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07"/>
  <workbookPr/>
  <mc:AlternateContent xmlns:mc="http://schemas.openxmlformats.org/markup-compatibility/2006">
    <mc:Choice Requires="x15">
      <x15ac:absPath xmlns:x15ac="http://schemas.microsoft.com/office/spreadsheetml/2010/11/ac" url="https://api.box.com/wopi/files/1772130332761/WOPIServiceId_TP_BOX_2/WOPIUserId_10044380867/"/>
    </mc:Choice>
  </mc:AlternateContent>
  <xr:revisionPtr revIDLastSave="2" documentId="13_ncr:1_{99EF629F-829F-4637-B929-4A8A47983DB7}" xr6:coauthVersionLast="47" xr6:coauthVersionMax="47" xr10:uidLastSave="{CFC97731-0DF2-6F4F-8342-77FBB43185D6}"/>
  <bookViews>
    <workbookView xWindow="0" yWindow="500" windowWidth="28800" windowHeight="16080" xr2:uid="{00000000-000D-0000-FFFF-FFFF00000000}"/>
  </bookViews>
  <sheets>
    <sheet name="Full_complex_Non-AtFLS2" sheetId="1" r:id="rId1"/>
    <sheet name="Full_complex_AtFLS2" sheetId="2" r:id="rId2"/>
    <sheet name="Binary_Non-AtFLS2" sheetId="3" r:id="rId3"/>
    <sheet name="Binary_AtFLS2" sheetId="4" r:id="rId4"/>
  </sheets>
  <definedNames>
    <definedName name="_xlnm._FilterDatabase" localSheetId="2" hidden="1">'Binary_Non-AtFLS2'!$A$2:$O$125</definedName>
    <definedName name="_xlnm._FilterDatabase" localSheetId="0" hidden="1">'Full_complex_Non-AtFLS2'!$A$2:$Q$12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4" i="4" l="1"/>
  <c r="L4" i="4"/>
  <c r="K5" i="4"/>
  <c r="L5" i="4"/>
  <c r="K6" i="4"/>
  <c r="L6" i="4"/>
  <c r="K7" i="4"/>
  <c r="L7" i="4"/>
  <c r="K8" i="4"/>
  <c r="L8" i="4"/>
  <c r="K9" i="4"/>
  <c r="L9" i="4"/>
  <c r="K10" i="4"/>
  <c r="L10" i="4"/>
  <c r="K11" i="4"/>
  <c r="L11" i="4"/>
  <c r="K12" i="4"/>
  <c r="L12" i="4"/>
  <c r="K13" i="4"/>
  <c r="L13" i="4"/>
  <c r="K14" i="4"/>
  <c r="L14" i="4"/>
  <c r="K15" i="4"/>
  <c r="L15" i="4"/>
  <c r="K16" i="4"/>
  <c r="L16" i="4"/>
  <c r="K17" i="4"/>
  <c r="L17" i="4"/>
  <c r="K18" i="4"/>
  <c r="L18" i="4"/>
  <c r="K19" i="4"/>
  <c r="L19" i="4"/>
  <c r="K20" i="4"/>
  <c r="L20" i="4"/>
  <c r="K21" i="4"/>
  <c r="L21" i="4"/>
  <c r="K22" i="4"/>
  <c r="L22" i="4"/>
  <c r="K23" i="4"/>
  <c r="L23" i="4"/>
  <c r="K24" i="4"/>
  <c r="L24" i="4"/>
  <c r="K25" i="4"/>
  <c r="L25" i="4"/>
  <c r="K26" i="4"/>
  <c r="L26" i="4"/>
  <c r="K27" i="4"/>
  <c r="L27" i="4"/>
  <c r="K28" i="4"/>
  <c r="L28" i="4"/>
  <c r="K29" i="4"/>
  <c r="L29" i="4"/>
  <c r="K30" i="4"/>
  <c r="L30" i="4"/>
  <c r="K31" i="4"/>
  <c r="L31" i="4"/>
  <c r="K32" i="4"/>
  <c r="L32" i="4"/>
  <c r="K33" i="4"/>
  <c r="L33" i="4"/>
  <c r="K34" i="4"/>
  <c r="L34" i="4"/>
  <c r="K35" i="4"/>
  <c r="L35" i="4"/>
  <c r="K36" i="4"/>
  <c r="L36" i="4"/>
  <c r="K37" i="4"/>
  <c r="L37" i="4"/>
  <c r="K38" i="4"/>
  <c r="L38" i="4"/>
  <c r="K39" i="4"/>
  <c r="L39" i="4"/>
  <c r="K40" i="4"/>
  <c r="L40" i="4"/>
  <c r="K41" i="4"/>
  <c r="L41" i="4"/>
  <c r="K42" i="4"/>
  <c r="L42" i="4"/>
  <c r="K43" i="4"/>
  <c r="L43" i="4"/>
  <c r="K44" i="4"/>
  <c r="L44" i="4"/>
  <c r="K45" i="4"/>
  <c r="L45" i="4"/>
  <c r="K46" i="4"/>
  <c r="L46" i="4"/>
  <c r="K47" i="4"/>
  <c r="L47" i="4"/>
  <c r="K48" i="4"/>
  <c r="L48" i="4"/>
  <c r="K49" i="4"/>
  <c r="L49" i="4"/>
  <c r="K50" i="4"/>
  <c r="L50" i="4"/>
  <c r="K51" i="4"/>
  <c r="L51" i="4"/>
  <c r="K52" i="4"/>
  <c r="L52" i="4"/>
  <c r="K53" i="4"/>
  <c r="L53" i="4"/>
  <c r="K54" i="4"/>
  <c r="L54" i="4"/>
  <c r="K55" i="4"/>
  <c r="L55" i="4"/>
  <c r="K56" i="4"/>
  <c r="L56" i="4"/>
  <c r="K57" i="4"/>
  <c r="L57" i="4"/>
  <c r="K58" i="4"/>
  <c r="L58" i="4"/>
  <c r="K59" i="4"/>
  <c r="L59" i="4"/>
  <c r="K60" i="4"/>
  <c r="L60" i="4"/>
  <c r="K61" i="4"/>
  <c r="L61" i="4"/>
  <c r="K62" i="4"/>
  <c r="L62" i="4"/>
  <c r="K63" i="4"/>
  <c r="L63" i="4"/>
  <c r="K64" i="4"/>
  <c r="L64" i="4"/>
  <c r="K65" i="4"/>
  <c r="L65" i="4"/>
  <c r="K66" i="4"/>
  <c r="L66" i="4"/>
  <c r="K67" i="4"/>
  <c r="L67" i="4"/>
  <c r="K68" i="4"/>
  <c r="L68" i="4"/>
  <c r="K69" i="4"/>
  <c r="L69" i="4"/>
  <c r="K70" i="4"/>
  <c r="L70" i="4"/>
  <c r="K71" i="4"/>
  <c r="L71" i="4"/>
  <c r="K72" i="4"/>
  <c r="L72" i="4"/>
  <c r="K73" i="4"/>
  <c r="L73" i="4"/>
  <c r="K74" i="4"/>
  <c r="L74" i="4"/>
  <c r="K75" i="4"/>
  <c r="L75" i="4"/>
  <c r="K76" i="4"/>
  <c r="L76" i="4"/>
  <c r="K77" i="4"/>
  <c r="L77" i="4"/>
  <c r="K78" i="4"/>
  <c r="L78" i="4"/>
  <c r="K79" i="4"/>
  <c r="L79" i="4"/>
  <c r="K80" i="4"/>
  <c r="L80" i="4"/>
  <c r="K81" i="4"/>
  <c r="L81" i="4"/>
  <c r="K82" i="4"/>
  <c r="L82" i="4"/>
  <c r="K83" i="4"/>
  <c r="L83" i="4"/>
  <c r="K84" i="4"/>
  <c r="L84" i="4"/>
  <c r="K85" i="4"/>
  <c r="L85" i="4"/>
  <c r="K86" i="4"/>
  <c r="L86" i="4"/>
  <c r="K87" i="4"/>
  <c r="L87" i="4"/>
  <c r="K88" i="4"/>
  <c r="L88" i="4"/>
  <c r="K89" i="4"/>
  <c r="L89" i="4"/>
  <c r="K90" i="4"/>
  <c r="L90" i="4"/>
  <c r="K91" i="4"/>
  <c r="L91" i="4"/>
  <c r="K92" i="4"/>
  <c r="L92" i="4"/>
  <c r="K93" i="4"/>
  <c r="L93" i="4"/>
  <c r="K94" i="4"/>
  <c r="L94" i="4"/>
  <c r="K95" i="4"/>
  <c r="L95" i="4"/>
  <c r="K96" i="4"/>
  <c r="L96" i="4"/>
  <c r="K97" i="4"/>
  <c r="L97" i="4"/>
  <c r="K98" i="4"/>
  <c r="L98" i="4"/>
  <c r="K99" i="4"/>
  <c r="L99" i="4"/>
  <c r="K100" i="4"/>
  <c r="L100" i="4"/>
  <c r="L4" i="3"/>
  <c r="M4" i="3"/>
  <c r="L5" i="3"/>
  <c r="M5" i="3"/>
  <c r="L6" i="3"/>
  <c r="M6" i="3"/>
  <c r="L7" i="3"/>
  <c r="M7" i="3"/>
  <c r="L8" i="3"/>
  <c r="M8" i="3"/>
  <c r="L9" i="3"/>
  <c r="M9" i="3"/>
  <c r="L10" i="3"/>
  <c r="M10" i="3"/>
  <c r="L11" i="3"/>
  <c r="M11" i="3"/>
  <c r="L12" i="3"/>
  <c r="M12" i="3"/>
  <c r="L13" i="3"/>
  <c r="M13" i="3"/>
  <c r="L14" i="3"/>
  <c r="M14" i="3"/>
  <c r="L15" i="3"/>
  <c r="M15" i="3"/>
  <c r="L16" i="3"/>
  <c r="M16" i="3"/>
  <c r="L17" i="3"/>
  <c r="M17" i="3"/>
  <c r="L18" i="3"/>
  <c r="M18" i="3"/>
  <c r="L19" i="3"/>
  <c r="M19" i="3"/>
  <c r="L20" i="3"/>
  <c r="M20" i="3"/>
  <c r="L21" i="3"/>
  <c r="M21" i="3"/>
  <c r="L22" i="3"/>
  <c r="M22" i="3"/>
  <c r="L23" i="3"/>
  <c r="M23" i="3"/>
  <c r="L24" i="3"/>
  <c r="M24" i="3"/>
  <c r="L25" i="3"/>
  <c r="M25" i="3"/>
  <c r="L26" i="3"/>
  <c r="M26" i="3"/>
  <c r="L27" i="3"/>
  <c r="M27" i="3"/>
  <c r="L28" i="3"/>
  <c r="M28" i="3"/>
  <c r="L29" i="3"/>
  <c r="M29" i="3"/>
  <c r="L30" i="3"/>
  <c r="M30" i="3"/>
  <c r="L31" i="3"/>
  <c r="M31" i="3"/>
  <c r="L32" i="3"/>
  <c r="M32" i="3"/>
  <c r="L33" i="3"/>
  <c r="M33" i="3"/>
  <c r="L34" i="3"/>
  <c r="M34" i="3"/>
  <c r="L35" i="3"/>
  <c r="M35" i="3"/>
  <c r="L36" i="3"/>
  <c r="M36" i="3"/>
  <c r="L37" i="3"/>
  <c r="M37" i="3"/>
  <c r="L38" i="3"/>
  <c r="M38" i="3"/>
  <c r="L39" i="3"/>
  <c r="M39" i="3"/>
  <c r="L40" i="3"/>
  <c r="M40" i="3"/>
  <c r="L41" i="3"/>
  <c r="M41" i="3"/>
  <c r="L42" i="3"/>
  <c r="M42" i="3"/>
  <c r="L43" i="3"/>
  <c r="M43" i="3"/>
  <c r="L44" i="3"/>
  <c r="M44" i="3"/>
  <c r="L45" i="3"/>
  <c r="M45" i="3"/>
  <c r="L46" i="3"/>
  <c r="M46" i="3"/>
  <c r="L47" i="3"/>
  <c r="M47" i="3"/>
  <c r="L48" i="3"/>
  <c r="M48" i="3"/>
  <c r="L49" i="3"/>
  <c r="M49" i="3"/>
  <c r="L50" i="3"/>
  <c r="M50" i="3"/>
  <c r="L51" i="3"/>
  <c r="M51" i="3"/>
  <c r="L52" i="3"/>
  <c r="M52" i="3"/>
  <c r="L53" i="3"/>
  <c r="M53" i="3"/>
  <c r="L54" i="3"/>
  <c r="M54" i="3"/>
  <c r="L55" i="3"/>
  <c r="M55" i="3"/>
  <c r="L56" i="3"/>
  <c r="M56" i="3"/>
  <c r="L57" i="3"/>
  <c r="M57" i="3"/>
  <c r="L58" i="3"/>
  <c r="M58" i="3"/>
  <c r="L59" i="3"/>
  <c r="M59" i="3"/>
  <c r="L60" i="3"/>
  <c r="M60" i="3"/>
  <c r="L61" i="3"/>
  <c r="M61" i="3"/>
  <c r="L62" i="3"/>
  <c r="M62" i="3"/>
  <c r="L63" i="3"/>
  <c r="M63" i="3"/>
  <c r="L64" i="3"/>
  <c r="M64" i="3"/>
  <c r="L65" i="3"/>
  <c r="M65" i="3"/>
  <c r="L66" i="3"/>
  <c r="M66" i="3"/>
  <c r="L67" i="3"/>
  <c r="M67" i="3"/>
  <c r="L68" i="3"/>
  <c r="M68" i="3"/>
  <c r="L69" i="3"/>
  <c r="M69" i="3"/>
  <c r="L70" i="3"/>
  <c r="M70" i="3"/>
  <c r="L71" i="3"/>
  <c r="M71" i="3"/>
  <c r="L72" i="3"/>
  <c r="M72" i="3"/>
  <c r="L73" i="3"/>
  <c r="M73" i="3"/>
  <c r="L74" i="3"/>
  <c r="M74" i="3"/>
  <c r="L75" i="3"/>
  <c r="M75" i="3"/>
  <c r="L76" i="3"/>
  <c r="M76" i="3"/>
  <c r="L77" i="3"/>
  <c r="M77" i="3"/>
  <c r="L78" i="3"/>
  <c r="M78" i="3"/>
  <c r="L79" i="3"/>
  <c r="M79" i="3"/>
  <c r="L80" i="3"/>
  <c r="M80" i="3"/>
  <c r="L81" i="3"/>
  <c r="M81" i="3"/>
  <c r="L82" i="3"/>
  <c r="M82" i="3"/>
  <c r="L83" i="3"/>
  <c r="M83" i="3"/>
  <c r="L84" i="3"/>
  <c r="M84" i="3"/>
  <c r="L85" i="3"/>
  <c r="M85" i="3"/>
  <c r="L86" i="3"/>
  <c r="M86" i="3"/>
  <c r="L87" i="3"/>
  <c r="M87" i="3"/>
  <c r="L88" i="3"/>
  <c r="M88" i="3"/>
  <c r="L89" i="3"/>
  <c r="M89" i="3"/>
  <c r="L90" i="3"/>
  <c r="M90" i="3"/>
  <c r="L91" i="3"/>
  <c r="M91" i="3"/>
  <c r="L92" i="3"/>
  <c r="M92" i="3"/>
  <c r="L93" i="3"/>
  <c r="M93" i="3"/>
  <c r="L94" i="3"/>
  <c r="M94" i="3"/>
  <c r="L95" i="3"/>
  <c r="M95" i="3"/>
  <c r="L96" i="3"/>
  <c r="M96" i="3"/>
  <c r="L97" i="3"/>
  <c r="M97" i="3"/>
  <c r="L98" i="3"/>
  <c r="M98" i="3"/>
  <c r="L99" i="3"/>
  <c r="M99" i="3"/>
  <c r="L100" i="3"/>
  <c r="M100" i="3"/>
  <c r="L101" i="3"/>
  <c r="M101" i="3"/>
  <c r="L102" i="3"/>
  <c r="M102" i="3"/>
  <c r="L103" i="3"/>
  <c r="M103" i="3"/>
  <c r="L104" i="3"/>
  <c r="M104" i="3"/>
  <c r="L105" i="3"/>
  <c r="M105" i="3"/>
  <c r="L106" i="3"/>
  <c r="M106" i="3"/>
  <c r="L107" i="3"/>
  <c r="M107" i="3"/>
  <c r="L108" i="3"/>
  <c r="M108" i="3"/>
  <c r="L109" i="3"/>
  <c r="M109" i="3"/>
  <c r="L110" i="3"/>
  <c r="M110" i="3"/>
  <c r="L111" i="3"/>
  <c r="M111" i="3"/>
  <c r="L112" i="3"/>
  <c r="M112" i="3"/>
  <c r="L113" i="3"/>
  <c r="M113" i="3"/>
  <c r="L114" i="3"/>
  <c r="M114" i="3"/>
  <c r="L115" i="3"/>
  <c r="M115" i="3"/>
  <c r="L116" i="3"/>
  <c r="M116" i="3"/>
  <c r="L117" i="3"/>
  <c r="M117" i="3"/>
  <c r="L118" i="3"/>
  <c r="M118" i="3"/>
  <c r="L119" i="3"/>
  <c r="M119" i="3"/>
  <c r="L120" i="3"/>
  <c r="M120" i="3"/>
  <c r="L121" i="3"/>
  <c r="M121" i="3"/>
  <c r="L122" i="3"/>
  <c r="M122" i="3"/>
  <c r="L123" i="3"/>
  <c r="M123" i="3"/>
  <c r="L124" i="3"/>
  <c r="M124" i="3"/>
  <c r="L125" i="3"/>
  <c r="M125" i="3"/>
</calcChain>
</file>

<file path=xl/sharedStrings.xml><?xml version="1.0" encoding="utf-8"?>
<sst xmlns="http://schemas.openxmlformats.org/spreadsheetml/2006/main" count="2978" uniqueCount="317">
  <si>
    <t>Paeflg22</t>
  </si>
  <si>
    <t>Atuflg22</t>
  </si>
  <si>
    <t>Rrhflg22</t>
  </si>
  <si>
    <t>Rso_1flg22</t>
  </si>
  <si>
    <t>Rso_2flg22</t>
  </si>
  <si>
    <t>Eamflg22</t>
  </si>
  <si>
    <t>Pviflg22</t>
  </si>
  <si>
    <t>Xfrflg22</t>
  </si>
  <si>
    <t>Xorflg22</t>
  </si>
  <si>
    <t>FLS2XL</t>
  </si>
  <si>
    <t>QvFLS2</t>
  </si>
  <si>
    <t>TjFLS2</t>
  </si>
  <si>
    <t>GmFLS2b</t>
  </si>
  <si>
    <t>GmFLS2a</t>
  </si>
  <si>
    <t>VrFLS2</t>
  </si>
  <si>
    <t>FcFLS2</t>
  </si>
  <si>
    <t>AtFLS2</t>
  </si>
  <si>
    <t>Source</t>
  </si>
  <si>
    <t>NbFLS2-1</t>
  </si>
  <si>
    <t>SlFLS2</t>
  </si>
  <si>
    <t>Colaianni_1</t>
  </si>
  <si>
    <t>TRLSSGLKINSAKDDAAGLQIA</t>
  </si>
  <si>
    <t>Colaianni_2</t>
  </si>
  <si>
    <t>ERLSTGKRINSAKDDAAGLAIA</t>
  </si>
  <si>
    <t>Colaianni_3</t>
  </si>
  <si>
    <t>ERLSSGKRINSAKDDAAGMAIA</t>
  </si>
  <si>
    <t>Colaianni_4</t>
  </si>
  <si>
    <t>ARLSSGKRINSAKDDAAGLAIA</t>
  </si>
  <si>
    <t>Colaianni_5</t>
  </si>
  <si>
    <t>QRLGSGMRINSAKDDAAGLAIS</t>
  </si>
  <si>
    <t>Colaianni_6</t>
  </si>
  <si>
    <t>ERLSSGMKINSAKDDAAGLAIS</t>
  </si>
  <si>
    <t>Colaianni_7</t>
  </si>
  <si>
    <t>ERLSSGMRINSAKDDAAGLAIS</t>
  </si>
  <si>
    <t>Colaianni_8</t>
  </si>
  <si>
    <t>QRLSTGLRVNSAKDDAAAYAVA</t>
  </si>
  <si>
    <t>Colaianni_9</t>
  </si>
  <si>
    <t>TRLSSGLRINSAKDDAAGLQIA</t>
  </si>
  <si>
    <t>Colaianni_10</t>
  </si>
  <si>
    <t>TRLSSGKRINSAADDAAGLAIS</t>
  </si>
  <si>
    <t>Colaianni_11</t>
  </si>
  <si>
    <t>ERLSSGMRINSAKDDAAGQAIA</t>
  </si>
  <si>
    <t>Colaianni_12</t>
  </si>
  <si>
    <t>QRLSTGLRVNSAQDDAAAYAVA</t>
  </si>
  <si>
    <t>Colaianni_13</t>
  </si>
  <si>
    <t>QRLSSGLRINTAKDDAAGLAIS</t>
  </si>
  <si>
    <t>Colaianni_14</t>
  </si>
  <si>
    <t>TRLSTGFRINSAMDDAAGLQIA</t>
  </si>
  <si>
    <t>Colaianni_15</t>
  </si>
  <si>
    <t>QRLSSGLRINSAKDDAAGQAIA</t>
  </si>
  <si>
    <t>Colaianni_16</t>
  </si>
  <si>
    <t>ERLSSGNRINSAKDDAAGLAIS</t>
  </si>
  <si>
    <t>Colaianni_17</t>
  </si>
  <si>
    <t>QRLSSGLKINSAKDDAAGLQIS</t>
  </si>
  <si>
    <t>Colaianni_18</t>
  </si>
  <si>
    <t>QRLSSGLRVNSAKDDAAGLAIA</t>
  </si>
  <si>
    <t>Colaianni_19</t>
  </si>
  <si>
    <t>QRLGTGFRINSAADDAAGLQIA</t>
  </si>
  <si>
    <t>Colaianni_20</t>
  </si>
  <si>
    <t>SRLSSGMRINSAKDDAAGLAIS</t>
  </si>
  <si>
    <t>Colaianni_21</t>
  </si>
  <si>
    <t>TRLSSGLKINSAKDDAAGMQIA</t>
  </si>
  <si>
    <t>Colaianni_22</t>
  </si>
  <si>
    <t>ARLSSGARIGGASDDPAGQALA</t>
  </si>
  <si>
    <t>Colaianni_23</t>
  </si>
  <si>
    <t>ARLSSGTSIASAADDPAGQAIT</t>
  </si>
  <si>
    <t>Colaianni_24</t>
  </si>
  <si>
    <t>TRLSSGLKINSAKADAAGLQIA</t>
  </si>
  <si>
    <t>Colaianni_25</t>
  </si>
  <si>
    <t>NRISTGMKVSSAKDNGAIFAIA</t>
  </si>
  <si>
    <t>Colaianni_26</t>
  </si>
  <si>
    <t>NRISTGLKVSSAKDNGAIFAIA</t>
  </si>
  <si>
    <t>Colaianni_27</t>
  </si>
  <si>
    <t>SRISTGQKVSSAADNAAYWSIA</t>
  </si>
  <si>
    <t>Colaianni_28</t>
  </si>
  <si>
    <t>QRINTGKKISNAKDNGAIWSMA</t>
  </si>
  <si>
    <t>Colaianni_29</t>
  </si>
  <si>
    <t>QRINTGKKVGNAKDNGAIWAMA</t>
  </si>
  <si>
    <t>Colaianni_30</t>
  </si>
  <si>
    <t>SRINTGLKVASTKDDSASYTIA</t>
  </si>
  <si>
    <t>Colaianni_31</t>
  </si>
  <si>
    <t>QRINTGKKVGNAKDNGAIWAIA</t>
  </si>
  <si>
    <t>Colaianni_32</t>
  </si>
  <si>
    <t>SRINTGLAISSAKDNAAVWSIA</t>
  </si>
  <si>
    <t>Colaianni_33</t>
  </si>
  <si>
    <t>GRISTGYRVATASDNAAYWSIA</t>
  </si>
  <si>
    <t>Colaianni_34</t>
  </si>
  <si>
    <t>DRISSGLKVGSASDNAAYWSIA</t>
  </si>
  <si>
    <t>Colaianni_35</t>
  </si>
  <si>
    <t>SRINTGLNVSSTKDDSASYTIA</t>
  </si>
  <si>
    <t>Colaianni_36</t>
  </si>
  <si>
    <t>QQVSSGKRVETAADDATYWSFA</t>
  </si>
  <si>
    <t>Colaianni_37</t>
  </si>
  <si>
    <t>ERISSGYRVQTAADNAAYWSIA</t>
  </si>
  <si>
    <t>Colaianni_38</t>
  </si>
  <si>
    <t>DRVSSGQRVGEASDNAAYWSIA</t>
  </si>
  <si>
    <t>Colaianni_39</t>
  </si>
  <si>
    <t>SRINTGLDVNSTKDDSARYTIA</t>
  </si>
  <si>
    <t>Colaianni_40</t>
  </si>
  <si>
    <t>GRISTGLKVGSASDNAAYWSIA</t>
  </si>
  <si>
    <t>Colaianni_41</t>
  </si>
  <si>
    <t>QRINTGKKISTAKDNGAIWATA</t>
  </si>
  <si>
    <t>Colaianni_42</t>
  </si>
  <si>
    <t>GRISSGLRVGSASDNAAYWSIA</t>
  </si>
  <si>
    <t>Colaianni_43</t>
  </si>
  <si>
    <t>GQVSSGLRIESADDNAAYWSIA</t>
  </si>
  <si>
    <t>Colaianni_44</t>
  </si>
  <si>
    <t>DRIATGQRVAQASDNAAYWSIA</t>
  </si>
  <si>
    <t>Colaianni_45</t>
  </si>
  <si>
    <t>SRISTGYRVNDASDNAAYWSIA</t>
  </si>
  <si>
    <t>Colaianni_46</t>
  </si>
  <si>
    <t>KQISTGLRVEKAADNAAYWSIA</t>
  </si>
  <si>
    <t>Colaianni_47</t>
  </si>
  <si>
    <t>SRVSSGMRVKTASDNAAYWSIA</t>
  </si>
  <si>
    <t>Colaianni_48</t>
  </si>
  <si>
    <t>NRISSGYRVETAADNAAYWSIA</t>
  </si>
  <si>
    <t>Colaianni_49</t>
  </si>
  <si>
    <t>DRISSGYRVQTAADNAAYWSIA</t>
  </si>
  <si>
    <t>Colaianni_50</t>
  </si>
  <si>
    <t>ERISSGLRVGTAADNAAYWSIA</t>
  </si>
  <si>
    <t>Colaianni_51</t>
  </si>
  <si>
    <t>NRISTGLRISEASDNASYWSIA</t>
  </si>
  <si>
    <t>Colaianni_52</t>
  </si>
  <si>
    <t>DRISSGYRVGNASDNAAYWSIA</t>
  </si>
  <si>
    <t>Colaianni_53</t>
  </si>
  <si>
    <t>QRINTGKKVGTAKDNGAIWAMA</t>
  </si>
  <si>
    <t>Colaianni_54</t>
  </si>
  <si>
    <t>ARVSSGMRVQTAADNAAYWSIA</t>
  </si>
  <si>
    <t>Colaianni_55</t>
  </si>
  <si>
    <t>GRVSSGLRVETAADNAAYWSIA</t>
  </si>
  <si>
    <t>Colaianni_56</t>
  </si>
  <si>
    <t>NRINTGKSVSSAKDNGSIWAIA</t>
  </si>
  <si>
    <t>Colaianni_57</t>
  </si>
  <si>
    <t>NRVSTGQRVSTASDNAAYWSIA</t>
  </si>
  <si>
    <t>Colaianni_58</t>
  </si>
  <si>
    <t>NRVSTGLKVGSAKDNGAIYAIA</t>
  </si>
  <si>
    <t>Colaianni_59</t>
  </si>
  <si>
    <t>DVITTGMRISEAADNAAYWSIA</t>
  </si>
  <si>
    <t>Colaianni_60</t>
  </si>
  <si>
    <t>QITSSGLKIGKAADNAGYWSTA</t>
  </si>
  <si>
    <t>Colaianni_61</t>
  </si>
  <si>
    <t>DVISTGLKIAGASDNAAYWAIA</t>
  </si>
  <si>
    <t>Colaianni_62</t>
  </si>
  <si>
    <t>GQVSTGLRISEASHNAAYWSIA</t>
  </si>
  <si>
    <t>Colaianni_63</t>
  </si>
  <si>
    <t>ARVSSGYRVETAADNAAYWSIS</t>
  </si>
  <si>
    <t>Colaianni_64</t>
  </si>
  <si>
    <t>NRVSTGQRVSNASDNAAYWSIA</t>
  </si>
  <si>
    <t>Colaianni_65</t>
  </si>
  <si>
    <t>AMVSSGYRISTATDNAAYWSIS</t>
  </si>
  <si>
    <t>Colaianni_66</t>
  </si>
  <si>
    <t>NRISTGLKIGEAKDNAAYWAIS</t>
  </si>
  <si>
    <t>Colaianni_67</t>
  </si>
  <si>
    <t>SRVNTGLKVQGARDNAAVWAVA</t>
  </si>
  <si>
    <t>Colaianni_68</t>
  </si>
  <si>
    <t>GQLNSGLRIQTAADNAAYWSIS</t>
  </si>
  <si>
    <t>Colaianni_69</t>
  </si>
  <si>
    <t>GRVSSGLKVGVAADNAAYWSIA</t>
  </si>
  <si>
    <t>Colaianni_70</t>
  </si>
  <si>
    <t>NRVSSGYKVSQASDNVAYWSIS</t>
  </si>
  <si>
    <t>Colaianni_71</t>
  </si>
  <si>
    <t>DRVSSGEKVGKAADNVAYWSIS</t>
  </si>
  <si>
    <t>Colaianni_72</t>
  </si>
  <si>
    <t>SSVSSGLRVGQASDNVAYWSIS</t>
  </si>
  <si>
    <t>Colaianni_73</t>
  </si>
  <si>
    <t>NTVSTGLKVSSAKDNVAYWSIS</t>
  </si>
  <si>
    <t>Colaianni_74</t>
  </si>
  <si>
    <t>RQVSTGLRVERASDNGAYWAIS</t>
  </si>
  <si>
    <t>Colaianni_75</t>
  </si>
  <si>
    <t>GEVSSGLRVQNAQDNAAYWSIA</t>
  </si>
  <si>
    <t>Colaianni_76</t>
  </si>
  <si>
    <t>QRLSTGLRVEQAADNAAYWSIA</t>
  </si>
  <si>
    <t>Colaianni_77</t>
  </si>
  <si>
    <t>GNVSSGYRVAEAKDNAAYWSIA</t>
  </si>
  <si>
    <t>Colaianni_78</t>
  </si>
  <si>
    <t>NHVATGLRVATAADNAAYWSIA</t>
  </si>
  <si>
    <t>Colaianni_79</t>
  </si>
  <si>
    <t>DRVSSGLRVGEASDNAAYWSIA</t>
  </si>
  <si>
    <t>Colaianni_80</t>
  </si>
  <si>
    <t>Colaianni_81</t>
  </si>
  <si>
    <t>GRISTGLSVASTKDDSSSYVIA</t>
  </si>
  <si>
    <t>Colaianni_82</t>
  </si>
  <si>
    <t>Colaianni_83</t>
  </si>
  <si>
    <t>SRINSGLNVASTKDDSAAFTIA</t>
  </si>
  <si>
    <t>Chen_1</t>
  </si>
  <si>
    <t>ERLSSGLRINSAKDDAAGLQIS</t>
  </si>
  <si>
    <t>Chen_2</t>
  </si>
  <si>
    <t>QRLSSGLRINSAKDDAAGLAIA</t>
  </si>
  <si>
    <t>Chen_3</t>
  </si>
  <si>
    <t>NRISTGKRVNSASDNAAYWSIA</t>
  </si>
  <si>
    <t>Chen_4</t>
  </si>
  <si>
    <t>RRLSSGLRINTAADDAAGLAIR</t>
  </si>
  <si>
    <t>Known_outcome</t>
  </si>
  <si>
    <t>No perception</t>
  </si>
  <si>
    <t>Perception</t>
  </si>
  <si>
    <t>Nicotiana benthamiana</t>
  </si>
  <si>
    <t>ligand_sequence</t>
  </si>
  <si>
    <t>ligand_name</t>
  </si>
  <si>
    <t>receptor</t>
  </si>
  <si>
    <t>plant_species</t>
  </si>
  <si>
    <t>Colaianni et al., 2021</t>
  </si>
  <si>
    <t>Chen et al., 2021</t>
  </si>
  <si>
    <t>This study</t>
  </si>
  <si>
    <t>populus_trichocarpa</t>
  </si>
  <si>
    <t>prunus_mume</t>
  </si>
  <si>
    <t>malus_halliana</t>
  </si>
  <si>
    <t>prunus_persica</t>
  </si>
  <si>
    <t>salix_suchowensis</t>
  </si>
  <si>
    <t>malus_domestica</t>
  </si>
  <si>
    <t>rosa_chinensis</t>
  </si>
  <si>
    <t>zanthoxylum_bungeanum</t>
  </si>
  <si>
    <t>phaseolus_vulgaris</t>
  </si>
  <si>
    <t>prunus_yedoensis</t>
  </si>
  <si>
    <t>camellia_sinensis</t>
  </si>
  <si>
    <t>fragaria_x_ananassa</t>
  </si>
  <si>
    <t>populus_deltoides</t>
  </si>
  <si>
    <t>populus_davidiana</t>
  </si>
  <si>
    <t>Wu_Atuflg22</t>
  </si>
  <si>
    <t>SRVSSGLRVKSASDNAAYWSIA</t>
  </si>
  <si>
    <t>ERLSSGLAINSAKDNAAGSGIV</t>
  </si>
  <si>
    <t>ERLSSGSRITSSKEDAAGQAIS</t>
  </si>
  <si>
    <t>QRLSTGSRINSAKDDAAGLQIA</t>
  </si>
  <si>
    <t>SRLSSGLKVQNARDNVGVLSTI</t>
  </si>
  <si>
    <t>QQVTSGFRVGSASDDPTYWSMA</t>
  </si>
  <si>
    <t>QRLSTGLRVNSAQDDSAAYAAS</t>
  </si>
  <si>
    <t>QRLSTGMRVNSAQDDAAAYASA</t>
  </si>
  <si>
    <t>QQLSSGKRITSFSVDAAGGAIA</t>
  </si>
  <si>
    <t>QQLSSGKRITSFAVDAAGGAIA</t>
  </si>
  <si>
    <t>Vitis riparia</t>
  </si>
  <si>
    <t>Fagus crenata</t>
  </si>
  <si>
    <t>Glycine max</t>
  </si>
  <si>
    <t>Malus domestica</t>
  </si>
  <si>
    <t>Quercus variabilis</t>
  </si>
  <si>
    <t>Trachelospermum jasminoides</t>
  </si>
  <si>
    <t>Humulus lupulus</t>
  </si>
  <si>
    <t>Solanum lycopersicum</t>
  </si>
  <si>
    <t>Arabidopsis thaliana</t>
  </si>
  <si>
    <t>Phaseolus vulgaris</t>
  </si>
  <si>
    <t>Populus trichocarpa</t>
  </si>
  <si>
    <t>Malus halliana</t>
  </si>
  <si>
    <t>Prunus yedoensis</t>
  </si>
  <si>
    <t>Prunus mume</t>
  </si>
  <si>
    <t>Populus davidiana</t>
  </si>
  <si>
    <t>Prunus persica</t>
  </si>
  <si>
    <t>Zanthoxylum bungeanum</t>
  </si>
  <si>
    <t>Salix suchowensis</t>
  </si>
  <si>
    <t>Populus deltoides</t>
  </si>
  <si>
    <t>Fragaria x ananassa</t>
  </si>
  <si>
    <t>Camellia sinensis</t>
  </si>
  <si>
    <t>Rosa chinensis</t>
  </si>
  <si>
    <t xml:space="preserve"> XP_062096069.1</t>
  </si>
  <si>
    <t>UTN00789.1</t>
  </si>
  <si>
    <t>UTN00804.1</t>
  </si>
  <si>
    <t>Niben101Scf03455</t>
  </si>
  <si>
    <t>XP_008371582.2</t>
  </si>
  <si>
    <t>G.max Wm82.a2.v1|Glyma.08G083300.1.p</t>
  </si>
  <si>
    <t>G.max Wm82.a2.v1|Glyma.05G128200.1.p</t>
  </si>
  <si>
    <t>Wei et al., 2020</t>
  </si>
  <si>
    <t>Wei et al., 2018</t>
  </si>
  <si>
    <t>Wu et al., 2022</t>
  </si>
  <si>
    <t>This study, Helft et al., 2016</t>
  </si>
  <si>
    <t>Helft et al., 2016</t>
  </si>
  <si>
    <t>XP_004233092.1</t>
  </si>
  <si>
    <t>receptor_identifier</t>
  </si>
  <si>
    <t>ON556651.1</t>
  </si>
  <si>
    <t>ON556658.1</t>
  </si>
  <si>
    <t>ON556660.1</t>
  </si>
  <si>
    <t>ON556663.1</t>
  </si>
  <si>
    <t>ON556653.1</t>
  </si>
  <si>
    <t>ON556662.1</t>
  </si>
  <si>
    <t>ON556655.1</t>
  </si>
  <si>
    <t>ON556661.1</t>
  </si>
  <si>
    <t>ON556664.1</t>
  </si>
  <si>
    <t>ON556656.1</t>
  </si>
  <si>
    <t>ON556657.1</t>
  </si>
  <si>
    <t>ON556654.1</t>
  </si>
  <si>
    <t>ON556666.1</t>
  </si>
  <si>
    <t>Supplementary Data 1. AlphaFold3 based prediction of flg22 recognition</t>
  </si>
  <si>
    <t>HlFLS2</t>
  </si>
  <si>
    <t>MdFLS2</t>
  </si>
  <si>
    <t>Ddiflg22</t>
  </si>
  <si>
    <t>UTN00798.1</t>
  </si>
  <si>
    <t>PQ283347</t>
  </si>
  <si>
    <t>PQ283348</t>
  </si>
  <si>
    <r>
      <t xml:space="preserve">Supplementary Data 1. AlphaFold3 based prediction of flg22 recognition for </t>
    </r>
    <r>
      <rPr>
        <b/>
        <i/>
        <sz val="12"/>
        <color theme="1"/>
        <rFont val="Calibri"/>
        <family val="2"/>
        <scheme val="minor"/>
      </rPr>
      <t>Arabidopsis</t>
    </r>
    <r>
      <rPr>
        <b/>
        <sz val="12"/>
        <color theme="1"/>
        <rFont val="Calibri"/>
        <family val="2"/>
        <scheme val="minor"/>
      </rPr>
      <t xml:space="preserve"> FLS2</t>
    </r>
  </si>
  <si>
    <t>BK068611</t>
  </si>
  <si>
    <t>avg_ligand_fls2_iptm</t>
  </si>
  <si>
    <t>avg_ligand_coreceptor_iptm</t>
  </si>
  <si>
    <t>avg_ligand_pae_min_fls2</t>
  </si>
  <si>
    <t>avg_ligand_pae_min_coreceptor</t>
  </si>
  <si>
    <t>sum_of_chain_pair_iptm</t>
  </si>
  <si>
    <t>sum_of_chain_pair_pae_min</t>
  </si>
  <si>
    <t>Rep1 iptm</t>
  </si>
  <si>
    <t>Rep1 ptm</t>
  </si>
  <si>
    <t>Rep2 iptm</t>
  </si>
  <si>
    <t>Rep2 ptm</t>
  </si>
  <si>
    <t>Rep3 iptm</t>
  </si>
  <si>
    <t>Rep3 ptm</t>
  </si>
  <si>
    <t>Rep1 ligand_fls2_iptm</t>
  </si>
  <si>
    <t>Rep1 ligand_coreceptor_iptm</t>
  </si>
  <si>
    <t>Rep1 ligand_pae_min_fls2</t>
  </si>
  <si>
    <t>Rep1 ligand_pae_min_coreceptor</t>
  </si>
  <si>
    <t>Rep2 ligand_fls2_iptm</t>
  </si>
  <si>
    <t>Rep2 ligand_coreceptor_iptm</t>
  </si>
  <si>
    <t>Rep2 ligand_pae_min_fls2</t>
  </si>
  <si>
    <t>Rep2 ligand_pae_min_coreceptor</t>
  </si>
  <si>
    <t>Rep3 ligand_fls2_iptm</t>
  </si>
  <si>
    <t>Rep3 ligand_coreceptor_iptm</t>
  </si>
  <si>
    <t>Rep3 ligand_pae_min_fls2</t>
  </si>
  <si>
    <t>Rep3 ligand_pae_min_coreceptor</t>
  </si>
  <si>
    <t>pTM</t>
  </si>
  <si>
    <t>ipTM</t>
  </si>
  <si>
    <t>Average_pTM</t>
  </si>
  <si>
    <t>Average_ipTM</t>
  </si>
  <si>
    <t>Rep3</t>
  </si>
  <si>
    <t>Rep2</t>
  </si>
  <si>
    <t>Rep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2"/>
      <color theme="1"/>
      <name val="Arial"/>
      <family val="2"/>
    </font>
    <font>
      <sz val="12"/>
      <color theme="1"/>
      <name val="Andale Mono"/>
      <family val="2"/>
    </font>
    <font>
      <sz val="8"/>
      <name val="Calibri"/>
      <family val="2"/>
      <scheme val="minor"/>
    </font>
    <font>
      <sz val="11"/>
      <color rgb="FF222222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9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45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2" fillId="0" borderId="0" xfId="0" applyFont="1"/>
    <xf numFmtId="0" fontId="3" fillId="0" borderId="0" xfId="0" applyFont="1"/>
    <xf numFmtId="0" fontId="6" fillId="0" borderId="0" xfId="0" applyFont="1"/>
    <xf numFmtId="0" fontId="0" fillId="0" borderId="0" xfId="0" applyAlignment="1">
      <alignment vertical="center"/>
    </xf>
    <xf numFmtId="0" fontId="5" fillId="0" borderId="0" xfId="0" applyFont="1"/>
    <xf numFmtId="0" fontId="0" fillId="0" borderId="7" xfId="0" applyBorder="1" applyAlignment="1">
      <alignment vertical="center"/>
    </xf>
    <xf numFmtId="0" fontId="0" fillId="0" borderId="7" xfId="0" applyBorder="1"/>
    <xf numFmtId="0" fontId="0" fillId="0" borderId="4" xfId="0" applyBorder="1"/>
    <xf numFmtId="0" fontId="5" fillId="0" borderId="4" xfId="0" applyFont="1" applyBorder="1"/>
    <xf numFmtId="0" fontId="6" fillId="0" borderId="8" xfId="0" applyFont="1" applyBorder="1"/>
    <xf numFmtId="0" fontId="6" fillId="0" borderId="2" xfId="0" applyFont="1" applyBorder="1"/>
    <xf numFmtId="0" fontId="6" fillId="0" borderId="3" xfId="0" applyFont="1" applyBorder="1"/>
    <xf numFmtId="0" fontId="0" fillId="0" borderId="6" xfId="0" applyBorder="1"/>
    <xf numFmtId="0" fontId="0" fillId="0" borderId="1" xfId="0" applyBorder="1"/>
    <xf numFmtId="0" fontId="0" fillId="0" borderId="5" xfId="0" applyBorder="1"/>
    <xf numFmtId="0" fontId="7" fillId="0" borderId="0" xfId="0" applyFont="1" applyAlignment="1">
      <alignment vertical="center"/>
    </xf>
    <xf numFmtId="0" fontId="7" fillId="5" borderId="0" xfId="0" applyFont="1" applyFill="1" applyAlignment="1">
      <alignment vertical="center"/>
    </xf>
    <xf numFmtId="0" fontId="7" fillId="5" borderId="4" xfId="0" applyFont="1" applyFill="1" applyBorder="1" applyAlignment="1">
      <alignment vertical="center"/>
    </xf>
    <xf numFmtId="0" fontId="7" fillId="5" borderId="2" xfId="0" applyFont="1" applyFill="1" applyBorder="1" applyAlignment="1">
      <alignment vertical="center"/>
    </xf>
    <xf numFmtId="0" fontId="7" fillId="5" borderId="5" xfId="0" applyFont="1" applyFill="1" applyBorder="1" applyAlignment="1">
      <alignment vertical="center"/>
    </xf>
    <xf numFmtId="0" fontId="7" fillId="5" borderId="4" xfId="0" applyFont="1" applyFill="1" applyBorder="1" applyAlignment="1">
      <alignment vertical="center" wrapText="1"/>
    </xf>
    <xf numFmtId="0" fontId="7" fillId="5" borderId="5" xfId="0" applyFont="1" applyFill="1" applyBorder="1" applyAlignment="1">
      <alignment vertical="center" wrapText="1"/>
    </xf>
    <xf numFmtId="0" fontId="0" fillId="0" borderId="0" xfId="0" applyAlignment="1">
      <alignment wrapText="1"/>
    </xf>
    <xf numFmtId="0" fontId="7" fillId="5" borderId="3" xfId="0" applyFont="1" applyFill="1" applyBorder="1" applyAlignment="1">
      <alignment vertical="center" wrapText="1"/>
    </xf>
    <xf numFmtId="0" fontId="7" fillId="5" borderId="0" xfId="0" applyFont="1" applyFill="1" applyAlignment="1">
      <alignment horizontal="center" vertical="center"/>
    </xf>
    <xf numFmtId="2" fontId="0" fillId="0" borderId="4" xfId="0" applyNumberFormat="1" applyBorder="1"/>
    <xf numFmtId="2" fontId="0" fillId="0" borderId="0" xfId="0" applyNumberFormat="1"/>
    <xf numFmtId="2" fontId="0" fillId="0" borderId="7" xfId="0" applyNumberFormat="1" applyBorder="1"/>
    <xf numFmtId="0" fontId="7" fillId="5" borderId="4" xfId="0" applyFont="1" applyFill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7" fillId="5" borderId="7" xfId="0" applyFont="1" applyFill="1" applyBorder="1" applyAlignment="1">
      <alignment horizontal="center" vertical="center"/>
    </xf>
    <xf numFmtId="0" fontId="7" fillId="5" borderId="6" xfId="0" applyFont="1" applyFill="1" applyBorder="1" applyAlignment="1">
      <alignment horizontal="center" vertical="center"/>
    </xf>
    <xf numFmtId="0" fontId="7" fillId="5" borderId="8" xfId="0" applyFont="1" applyFill="1" applyBorder="1" applyAlignment="1">
      <alignment horizontal="center" vertical="center"/>
    </xf>
    <xf numFmtId="0" fontId="7" fillId="5" borderId="2" xfId="0" applyFont="1" applyFill="1" applyBorder="1" applyAlignment="1">
      <alignment horizontal="center" vertical="center"/>
    </xf>
    <xf numFmtId="0" fontId="7" fillId="5" borderId="0" xfId="0" applyFont="1" applyFill="1" applyAlignment="1">
      <alignment horizontal="center" vertical="center"/>
    </xf>
    <xf numFmtId="0" fontId="7" fillId="5" borderId="3" xfId="0" applyFont="1" applyFill="1" applyBorder="1" applyAlignment="1">
      <alignment horizontal="center" vertical="center"/>
    </xf>
    <xf numFmtId="0" fontId="7" fillId="5" borderId="4" xfId="0" applyFont="1" applyFill="1" applyBorder="1" applyAlignment="1">
      <alignment horizontal="center" vertical="center"/>
    </xf>
    <xf numFmtId="0" fontId="7" fillId="5" borderId="1" xfId="0" applyFont="1" applyFill="1" applyBorder="1" applyAlignment="1">
      <alignment horizontal="center" vertical="center"/>
    </xf>
    <xf numFmtId="0" fontId="7" fillId="5" borderId="5" xfId="0" applyFont="1" applyFill="1" applyBorder="1" applyAlignment="1">
      <alignment horizontal="center" vertical="center"/>
    </xf>
    <xf numFmtId="0" fontId="0" fillId="0" borderId="0" xfId="0" applyFill="1"/>
    <xf numFmtId="0" fontId="0" fillId="0" borderId="4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H131"/>
  <sheetViews>
    <sheetView tabSelected="1" topLeftCell="A28" zoomScale="25" zoomScaleNormal="85" workbookViewId="0">
      <selection activeCell="C129" sqref="C129"/>
    </sheetView>
  </sheetViews>
  <sheetFormatPr baseColWidth="10" defaultColWidth="8.83203125" defaultRowHeight="15"/>
  <cols>
    <col min="1" max="1" width="28.6640625" style="6" bestFit="1" customWidth="1"/>
    <col min="2" max="2" width="25" bestFit="1" customWidth="1"/>
    <col min="3" max="3" width="38.83203125" bestFit="1" customWidth="1"/>
    <col min="4" max="4" width="19.5" bestFit="1" customWidth="1"/>
    <col min="5" max="5" width="28.5" bestFit="1" customWidth="1"/>
    <col min="6" max="6" width="23.83203125" customWidth="1"/>
    <col min="7" max="7" width="17.33203125" customWidth="1"/>
    <col min="8" max="8" width="24.5" bestFit="1" customWidth="1"/>
    <col min="9" max="9" width="32.1640625" bestFit="1" customWidth="1"/>
    <col min="10" max="10" width="28.5" bestFit="1" customWidth="1"/>
    <col min="11" max="11" width="36.1640625" bestFit="1" customWidth="1"/>
    <col min="12" max="12" width="28.1640625" bestFit="1" customWidth="1"/>
    <col min="13" max="13" width="32.1640625" bestFit="1" customWidth="1"/>
    <col min="14" max="14" width="14.5" bestFit="1" customWidth="1"/>
    <col min="15" max="15" width="13.83203125" bestFit="1" customWidth="1"/>
    <col min="16" max="16" width="14.5" bestFit="1" customWidth="1"/>
    <col min="17" max="17" width="13.83203125" bestFit="1" customWidth="1"/>
    <col min="18" max="18" width="11.1640625" bestFit="1" customWidth="1"/>
    <col min="19" max="19" width="10.5" bestFit="1" customWidth="1"/>
    <col min="20" max="20" width="23" bestFit="1" customWidth="1"/>
    <col min="21" max="21" width="30.6640625" bestFit="1" customWidth="1"/>
    <col min="22" max="22" width="27" bestFit="1" customWidth="1"/>
    <col min="23" max="23" width="34.6640625" bestFit="1" customWidth="1"/>
    <col min="24" max="24" width="23" bestFit="1" customWidth="1"/>
    <col min="25" max="25" width="30.6640625" bestFit="1" customWidth="1"/>
    <col min="26" max="26" width="27" bestFit="1" customWidth="1"/>
    <col min="27" max="27" width="34.6640625" bestFit="1" customWidth="1"/>
    <col min="28" max="28" width="23" bestFit="1" customWidth="1"/>
    <col min="29" max="29" width="30.6640625" bestFit="1" customWidth="1"/>
    <col min="30" max="30" width="27" bestFit="1" customWidth="1"/>
    <col min="31" max="31" width="34.6640625" bestFit="1" customWidth="1"/>
    <col min="33" max="33" width="8.83203125" customWidth="1"/>
  </cols>
  <sheetData>
    <row r="1" spans="1:34" ht="30" customHeight="1">
      <c r="A1" s="36" t="s">
        <v>277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  <c r="O1" s="34"/>
      <c r="P1" s="34"/>
      <c r="Q1" s="34"/>
      <c r="R1" s="34"/>
      <c r="S1" s="34"/>
      <c r="T1" s="34"/>
      <c r="U1" s="34"/>
      <c r="V1" s="34"/>
      <c r="W1" s="34"/>
      <c r="X1" s="34"/>
      <c r="Y1" s="34"/>
      <c r="Z1" s="34"/>
      <c r="AA1" s="34"/>
      <c r="AB1" s="34"/>
      <c r="AC1" s="34"/>
      <c r="AD1" s="34"/>
      <c r="AE1" s="35"/>
    </row>
    <row r="2" spans="1:34" ht="42.75" customHeight="1">
      <c r="A2" s="22" t="s">
        <v>199</v>
      </c>
      <c r="B2" s="20" t="s">
        <v>198</v>
      </c>
      <c r="C2" s="20" t="s">
        <v>263</v>
      </c>
      <c r="D2" s="20" t="s">
        <v>197</v>
      </c>
      <c r="E2" s="20" t="s">
        <v>196</v>
      </c>
      <c r="F2" s="20" t="s">
        <v>192</v>
      </c>
      <c r="G2" s="21" t="s">
        <v>17</v>
      </c>
      <c r="H2" s="21" t="s">
        <v>286</v>
      </c>
      <c r="I2" s="21" t="s">
        <v>287</v>
      </c>
      <c r="J2" s="21" t="s">
        <v>288</v>
      </c>
      <c r="K2" s="21" t="s">
        <v>289</v>
      </c>
      <c r="L2" s="21" t="s">
        <v>290</v>
      </c>
      <c r="M2" s="21" t="s">
        <v>291</v>
      </c>
      <c r="N2" s="21" t="s">
        <v>292</v>
      </c>
      <c r="O2" s="21" t="s">
        <v>293</v>
      </c>
      <c r="P2" s="21" t="s">
        <v>294</v>
      </c>
      <c r="Q2" s="21" t="s">
        <v>295</v>
      </c>
      <c r="R2" s="21" t="s">
        <v>296</v>
      </c>
      <c r="S2" s="21" t="s">
        <v>297</v>
      </c>
      <c r="T2" s="21" t="s">
        <v>298</v>
      </c>
      <c r="U2" s="21" t="s">
        <v>299</v>
      </c>
      <c r="V2" s="21" t="s">
        <v>300</v>
      </c>
      <c r="W2" s="21" t="s">
        <v>301</v>
      </c>
      <c r="X2" s="21" t="s">
        <v>302</v>
      </c>
      <c r="Y2" s="21" t="s">
        <v>303</v>
      </c>
      <c r="Z2" s="21" t="s">
        <v>304</v>
      </c>
      <c r="AA2" s="21" t="s">
        <v>305</v>
      </c>
      <c r="AB2" s="21" t="s">
        <v>306</v>
      </c>
      <c r="AC2" s="21" t="s">
        <v>307</v>
      </c>
      <c r="AD2" s="21" t="s">
        <v>308</v>
      </c>
      <c r="AE2" s="23" t="s">
        <v>309</v>
      </c>
      <c r="AF2" s="19"/>
      <c r="AG2" s="19"/>
      <c r="AH2" s="19"/>
    </row>
    <row r="3" spans="1:34">
      <c r="A3" s="13" t="s">
        <v>195</v>
      </c>
      <c r="B3" s="9" t="s">
        <v>18</v>
      </c>
      <c r="C3" s="9" t="s">
        <v>253</v>
      </c>
      <c r="D3" s="10" t="s">
        <v>0</v>
      </c>
      <c r="E3" s="10" t="s">
        <v>221</v>
      </c>
      <c r="F3" s="10" t="s">
        <v>194</v>
      </c>
      <c r="G3" t="s">
        <v>202</v>
      </c>
      <c r="H3">
        <v>0.85333333333333306</v>
      </c>
      <c r="I3">
        <v>0.31666666666666599</v>
      </c>
      <c r="J3">
        <v>2.2266666666666599</v>
      </c>
      <c r="K3">
        <v>10.4266666666666</v>
      </c>
      <c r="L3">
        <v>1.17</v>
      </c>
      <c r="M3">
        <v>12.6533333333333</v>
      </c>
      <c r="N3">
        <v>0.66</v>
      </c>
      <c r="O3">
        <v>0.8</v>
      </c>
      <c r="P3">
        <v>0.9</v>
      </c>
      <c r="Q3">
        <v>0.89</v>
      </c>
      <c r="R3">
        <v>0.64</v>
      </c>
      <c r="S3">
        <v>0.77</v>
      </c>
      <c r="T3">
        <v>0.81</v>
      </c>
      <c r="U3">
        <v>0.18</v>
      </c>
      <c r="V3">
        <v>2.25</v>
      </c>
      <c r="W3">
        <v>13.32</v>
      </c>
      <c r="X3">
        <v>0.91</v>
      </c>
      <c r="Y3">
        <v>0.67</v>
      </c>
      <c r="Z3">
        <v>2.0699999999999998</v>
      </c>
      <c r="AA3">
        <v>1.96</v>
      </c>
      <c r="AB3">
        <v>0.84</v>
      </c>
      <c r="AC3">
        <v>0.1</v>
      </c>
      <c r="AD3">
        <v>2.36</v>
      </c>
      <c r="AE3" s="16">
        <v>16</v>
      </c>
    </row>
    <row r="4" spans="1:34">
      <c r="A4" s="14" t="s">
        <v>195</v>
      </c>
      <c r="B4" s="7" t="s">
        <v>18</v>
      </c>
      <c r="C4" s="7" t="s">
        <v>253</v>
      </c>
      <c r="D4" s="43" t="s">
        <v>1</v>
      </c>
      <c r="E4" t="s">
        <v>218</v>
      </c>
      <c r="F4" t="s">
        <v>193</v>
      </c>
      <c r="G4" t="s">
        <v>202</v>
      </c>
      <c r="H4">
        <v>0.78333333333333299</v>
      </c>
      <c r="I4">
        <v>0.33</v>
      </c>
      <c r="J4">
        <v>2.9566666666666599</v>
      </c>
      <c r="K4">
        <v>10.5733333333333</v>
      </c>
      <c r="L4">
        <v>1.11333333333333</v>
      </c>
      <c r="M4">
        <v>13.53</v>
      </c>
      <c r="N4">
        <v>0.77</v>
      </c>
      <c r="O4">
        <v>0.86</v>
      </c>
      <c r="P4">
        <v>0.86</v>
      </c>
      <c r="Q4">
        <v>0.88</v>
      </c>
      <c r="R4">
        <v>0.57999999999999996</v>
      </c>
      <c r="S4">
        <v>0.79</v>
      </c>
      <c r="T4">
        <v>0.81</v>
      </c>
      <c r="U4">
        <v>0.37</v>
      </c>
      <c r="V4">
        <v>2.44</v>
      </c>
      <c r="W4">
        <v>9.09</v>
      </c>
      <c r="X4">
        <v>0.78</v>
      </c>
      <c r="Y4">
        <v>0.5</v>
      </c>
      <c r="Z4">
        <v>3.43</v>
      </c>
      <c r="AA4">
        <v>5.05</v>
      </c>
      <c r="AB4">
        <v>0.76</v>
      </c>
      <c r="AC4">
        <v>0.12</v>
      </c>
      <c r="AD4">
        <v>3</v>
      </c>
      <c r="AE4" s="17">
        <v>17.579999999999998</v>
      </c>
    </row>
    <row r="5" spans="1:34">
      <c r="A5" s="14" t="s">
        <v>195</v>
      </c>
      <c r="B5" s="7" t="s">
        <v>18</v>
      </c>
      <c r="C5" s="7" t="s">
        <v>253</v>
      </c>
      <c r="D5" s="43" t="s">
        <v>2</v>
      </c>
      <c r="E5" t="s">
        <v>223</v>
      </c>
      <c r="F5" t="s">
        <v>193</v>
      </c>
      <c r="G5" t="s">
        <v>202</v>
      </c>
      <c r="H5">
        <v>0.73333333333333295</v>
      </c>
      <c r="I5">
        <v>0.123333333333333</v>
      </c>
      <c r="J5">
        <v>3.07</v>
      </c>
      <c r="K5">
        <v>16.3</v>
      </c>
      <c r="L5">
        <v>0.85666666666666602</v>
      </c>
      <c r="M5">
        <v>19.37</v>
      </c>
      <c r="N5">
        <v>0.67</v>
      </c>
      <c r="O5">
        <v>0.79</v>
      </c>
      <c r="P5">
        <v>0.59</v>
      </c>
      <c r="Q5">
        <v>0.77</v>
      </c>
      <c r="R5">
        <v>0.54</v>
      </c>
      <c r="S5">
        <v>0.81</v>
      </c>
      <c r="T5">
        <v>0.84</v>
      </c>
      <c r="U5">
        <v>0.13</v>
      </c>
      <c r="V5">
        <v>1.66</v>
      </c>
      <c r="W5">
        <v>15.17</v>
      </c>
      <c r="X5">
        <v>0.74</v>
      </c>
      <c r="Y5">
        <v>0.09</v>
      </c>
      <c r="Z5">
        <v>3.51</v>
      </c>
      <c r="AA5">
        <v>19.16</v>
      </c>
      <c r="AB5">
        <v>0.62</v>
      </c>
      <c r="AC5">
        <v>0.15</v>
      </c>
      <c r="AD5">
        <v>4.04</v>
      </c>
      <c r="AE5" s="17">
        <v>14.57</v>
      </c>
    </row>
    <row r="6" spans="1:34">
      <c r="A6" s="14" t="s">
        <v>195</v>
      </c>
      <c r="B6" s="7" t="s">
        <v>18</v>
      </c>
      <c r="C6" s="7" t="s">
        <v>253</v>
      </c>
      <c r="D6" s="43" t="s">
        <v>3</v>
      </c>
      <c r="E6" t="s">
        <v>224</v>
      </c>
      <c r="F6" t="s">
        <v>193</v>
      </c>
      <c r="G6" t="s">
        <v>202</v>
      </c>
      <c r="H6">
        <v>0.74666666666666603</v>
      </c>
      <c r="I6">
        <v>0.36666666666666597</v>
      </c>
      <c r="J6">
        <v>3.4</v>
      </c>
      <c r="K6">
        <v>10.63</v>
      </c>
      <c r="L6">
        <v>1.11333333333333</v>
      </c>
      <c r="M6">
        <v>14.03</v>
      </c>
      <c r="N6">
        <v>0.55000000000000004</v>
      </c>
      <c r="O6">
        <v>0.77</v>
      </c>
      <c r="P6">
        <v>0.88</v>
      </c>
      <c r="Q6">
        <v>0.89</v>
      </c>
      <c r="R6">
        <v>0.87</v>
      </c>
      <c r="S6">
        <v>0.89</v>
      </c>
      <c r="T6">
        <v>0.71</v>
      </c>
      <c r="U6">
        <v>7.0000000000000007E-2</v>
      </c>
      <c r="V6">
        <v>4.0599999999999996</v>
      </c>
      <c r="W6">
        <v>23.05</v>
      </c>
      <c r="X6">
        <v>0.77</v>
      </c>
      <c r="Y6">
        <v>0.52</v>
      </c>
      <c r="Z6">
        <v>3.14</v>
      </c>
      <c r="AA6">
        <v>4.46</v>
      </c>
      <c r="AB6">
        <v>0.76</v>
      </c>
      <c r="AC6">
        <v>0.51</v>
      </c>
      <c r="AD6">
        <v>3</v>
      </c>
      <c r="AE6" s="17">
        <v>4.38</v>
      </c>
    </row>
    <row r="7" spans="1:34">
      <c r="A7" s="14" t="s">
        <v>195</v>
      </c>
      <c r="B7" s="7" t="s">
        <v>18</v>
      </c>
      <c r="C7" s="7" t="s">
        <v>253</v>
      </c>
      <c r="D7" s="43" t="s">
        <v>4</v>
      </c>
      <c r="E7" t="s">
        <v>225</v>
      </c>
      <c r="F7" t="s">
        <v>193</v>
      </c>
      <c r="G7" t="s">
        <v>202</v>
      </c>
      <c r="H7">
        <v>0.72666666666666602</v>
      </c>
      <c r="I7">
        <v>0.37333333333333302</v>
      </c>
      <c r="J7">
        <v>3.5333333333333301</v>
      </c>
      <c r="K7">
        <v>9.4933333333333305</v>
      </c>
      <c r="L7">
        <v>1.0999999999999901</v>
      </c>
      <c r="M7">
        <v>13.0266666666666</v>
      </c>
      <c r="N7">
        <v>0.74</v>
      </c>
      <c r="O7">
        <v>0.86</v>
      </c>
      <c r="P7">
        <v>0.63</v>
      </c>
      <c r="Q7">
        <v>0.83</v>
      </c>
      <c r="R7">
        <v>0.87</v>
      </c>
      <c r="S7">
        <v>0.89</v>
      </c>
      <c r="T7">
        <v>0.75</v>
      </c>
      <c r="U7">
        <v>0.39</v>
      </c>
      <c r="V7">
        <v>3.4</v>
      </c>
      <c r="W7">
        <v>9.8699999999999992</v>
      </c>
      <c r="X7">
        <v>0.71</v>
      </c>
      <c r="Y7">
        <v>0.24</v>
      </c>
      <c r="Z7">
        <v>3.75</v>
      </c>
      <c r="AA7">
        <v>13.48</v>
      </c>
      <c r="AB7">
        <v>0.72</v>
      </c>
      <c r="AC7">
        <v>0.49</v>
      </c>
      <c r="AD7">
        <v>3.45</v>
      </c>
      <c r="AE7" s="17">
        <v>5.13</v>
      </c>
    </row>
    <row r="8" spans="1:34">
      <c r="A8" s="14" t="s">
        <v>195</v>
      </c>
      <c r="B8" s="7" t="s">
        <v>18</v>
      </c>
      <c r="C8" s="7" t="s">
        <v>253</v>
      </c>
      <c r="D8" s="43" t="s">
        <v>280</v>
      </c>
      <c r="E8" t="s">
        <v>219</v>
      </c>
      <c r="F8" t="s">
        <v>193</v>
      </c>
      <c r="G8" t="s">
        <v>202</v>
      </c>
      <c r="H8">
        <v>0.59</v>
      </c>
      <c r="I8">
        <v>0.15666666666666601</v>
      </c>
      <c r="J8">
        <v>6.1733333333333302</v>
      </c>
      <c r="K8">
        <v>16.829999999999998</v>
      </c>
      <c r="L8">
        <v>0.74666666666666603</v>
      </c>
      <c r="M8">
        <v>23.003333333333298</v>
      </c>
      <c r="N8">
        <v>0.44</v>
      </c>
      <c r="O8">
        <v>0.79</v>
      </c>
      <c r="P8">
        <v>0.35</v>
      </c>
      <c r="Q8">
        <v>0.77</v>
      </c>
      <c r="R8">
        <v>0.74</v>
      </c>
      <c r="S8">
        <v>0.84</v>
      </c>
      <c r="T8">
        <v>0.59</v>
      </c>
      <c r="U8">
        <v>0.1</v>
      </c>
      <c r="V8">
        <v>6.35</v>
      </c>
      <c r="W8">
        <v>17.38</v>
      </c>
      <c r="X8">
        <v>0.52</v>
      </c>
      <c r="Y8">
        <v>0.1</v>
      </c>
      <c r="Z8">
        <v>7.23</v>
      </c>
      <c r="AA8">
        <v>21.43</v>
      </c>
      <c r="AB8">
        <v>0.66</v>
      </c>
      <c r="AC8">
        <v>0.27</v>
      </c>
      <c r="AD8">
        <v>4.9400000000000004</v>
      </c>
      <c r="AE8" s="17">
        <v>11.68</v>
      </c>
    </row>
    <row r="9" spans="1:34">
      <c r="A9" s="14" t="s">
        <v>195</v>
      </c>
      <c r="B9" s="7" t="s">
        <v>18</v>
      </c>
      <c r="C9" s="7" t="s">
        <v>253</v>
      </c>
      <c r="D9" s="43" t="s">
        <v>5</v>
      </c>
      <c r="E9" t="s">
        <v>220</v>
      </c>
      <c r="F9" t="s">
        <v>193</v>
      </c>
      <c r="G9" t="s">
        <v>202</v>
      </c>
      <c r="H9">
        <v>0.78666666666666596</v>
      </c>
      <c r="I9">
        <v>0.45333333333333298</v>
      </c>
      <c r="J9">
        <v>3.0166666666666599</v>
      </c>
      <c r="K9">
        <v>6.4833333333333298</v>
      </c>
      <c r="L9">
        <v>1.24</v>
      </c>
      <c r="M9">
        <v>9.5</v>
      </c>
      <c r="N9">
        <v>0.87</v>
      </c>
      <c r="O9">
        <v>0.89</v>
      </c>
      <c r="P9">
        <v>0.9</v>
      </c>
      <c r="Q9">
        <v>0.9</v>
      </c>
      <c r="R9">
        <v>0.55000000000000004</v>
      </c>
      <c r="S9">
        <v>0.8</v>
      </c>
      <c r="T9">
        <v>0.77</v>
      </c>
      <c r="U9">
        <v>0.56999999999999995</v>
      </c>
      <c r="V9">
        <v>2.62</v>
      </c>
      <c r="W9">
        <v>2.96</v>
      </c>
      <c r="X9">
        <v>0.85</v>
      </c>
      <c r="Y9">
        <v>0.64</v>
      </c>
      <c r="Z9">
        <v>2.69</v>
      </c>
      <c r="AA9">
        <v>2.25</v>
      </c>
      <c r="AB9">
        <v>0.74</v>
      </c>
      <c r="AC9">
        <v>0.15</v>
      </c>
      <c r="AD9">
        <v>3.74</v>
      </c>
      <c r="AE9" s="17">
        <v>14.24</v>
      </c>
    </row>
    <row r="10" spans="1:34">
      <c r="A10" s="14" t="s">
        <v>195</v>
      </c>
      <c r="B10" s="7" t="s">
        <v>18</v>
      </c>
      <c r="C10" s="7" t="s">
        <v>253</v>
      </c>
      <c r="D10" s="43" t="s">
        <v>6</v>
      </c>
      <c r="E10" t="s">
        <v>222</v>
      </c>
      <c r="F10" t="s">
        <v>193</v>
      </c>
      <c r="G10" t="s">
        <v>202</v>
      </c>
      <c r="H10">
        <v>0.83</v>
      </c>
      <c r="I10">
        <v>0.36666666666666597</v>
      </c>
      <c r="J10">
        <v>1.96333333333333</v>
      </c>
      <c r="K10">
        <v>8.15</v>
      </c>
      <c r="L10">
        <v>1.1966666666666601</v>
      </c>
      <c r="M10">
        <v>10.1133333333333</v>
      </c>
      <c r="N10">
        <v>0.71</v>
      </c>
      <c r="O10">
        <v>0.81</v>
      </c>
      <c r="P10">
        <v>0.73</v>
      </c>
      <c r="Q10">
        <v>0.84</v>
      </c>
      <c r="R10">
        <v>0.88</v>
      </c>
      <c r="S10">
        <v>0.89</v>
      </c>
      <c r="T10">
        <v>0.84</v>
      </c>
      <c r="U10">
        <v>0.22</v>
      </c>
      <c r="V10">
        <v>1.74</v>
      </c>
      <c r="W10">
        <v>11.22</v>
      </c>
      <c r="X10">
        <v>0.82</v>
      </c>
      <c r="Y10">
        <v>0.34</v>
      </c>
      <c r="Z10">
        <v>1.76</v>
      </c>
      <c r="AA10">
        <v>8.07</v>
      </c>
      <c r="AB10">
        <v>0.83</v>
      </c>
      <c r="AC10">
        <v>0.54</v>
      </c>
      <c r="AD10">
        <v>2.39</v>
      </c>
      <c r="AE10" s="17">
        <v>5.16</v>
      </c>
    </row>
    <row r="11" spans="1:34">
      <c r="A11" s="14" t="s">
        <v>195</v>
      </c>
      <c r="B11" s="7" t="s">
        <v>18</v>
      </c>
      <c r="C11" s="7" t="s">
        <v>253</v>
      </c>
      <c r="D11" s="43" t="s">
        <v>7</v>
      </c>
      <c r="E11" t="s">
        <v>226</v>
      </c>
      <c r="F11" t="s">
        <v>193</v>
      </c>
      <c r="G11" t="s">
        <v>202</v>
      </c>
      <c r="H11">
        <v>0.53</v>
      </c>
      <c r="I11">
        <v>0.22666666666666599</v>
      </c>
      <c r="J11">
        <v>8.43333333333333</v>
      </c>
      <c r="K11">
        <v>15.376666666666599</v>
      </c>
      <c r="L11">
        <v>0.75666666666666604</v>
      </c>
      <c r="M11">
        <v>23.81</v>
      </c>
      <c r="N11">
        <v>0.49</v>
      </c>
      <c r="O11">
        <v>0.8</v>
      </c>
      <c r="P11">
        <v>0.53</v>
      </c>
      <c r="Q11">
        <v>0.81</v>
      </c>
      <c r="R11">
        <v>0.83</v>
      </c>
      <c r="S11">
        <v>0.87</v>
      </c>
      <c r="T11">
        <v>0.54</v>
      </c>
      <c r="U11">
        <v>0.11</v>
      </c>
      <c r="V11">
        <v>6.45</v>
      </c>
      <c r="W11">
        <v>19.78</v>
      </c>
      <c r="X11">
        <v>0.55000000000000004</v>
      </c>
      <c r="Y11">
        <v>0.22</v>
      </c>
      <c r="Z11">
        <v>7.87</v>
      </c>
      <c r="AA11">
        <v>16.68</v>
      </c>
      <c r="AB11">
        <v>0.5</v>
      </c>
      <c r="AC11">
        <v>0.35</v>
      </c>
      <c r="AD11">
        <v>10.98</v>
      </c>
      <c r="AE11" s="17">
        <v>9.67</v>
      </c>
    </row>
    <row r="12" spans="1:34">
      <c r="A12" s="14" t="s">
        <v>195</v>
      </c>
      <c r="B12" s="7" t="s">
        <v>18</v>
      </c>
      <c r="C12" s="7" t="s">
        <v>253</v>
      </c>
      <c r="D12" s="43" t="s">
        <v>8</v>
      </c>
      <c r="E12" t="s">
        <v>227</v>
      </c>
      <c r="F12" t="s">
        <v>193</v>
      </c>
      <c r="G12" t="s">
        <v>202</v>
      </c>
      <c r="H12">
        <v>0.31</v>
      </c>
      <c r="I12">
        <v>9.3333333333333296E-2</v>
      </c>
      <c r="J12">
        <v>17.5966666666666</v>
      </c>
      <c r="K12">
        <v>21.21</v>
      </c>
      <c r="L12">
        <v>0.40333333333333299</v>
      </c>
      <c r="M12">
        <v>38.806666666666601</v>
      </c>
      <c r="N12">
        <v>0.37</v>
      </c>
      <c r="O12">
        <v>0.78</v>
      </c>
      <c r="P12">
        <v>0.71</v>
      </c>
      <c r="Q12">
        <v>0.85</v>
      </c>
      <c r="R12">
        <v>0.33</v>
      </c>
      <c r="S12">
        <v>0.77</v>
      </c>
      <c r="T12">
        <v>0.32</v>
      </c>
      <c r="U12">
        <v>0.05</v>
      </c>
      <c r="V12">
        <v>17.309999999999999</v>
      </c>
      <c r="W12">
        <v>26.04</v>
      </c>
      <c r="X12">
        <v>0.25</v>
      </c>
      <c r="Y12">
        <v>0.13</v>
      </c>
      <c r="Z12">
        <v>18.93</v>
      </c>
      <c r="AA12">
        <v>16.170000000000002</v>
      </c>
      <c r="AB12">
        <v>0.36</v>
      </c>
      <c r="AC12">
        <v>0.1</v>
      </c>
      <c r="AD12">
        <v>16.55</v>
      </c>
      <c r="AE12" s="17">
        <v>21.42</v>
      </c>
    </row>
    <row r="13" spans="1:34">
      <c r="A13" s="14" t="s">
        <v>228</v>
      </c>
      <c r="B13" t="s">
        <v>9</v>
      </c>
      <c r="C13" t="s">
        <v>282</v>
      </c>
      <c r="D13" s="43" t="s">
        <v>0</v>
      </c>
      <c r="E13" t="s">
        <v>221</v>
      </c>
      <c r="F13" t="s">
        <v>194</v>
      </c>
      <c r="G13" t="s">
        <v>202</v>
      </c>
      <c r="H13">
        <v>0.91</v>
      </c>
      <c r="I13">
        <v>0.69</v>
      </c>
      <c r="J13">
        <v>1.71333333333333</v>
      </c>
      <c r="K13">
        <v>2.0833333333333299</v>
      </c>
      <c r="L13">
        <v>1.6</v>
      </c>
      <c r="M13">
        <v>3.7966666666666602</v>
      </c>
      <c r="N13">
        <v>0.9</v>
      </c>
      <c r="O13">
        <v>0.9</v>
      </c>
      <c r="P13">
        <v>0.9</v>
      </c>
      <c r="Q13">
        <v>0.89</v>
      </c>
      <c r="R13">
        <v>0.9</v>
      </c>
      <c r="S13">
        <v>0.9</v>
      </c>
      <c r="T13">
        <v>0.91</v>
      </c>
      <c r="U13">
        <v>0.7</v>
      </c>
      <c r="V13">
        <v>1.65</v>
      </c>
      <c r="W13">
        <v>1.98</v>
      </c>
      <c r="X13">
        <v>0.9</v>
      </c>
      <c r="Y13">
        <v>0.67</v>
      </c>
      <c r="Z13">
        <v>1.96</v>
      </c>
      <c r="AA13">
        <v>2.2599999999999998</v>
      </c>
      <c r="AB13">
        <v>0.92</v>
      </c>
      <c r="AC13">
        <v>0.7</v>
      </c>
      <c r="AD13">
        <v>1.53</v>
      </c>
      <c r="AE13" s="17">
        <v>2.0099999999999998</v>
      </c>
    </row>
    <row r="14" spans="1:34">
      <c r="A14" s="14" t="s">
        <v>228</v>
      </c>
      <c r="B14" t="s">
        <v>9</v>
      </c>
      <c r="C14" t="s">
        <v>282</v>
      </c>
      <c r="D14" s="43" t="s">
        <v>1</v>
      </c>
      <c r="E14" t="s">
        <v>218</v>
      </c>
      <c r="F14" t="s">
        <v>194</v>
      </c>
      <c r="G14" t="s">
        <v>202</v>
      </c>
      <c r="H14">
        <v>0.85</v>
      </c>
      <c r="I14">
        <v>0.63666666666666605</v>
      </c>
      <c r="J14">
        <v>2.1800000000000002</v>
      </c>
      <c r="K14">
        <v>2.36666666666666</v>
      </c>
      <c r="L14">
        <v>1.4866666666666599</v>
      </c>
      <c r="M14">
        <v>4.5466666666666598</v>
      </c>
      <c r="N14">
        <v>0.9</v>
      </c>
      <c r="O14">
        <v>0.9</v>
      </c>
      <c r="P14">
        <v>0.89</v>
      </c>
      <c r="Q14">
        <v>0.89</v>
      </c>
      <c r="R14">
        <v>0.89</v>
      </c>
      <c r="S14">
        <v>0.89</v>
      </c>
      <c r="T14">
        <v>0.85</v>
      </c>
      <c r="U14">
        <v>0.64</v>
      </c>
      <c r="V14">
        <v>2.0499999999999998</v>
      </c>
      <c r="W14">
        <v>2.2200000000000002</v>
      </c>
      <c r="X14">
        <v>0.85</v>
      </c>
      <c r="Y14">
        <v>0.64</v>
      </c>
      <c r="Z14">
        <v>2.33</v>
      </c>
      <c r="AA14">
        <v>2.4</v>
      </c>
      <c r="AB14">
        <v>0.85</v>
      </c>
      <c r="AC14">
        <v>0.63</v>
      </c>
      <c r="AD14">
        <v>2.16</v>
      </c>
      <c r="AE14" s="17">
        <v>2.48</v>
      </c>
    </row>
    <row r="15" spans="1:34">
      <c r="A15" s="14" t="s">
        <v>228</v>
      </c>
      <c r="B15" t="s">
        <v>9</v>
      </c>
      <c r="C15" t="s">
        <v>282</v>
      </c>
      <c r="D15" s="43" t="s">
        <v>2</v>
      </c>
      <c r="E15" t="s">
        <v>223</v>
      </c>
      <c r="F15" t="s">
        <v>194</v>
      </c>
      <c r="G15" t="s">
        <v>202</v>
      </c>
      <c r="H15">
        <v>0.74666666666666603</v>
      </c>
      <c r="I15">
        <v>0.52999999999999903</v>
      </c>
      <c r="J15">
        <v>3.91333333333333</v>
      </c>
      <c r="K15">
        <v>4.41</v>
      </c>
      <c r="L15">
        <v>1.27666666666666</v>
      </c>
      <c r="M15">
        <v>8.3233333333333306</v>
      </c>
      <c r="N15">
        <v>0.84</v>
      </c>
      <c r="O15">
        <v>0.88</v>
      </c>
      <c r="P15">
        <v>0.89</v>
      </c>
      <c r="Q15">
        <v>0.89</v>
      </c>
      <c r="R15">
        <v>0.88</v>
      </c>
      <c r="S15">
        <v>0.89</v>
      </c>
      <c r="T15">
        <v>0.65</v>
      </c>
      <c r="U15">
        <v>0.42</v>
      </c>
      <c r="V15">
        <v>6.17</v>
      </c>
      <c r="W15">
        <v>7.21</v>
      </c>
      <c r="X15">
        <v>0.82</v>
      </c>
      <c r="Y15">
        <v>0.6</v>
      </c>
      <c r="Z15">
        <v>2.64</v>
      </c>
      <c r="AA15">
        <v>2.97</v>
      </c>
      <c r="AB15">
        <v>0.77</v>
      </c>
      <c r="AC15">
        <v>0.56999999999999995</v>
      </c>
      <c r="AD15">
        <v>2.93</v>
      </c>
      <c r="AE15" s="17">
        <v>3.05</v>
      </c>
    </row>
    <row r="16" spans="1:34">
      <c r="A16" s="14" t="s">
        <v>228</v>
      </c>
      <c r="B16" t="s">
        <v>9</v>
      </c>
      <c r="C16" t="s">
        <v>282</v>
      </c>
      <c r="D16" s="43" t="s">
        <v>3</v>
      </c>
      <c r="E16" t="s">
        <v>224</v>
      </c>
      <c r="F16" t="s">
        <v>193</v>
      </c>
      <c r="G16" t="s">
        <v>202</v>
      </c>
      <c r="H16">
        <v>0.83</v>
      </c>
      <c r="I16">
        <v>0.45</v>
      </c>
      <c r="J16">
        <v>2.2933333333333299</v>
      </c>
      <c r="K16">
        <v>9.1300000000000008</v>
      </c>
      <c r="L16">
        <v>1.28</v>
      </c>
      <c r="M16">
        <v>11.4233333333333</v>
      </c>
      <c r="N16">
        <v>0.82</v>
      </c>
      <c r="O16">
        <v>0.88</v>
      </c>
      <c r="P16">
        <v>0.72</v>
      </c>
      <c r="Q16">
        <v>0.85</v>
      </c>
      <c r="R16">
        <v>0.79</v>
      </c>
      <c r="S16">
        <v>0.87</v>
      </c>
      <c r="T16">
        <v>0.82</v>
      </c>
      <c r="U16">
        <v>0.48</v>
      </c>
      <c r="V16">
        <v>2.5</v>
      </c>
      <c r="W16">
        <v>8.3000000000000007</v>
      </c>
      <c r="X16">
        <v>0.84</v>
      </c>
      <c r="Y16">
        <v>0.4</v>
      </c>
      <c r="Z16">
        <v>2.2799999999999998</v>
      </c>
      <c r="AA16">
        <v>10.4</v>
      </c>
      <c r="AB16">
        <v>0.83</v>
      </c>
      <c r="AC16">
        <v>0.47</v>
      </c>
      <c r="AD16">
        <v>2.1</v>
      </c>
      <c r="AE16" s="17">
        <v>8.69</v>
      </c>
    </row>
    <row r="17" spans="1:31">
      <c r="A17" s="14" t="s">
        <v>228</v>
      </c>
      <c r="B17" t="s">
        <v>9</v>
      </c>
      <c r="C17" t="s">
        <v>282</v>
      </c>
      <c r="D17" s="43" t="s">
        <v>4</v>
      </c>
      <c r="E17" t="s">
        <v>225</v>
      </c>
      <c r="F17" t="s">
        <v>193</v>
      </c>
      <c r="G17" t="s">
        <v>202</v>
      </c>
      <c r="H17">
        <v>0.83</v>
      </c>
      <c r="I17">
        <v>0.54666666666666597</v>
      </c>
      <c r="J17">
        <v>2.3866666666666601</v>
      </c>
      <c r="K17">
        <v>6.35</v>
      </c>
      <c r="L17">
        <v>1.37666666666666</v>
      </c>
      <c r="M17">
        <v>8.7366666666666593</v>
      </c>
      <c r="N17">
        <v>0.86</v>
      </c>
      <c r="O17">
        <v>0.88</v>
      </c>
      <c r="P17">
        <v>0.88</v>
      </c>
      <c r="Q17">
        <v>0.89</v>
      </c>
      <c r="R17">
        <v>0.88</v>
      </c>
      <c r="S17">
        <v>0.89</v>
      </c>
      <c r="T17">
        <v>0.8</v>
      </c>
      <c r="U17">
        <v>0.52</v>
      </c>
      <c r="V17">
        <v>2.94</v>
      </c>
      <c r="W17">
        <v>8.07</v>
      </c>
      <c r="X17">
        <v>0.84</v>
      </c>
      <c r="Y17">
        <v>0.56999999999999995</v>
      </c>
      <c r="Z17">
        <v>2.19</v>
      </c>
      <c r="AA17">
        <v>5.57</v>
      </c>
      <c r="AB17">
        <v>0.85</v>
      </c>
      <c r="AC17">
        <v>0.55000000000000004</v>
      </c>
      <c r="AD17">
        <v>2.0299999999999998</v>
      </c>
      <c r="AE17" s="17">
        <v>5.41</v>
      </c>
    </row>
    <row r="18" spans="1:31">
      <c r="A18" s="14" t="s">
        <v>228</v>
      </c>
      <c r="B18" t="s">
        <v>9</v>
      </c>
      <c r="C18" t="s">
        <v>282</v>
      </c>
      <c r="D18" s="43" t="s">
        <v>280</v>
      </c>
      <c r="E18" t="s">
        <v>219</v>
      </c>
      <c r="F18" t="s">
        <v>193</v>
      </c>
      <c r="G18" t="s">
        <v>202</v>
      </c>
      <c r="H18">
        <v>0.80333333333333301</v>
      </c>
      <c r="I18">
        <v>0.586666666666666</v>
      </c>
      <c r="J18">
        <v>3.4</v>
      </c>
      <c r="K18">
        <v>3.8166666666666602</v>
      </c>
      <c r="L18">
        <v>1.39</v>
      </c>
      <c r="M18">
        <v>7.2166666666666597</v>
      </c>
      <c r="N18">
        <v>0.89</v>
      </c>
      <c r="O18">
        <v>0.9</v>
      </c>
      <c r="P18">
        <v>0.89</v>
      </c>
      <c r="Q18">
        <v>0.9</v>
      </c>
      <c r="R18">
        <v>0.9</v>
      </c>
      <c r="S18">
        <v>0.9</v>
      </c>
      <c r="T18">
        <v>0.79</v>
      </c>
      <c r="U18">
        <v>0.57999999999999996</v>
      </c>
      <c r="V18">
        <v>2.88</v>
      </c>
      <c r="W18">
        <v>3.27</v>
      </c>
      <c r="X18">
        <v>0.78</v>
      </c>
      <c r="Y18">
        <v>0.56000000000000005</v>
      </c>
      <c r="Z18">
        <v>4.54</v>
      </c>
      <c r="AA18">
        <v>4.8499999999999996</v>
      </c>
      <c r="AB18">
        <v>0.84</v>
      </c>
      <c r="AC18">
        <v>0.62</v>
      </c>
      <c r="AD18">
        <v>2.78</v>
      </c>
      <c r="AE18" s="17">
        <v>3.33</v>
      </c>
    </row>
    <row r="19" spans="1:31">
      <c r="A19" s="14" t="s">
        <v>228</v>
      </c>
      <c r="B19" t="s">
        <v>9</v>
      </c>
      <c r="C19" t="s">
        <v>282</v>
      </c>
      <c r="D19" s="43" t="s">
        <v>5</v>
      </c>
      <c r="E19" t="s">
        <v>220</v>
      </c>
      <c r="F19" t="s">
        <v>194</v>
      </c>
      <c r="G19" t="s">
        <v>202</v>
      </c>
      <c r="H19">
        <v>0.85333333333333306</v>
      </c>
      <c r="I19">
        <v>0.6</v>
      </c>
      <c r="J19">
        <v>3.36</v>
      </c>
      <c r="K19">
        <v>3.64333333333333</v>
      </c>
      <c r="L19">
        <v>1.45333333333333</v>
      </c>
      <c r="M19">
        <v>7.0033333333333303</v>
      </c>
      <c r="N19">
        <v>0.88</v>
      </c>
      <c r="O19">
        <v>0.89</v>
      </c>
      <c r="P19">
        <v>0.89</v>
      </c>
      <c r="Q19">
        <v>0.89</v>
      </c>
      <c r="R19">
        <v>0.88</v>
      </c>
      <c r="S19">
        <v>0.89</v>
      </c>
      <c r="T19">
        <v>0.86</v>
      </c>
      <c r="U19">
        <v>0.6</v>
      </c>
      <c r="V19">
        <v>3.19</v>
      </c>
      <c r="W19">
        <v>3.67</v>
      </c>
      <c r="X19">
        <v>0.84</v>
      </c>
      <c r="Y19">
        <v>0.6</v>
      </c>
      <c r="Z19">
        <v>3.85</v>
      </c>
      <c r="AA19">
        <v>3.85</v>
      </c>
      <c r="AB19">
        <v>0.86</v>
      </c>
      <c r="AC19">
        <v>0.6</v>
      </c>
      <c r="AD19">
        <v>3.04</v>
      </c>
      <c r="AE19" s="17">
        <v>3.41</v>
      </c>
    </row>
    <row r="20" spans="1:31">
      <c r="A20" s="14" t="s">
        <v>228</v>
      </c>
      <c r="B20" t="s">
        <v>9</v>
      </c>
      <c r="C20" t="s">
        <v>282</v>
      </c>
      <c r="D20" s="43" t="s">
        <v>6</v>
      </c>
      <c r="E20" t="s">
        <v>222</v>
      </c>
      <c r="F20" t="s">
        <v>193</v>
      </c>
      <c r="G20" t="s">
        <v>202</v>
      </c>
      <c r="H20">
        <v>0.87</v>
      </c>
      <c r="I20">
        <v>0.57333333333333303</v>
      </c>
      <c r="J20">
        <v>2.4266666666666601</v>
      </c>
      <c r="K20">
        <v>4.7466666666666599</v>
      </c>
      <c r="L20">
        <v>1.44333333333333</v>
      </c>
      <c r="M20">
        <v>7.1733333333333302</v>
      </c>
      <c r="N20">
        <v>0.9</v>
      </c>
      <c r="O20">
        <v>0.89</v>
      </c>
      <c r="P20">
        <v>0.88</v>
      </c>
      <c r="Q20">
        <v>0.89</v>
      </c>
      <c r="R20">
        <v>0.9</v>
      </c>
      <c r="S20">
        <v>0.9</v>
      </c>
      <c r="T20">
        <v>0.87</v>
      </c>
      <c r="U20">
        <v>0.57999999999999996</v>
      </c>
      <c r="V20">
        <v>2.5299999999999998</v>
      </c>
      <c r="W20">
        <v>4.93</v>
      </c>
      <c r="X20">
        <v>0.86</v>
      </c>
      <c r="Y20">
        <v>0.54</v>
      </c>
      <c r="Z20">
        <v>2.5099999999999998</v>
      </c>
      <c r="AA20">
        <v>5</v>
      </c>
      <c r="AB20">
        <v>0.88</v>
      </c>
      <c r="AC20">
        <v>0.6</v>
      </c>
      <c r="AD20">
        <v>2.2400000000000002</v>
      </c>
      <c r="AE20" s="17">
        <v>4.3099999999999996</v>
      </c>
    </row>
    <row r="21" spans="1:31">
      <c r="A21" s="14" t="s">
        <v>228</v>
      </c>
      <c r="B21" t="s">
        <v>9</v>
      </c>
      <c r="C21" t="s">
        <v>282</v>
      </c>
      <c r="D21" s="43" t="s">
        <v>7</v>
      </c>
      <c r="E21" t="s">
        <v>226</v>
      </c>
      <c r="F21" t="s">
        <v>193</v>
      </c>
      <c r="G21" t="s">
        <v>202</v>
      </c>
      <c r="H21">
        <v>0.72333333333333305</v>
      </c>
      <c r="I21">
        <v>0.49333333333333301</v>
      </c>
      <c r="J21">
        <v>6.1099999999999897</v>
      </c>
      <c r="K21">
        <v>6.3766666666666598</v>
      </c>
      <c r="L21">
        <v>1.2166666666666599</v>
      </c>
      <c r="M21">
        <v>12.486666666666601</v>
      </c>
      <c r="N21">
        <v>0.87</v>
      </c>
      <c r="O21">
        <v>0.89</v>
      </c>
      <c r="P21">
        <v>0.89</v>
      </c>
      <c r="Q21">
        <v>0.89</v>
      </c>
      <c r="R21">
        <v>0.87</v>
      </c>
      <c r="S21">
        <v>0.89</v>
      </c>
      <c r="T21">
        <v>0.73</v>
      </c>
      <c r="U21">
        <v>0.49</v>
      </c>
      <c r="V21">
        <v>5.73</v>
      </c>
      <c r="W21">
        <v>6.55</v>
      </c>
      <c r="X21">
        <v>0.74</v>
      </c>
      <c r="Y21">
        <v>0.5</v>
      </c>
      <c r="Z21">
        <v>5.72</v>
      </c>
      <c r="AA21">
        <v>6.26</v>
      </c>
      <c r="AB21">
        <v>0.7</v>
      </c>
      <c r="AC21">
        <v>0.49</v>
      </c>
      <c r="AD21">
        <v>6.88</v>
      </c>
      <c r="AE21" s="17">
        <v>6.32</v>
      </c>
    </row>
    <row r="22" spans="1:31">
      <c r="A22" s="14" t="s">
        <v>228</v>
      </c>
      <c r="B22" t="s">
        <v>9</v>
      </c>
      <c r="C22" t="s">
        <v>282</v>
      </c>
      <c r="D22" s="43" t="s">
        <v>8</v>
      </c>
      <c r="E22" t="s">
        <v>227</v>
      </c>
      <c r="F22" t="s">
        <v>193</v>
      </c>
      <c r="G22" t="s">
        <v>202</v>
      </c>
      <c r="H22">
        <v>0.51</v>
      </c>
      <c r="I22">
        <v>0.26999999999999902</v>
      </c>
      <c r="J22">
        <v>11.3666666666666</v>
      </c>
      <c r="K22">
        <v>14.233333333333301</v>
      </c>
      <c r="L22">
        <v>0.78</v>
      </c>
      <c r="M22">
        <v>25.6</v>
      </c>
      <c r="N22">
        <v>0.86</v>
      </c>
      <c r="O22">
        <v>0.89</v>
      </c>
      <c r="P22">
        <v>0.86</v>
      </c>
      <c r="Q22">
        <v>0.89</v>
      </c>
      <c r="R22">
        <v>0.48</v>
      </c>
      <c r="S22">
        <v>0.8</v>
      </c>
      <c r="T22">
        <v>0.52</v>
      </c>
      <c r="U22">
        <v>0.34</v>
      </c>
      <c r="V22">
        <v>12.1</v>
      </c>
      <c r="W22">
        <v>9.99</v>
      </c>
      <c r="X22">
        <v>0.6</v>
      </c>
      <c r="Y22">
        <v>0.37</v>
      </c>
      <c r="Z22">
        <v>8.75</v>
      </c>
      <c r="AA22">
        <v>10.07</v>
      </c>
      <c r="AB22">
        <v>0.41</v>
      </c>
      <c r="AC22">
        <v>0.1</v>
      </c>
      <c r="AD22">
        <v>13.25</v>
      </c>
      <c r="AE22" s="17">
        <v>22.64</v>
      </c>
    </row>
    <row r="23" spans="1:31">
      <c r="A23" s="14" t="s">
        <v>232</v>
      </c>
      <c r="B23" t="s">
        <v>10</v>
      </c>
      <c r="C23" t="s">
        <v>251</v>
      </c>
      <c r="D23" s="43" t="s">
        <v>0</v>
      </c>
      <c r="E23" t="s">
        <v>221</v>
      </c>
      <c r="F23" t="s">
        <v>194</v>
      </c>
      <c r="G23" t="s">
        <v>202</v>
      </c>
      <c r="H23">
        <v>0.86333333333333295</v>
      </c>
      <c r="I23">
        <v>0.59666666666666601</v>
      </c>
      <c r="J23">
        <v>1.6466666666666601</v>
      </c>
      <c r="K23">
        <v>3.94999999999999</v>
      </c>
      <c r="L23">
        <v>1.46</v>
      </c>
      <c r="M23">
        <v>5.5966666666666596</v>
      </c>
      <c r="N23">
        <v>0.91</v>
      </c>
      <c r="O23">
        <v>0.89</v>
      </c>
      <c r="P23">
        <v>0.9</v>
      </c>
      <c r="Q23">
        <v>0.88</v>
      </c>
      <c r="R23">
        <v>0.86</v>
      </c>
      <c r="S23">
        <v>0.87</v>
      </c>
      <c r="T23">
        <v>0.88</v>
      </c>
      <c r="U23">
        <v>0.67</v>
      </c>
      <c r="V23">
        <v>1.68</v>
      </c>
      <c r="W23">
        <v>2.2999999999999998</v>
      </c>
      <c r="X23">
        <v>0.87</v>
      </c>
      <c r="Y23">
        <v>0.62</v>
      </c>
      <c r="Z23">
        <v>1.64</v>
      </c>
      <c r="AA23">
        <v>3.32</v>
      </c>
      <c r="AB23">
        <v>0.84</v>
      </c>
      <c r="AC23">
        <v>0.5</v>
      </c>
      <c r="AD23">
        <v>1.62</v>
      </c>
      <c r="AE23" s="17">
        <v>6.23</v>
      </c>
    </row>
    <row r="24" spans="1:31">
      <c r="A24" s="14" t="s">
        <v>232</v>
      </c>
      <c r="B24" t="s">
        <v>10</v>
      </c>
      <c r="C24" t="s">
        <v>251</v>
      </c>
      <c r="D24" s="43" t="s">
        <v>1</v>
      </c>
      <c r="E24" t="s">
        <v>218</v>
      </c>
      <c r="F24" t="s">
        <v>194</v>
      </c>
      <c r="G24" t="s">
        <v>202</v>
      </c>
      <c r="H24">
        <v>0.77333333333333298</v>
      </c>
      <c r="I24">
        <v>0.49333333333333301</v>
      </c>
      <c r="J24">
        <v>2.92</v>
      </c>
      <c r="K24">
        <v>6.6</v>
      </c>
      <c r="L24">
        <v>1.2666666666666599</v>
      </c>
      <c r="M24">
        <v>9.52</v>
      </c>
      <c r="N24">
        <v>0.9</v>
      </c>
      <c r="O24">
        <v>0.89</v>
      </c>
      <c r="P24">
        <v>0.89</v>
      </c>
      <c r="Q24">
        <v>0.88</v>
      </c>
      <c r="R24">
        <v>0.89</v>
      </c>
      <c r="S24">
        <v>0.89</v>
      </c>
      <c r="T24">
        <v>0.8</v>
      </c>
      <c r="U24">
        <v>0.52</v>
      </c>
      <c r="V24">
        <v>2.5099999999999998</v>
      </c>
      <c r="W24">
        <v>6.14</v>
      </c>
      <c r="X24">
        <v>0.77</v>
      </c>
      <c r="Y24">
        <v>0.48</v>
      </c>
      <c r="Z24">
        <v>3.06</v>
      </c>
      <c r="AA24">
        <v>6.12</v>
      </c>
      <c r="AB24">
        <v>0.75</v>
      </c>
      <c r="AC24">
        <v>0.48</v>
      </c>
      <c r="AD24">
        <v>3.19</v>
      </c>
      <c r="AE24" s="17">
        <v>7.54</v>
      </c>
    </row>
    <row r="25" spans="1:31">
      <c r="A25" s="14" t="s">
        <v>232</v>
      </c>
      <c r="B25" t="s">
        <v>10</v>
      </c>
      <c r="C25" t="s">
        <v>251</v>
      </c>
      <c r="D25" s="43" t="s">
        <v>2</v>
      </c>
      <c r="E25" t="s">
        <v>223</v>
      </c>
      <c r="F25" t="s">
        <v>193</v>
      </c>
      <c r="G25" t="s">
        <v>202</v>
      </c>
      <c r="H25">
        <v>0.77</v>
      </c>
      <c r="I25">
        <v>0.51333333333333298</v>
      </c>
      <c r="J25">
        <v>2.8366666666666598</v>
      </c>
      <c r="K25">
        <v>5.97</v>
      </c>
      <c r="L25">
        <v>1.2833333333333301</v>
      </c>
      <c r="M25">
        <v>8.8066666666666595</v>
      </c>
      <c r="N25">
        <v>0.87</v>
      </c>
      <c r="O25">
        <v>0.88</v>
      </c>
      <c r="P25">
        <v>0.88</v>
      </c>
      <c r="Q25">
        <v>0.88</v>
      </c>
      <c r="R25">
        <v>0.87</v>
      </c>
      <c r="S25">
        <v>0.87</v>
      </c>
      <c r="T25">
        <v>0.77</v>
      </c>
      <c r="U25">
        <v>0.52</v>
      </c>
      <c r="V25">
        <v>2.97</v>
      </c>
      <c r="W25">
        <v>5.98</v>
      </c>
      <c r="X25">
        <v>0.77</v>
      </c>
      <c r="Y25">
        <v>0.53</v>
      </c>
      <c r="Z25">
        <v>3.14</v>
      </c>
      <c r="AA25">
        <v>5.3</v>
      </c>
      <c r="AB25">
        <v>0.77</v>
      </c>
      <c r="AC25">
        <v>0.49</v>
      </c>
      <c r="AD25">
        <v>2.4</v>
      </c>
      <c r="AE25" s="17">
        <v>6.63</v>
      </c>
    </row>
    <row r="26" spans="1:31">
      <c r="A26" s="14" t="s">
        <v>232</v>
      </c>
      <c r="B26" t="s">
        <v>10</v>
      </c>
      <c r="C26" t="s">
        <v>251</v>
      </c>
      <c r="D26" s="43" t="s">
        <v>3</v>
      </c>
      <c r="E26" t="s">
        <v>224</v>
      </c>
      <c r="F26" t="s">
        <v>194</v>
      </c>
      <c r="G26" t="s">
        <v>202</v>
      </c>
      <c r="H26">
        <v>0.77</v>
      </c>
      <c r="I26">
        <v>0.46666666666666601</v>
      </c>
      <c r="J26">
        <v>1.86333333333333</v>
      </c>
      <c r="K26">
        <v>6.0133333333333301</v>
      </c>
      <c r="L26">
        <v>1.2366666666666599</v>
      </c>
      <c r="M26">
        <v>7.8766666666666598</v>
      </c>
      <c r="N26">
        <v>0.85</v>
      </c>
      <c r="O26">
        <v>0.88</v>
      </c>
      <c r="P26">
        <v>0.88</v>
      </c>
      <c r="Q26">
        <v>0.88</v>
      </c>
      <c r="R26">
        <v>0.87</v>
      </c>
      <c r="S26">
        <v>0.88</v>
      </c>
      <c r="T26">
        <v>0.76</v>
      </c>
      <c r="U26">
        <v>0.46</v>
      </c>
      <c r="V26">
        <v>1.87</v>
      </c>
      <c r="W26">
        <v>6.17</v>
      </c>
      <c r="X26">
        <v>0.77</v>
      </c>
      <c r="Y26">
        <v>0.47</v>
      </c>
      <c r="Z26">
        <v>2.0099999999999998</v>
      </c>
      <c r="AA26">
        <v>5.98</v>
      </c>
      <c r="AB26">
        <v>0.78</v>
      </c>
      <c r="AC26">
        <v>0.47</v>
      </c>
      <c r="AD26">
        <v>1.71</v>
      </c>
      <c r="AE26" s="17">
        <v>5.89</v>
      </c>
    </row>
    <row r="27" spans="1:31">
      <c r="A27" s="14" t="s">
        <v>232</v>
      </c>
      <c r="B27" t="s">
        <v>10</v>
      </c>
      <c r="C27" t="s">
        <v>251</v>
      </c>
      <c r="D27" s="43" t="s">
        <v>4</v>
      </c>
      <c r="E27" t="s">
        <v>225</v>
      </c>
      <c r="F27" t="s">
        <v>194</v>
      </c>
      <c r="G27" t="s">
        <v>202</v>
      </c>
      <c r="H27">
        <v>0.79</v>
      </c>
      <c r="I27">
        <v>0.473333333333333</v>
      </c>
      <c r="J27">
        <v>1.6966666666666601</v>
      </c>
      <c r="K27">
        <v>5.82</v>
      </c>
      <c r="L27">
        <v>1.2633333333333301</v>
      </c>
      <c r="M27">
        <v>7.5166666666666604</v>
      </c>
      <c r="N27">
        <v>0.86</v>
      </c>
      <c r="O27">
        <v>0.87</v>
      </c>
      <c r="P27">
        <v>0.86</v>
      </c>
      <c r="Q27">
        <v>0.87</v>
      </c>
      <c r="R27">
        <v>0.86</v>
      </c>
      <c r="S27">
        <v>0.87</v>
      </c>
      <c r="T27">
        <v>0.79</v>
      </c>
      <c r="U27">
        <v>0.46</v>
      </c>
      <c r="V27">
        <v>1.69</v>
      </c>
      <c r="W27">
        <v>5.73</v>
      </c>
      <c r="X27">
        <v>0.79</v>
      </c>
      <c r="Y27">
        <v>0.48</v>
      </c>
      <c r="Z27">
        <v>1.66</v>
      </c>
      <c r="AA27">
        <v>5.99</v>
      </c>
      <c r="AB27">
        <v>0.79</v>
      </c>
      <c r="AC27">
        <v>0.48</v>
      </c>
      <c r="AD27">
        <v>1.74</v>
      </c>
      <c r="AE27" s="17">
        <v>5.74</v>
      </c>
    </row>
    <row r="28" spans="1:31">
      <c r="A28" s="14" t="s">
        <v>232</v>
      </c>
      <c r="B28" t="s">
        <v>10</v>
      </c>
      <c r="C28" t="s">
        <v>251</v>
      </c>
      <c r="D28" s="43" t="s">
        <v>280</v>
      </c>
      <c r="E28" t="s">
        <v>219</v>
      </c>
      <c r="F28" t="s">
        <v>194</v>
      </c>
      <c r="G28" t="s">
        <v>202</v>
      </c>
      <c r="H28">
        <v>0.77333333333333298</v>
      </c>
      <c r="I28">
        <v>0.49333333333333301</v>
      </c>
      <c r="J28">
        <v>2.8333333333333299</v>
      </c>
      <c r="K28">
        <v>6.1133333333333297</v>
      </c>
      <c r="L28">
        <v>1.2666666666666599</v>
      </c>
      <c r="M28">
        <v>8.9466666666666601</v>
      </c>
      <c r="N28">
        <v>0.89</v>
      </c>
      <c r="O28">
        <v>0.88</v>
      </c>
      <c r="P28">
        <v>0.87</v>
      </c>
      <c r="Q28">
        <v>0.87</v>
      </c>
      <c r="R28">
        <v>0.89</v>
      </c>
      <c r="S28">
        <v>0.89</v>
      </c>
      <c r="T28">
        <v>0.77</v>
      </c>
      <c r="U28">
        <v>0.49</v>
      </c>
      <c r="V28">
        <v>2.81</v>
      </c>
      <c r="W28">
        <v>5.89</v>
      </c>
      <c r="X28">
        <v>0.77</v>
      </c>
      <c r="Y28">
        <v>0.48</v>
      </c>
      <c r="Z28">
        <v>2.96</v>
      </c>
      <c r="AA28">
        <v>6.45</v>
      </c>
      <c r="AB28">
        <v>0.78</v>
      </c>
      <c r="AC28">
        <v>0.51</v>
      </c>
      <c r="AD28">
        <v>2.73</v>
      </c>
      <c r="AE28" s="17">
        <v>6</v>
      </c>
    </row>
    <row r="29" spans="1:31">
      <c r="A29" s="14" t="s">
        <v>232</v>
      </c>
      <c r="B29" t="s">
        <v>10</v>
      </c>
      <c r="C29" t="s">
        <v>251</v>
      </c>
      <c r="D29" s="43" t="s">
        <v>5</v>
      </c>
      <c r="E29" t="s">
        <v>220</v>
      </c>
      <c r="F29" t="s">
        <v>193</v>
      </c>
      <c r="G29" t="s">
        <v>202</v>
      </c>
      <c r="H29">
        <v>0.71666666666666601</v>
      </c>
      <c r="I29">
        <v>0.53333333333333299</v>
      </c>
      <c r="J29">
        <v>4.3333333333333304</v>
      </c>
      <c r="K29">
        <v>4.3600000000000003</v>
      </c>
      <c r="L29">
        <v>1.25</v>
      </c>
      <c r="M29">
        <v>8.6933333333333298</v>
      </c>
      <c r="N29">
        <v>0.9</v>
      </c>
      <c r="O29">
        <v>0.89</v>
      </c>
      <c r="P29">
        <v>0.89</v>
      </c>
      <c r="Q29">
        <v>0.88</v>
      </c>
      <c r="R29">
        <v>0.9</v>
      </c>
      <c r="S29">
        <v>0.89</v>
      </c>
      <c r="T29">
        <v>0.74</v>
      </c>
      <c r="U29">
        <v>0.56000000000000005</v>
      </c>
      <c r="V29">
        <v>3.52</v>
      </c>
      <c r="W29">
        <v>3.49</v>
      </c>
      <c r="X29">
        <v>0.65</v>
      </c>
      <c r="Y29">
        <v>0.46</v>
      </c>
      <c r="Z29">
        <v>5.97</v>
      </c>
      <c r="AA29">
        <v>6.49</v>
      </c>
      <c r="AB29">
        <v>0.76</v>
      </c>
      <c r="AC29">
        <v>0.57999999999999996</v>
      </c>
      <c r="AD29">
        <v>3.51</v>
      </c>
      <c r="AE29" s="17">
        <v>3.1</v>
      </c>
    </row>
    <row r="30" spans="1:31">
      <c r="A30" s="14" t="s">
        <v>232</v>
      </c>
      <c r="B30" t="s">
        <v>10</v>
      </c>
      <c r="C30" t="s">
        <v>251</v>
      </c>
      <c r="D30" s="43" t="s">
        <v>6</v>
      </c>
      <c r="E30" t="s">
        <v>222</v>
      </c>
      <c r="F30" t="s">
        <v>194</v>
      </c>
      <c r="G30" t="s">
        <v>202</v>
      </c>
      <c r="H30">
        <v>0.82333333333333303</v>
      </c>
      <c r="I30">
        <v>0.50666666666666604</v>
      </c>
      <c r="J30">
        <v>1.6799999999999899</v>
      </c>
      <c r="K30">
        <v>4.4566666666666599</v>
      </c>
      <c r="L30">
        <v>1.33</v>
      </c>
      <c r="M30">
        <v>6.1366666666666596</v>
      </c>
      <c r="N30">
        <v>0.9</v>
      </c>
      <c r="O30">
        <v>0.88</v>
      </c>
      <c r="P30">
        <v>0.88</v>
      </c>
      <c r="Q30">
        <v>0.88</v>
      </c>
      <c r="R30">
        <v>0.89</v>
      </c>
      <c r="S30">
        <v>0.88</v>
      </c>
      <c r="T30">
        <v>0.8</v>
      </c>
      <c r="U30">
        <v>0.48</v>
      </c>
      <c r="V30">
        <v>1.9</v>
      </c>
      <c r="W30">
        <v>4.49</v>
      </c>
      <c r="X30">
        <v>0.85</v>
      </c>
      <c r="Y30">
        <v>0.54</v>
      </c>
      <c r="Z30">
        <v>1.41</v>
      </c>
      <c r="AA30">
        <v>4.3899999999999997</v>
      </c>
      <c r="AB30">
        <v>0.82</v>
      </c>
      <c r="AC30">
        <v>0.5</v>
      </c>
      <c r="AD30">
        <v>1.73</v>
      </c>
      <c r="AE30" s="17">
        <v>4.49</v>
      </c>
    </row>
    <row r="31" spans="1:31">
      <c r="A31" s="14" t="s">
        <v>232</v>
      </c>
      <c r="B31" t="s">
        <v>10</v>
      </c>
      <c r="C31" t="s">
        <v>251</v>
      </c>
      <c r="D31" s="43" t="s">
        <v>7</v>
      </c>
      <c r="E31" t="s">
        <v>226</v>
      </c>
      <c r="F31" t="s">
        <v>193</v>
      </c>
      <c r="G31" t="s">
        <v>202</v>
      </c>
      <c r="H31">
        <v>0.60333333333333306</v>
      </c>
      <c r="I31">
        <v>0.41666666666666602</v>
      </c>
      <c r="J31">
        <v>8.5666666666666593</v>
      </c>
      <c r="K31">
        <v>9.0566666666666595</v>
      </c>
      <c r="L31">
        <v>1.02</v>
      </c>
      <c r="M31">
        <v>17.623333333333299</v>
      </c>
      <c r="N31">
        <v>0.84</v>
      </c>
      <c r="O31">
        <v>0.87</v>
      </c>
      <c r="P31">
        <v>0.86</v>
      </c>
      <c r="Q31">
        <v>0.88</v>
      </c>
      <c r="R31">
        <v>0.89</v>
      </c>
      <c r="S31">
        <v>0.88</v>
      </c>
      <c r="T31">
        <v>0.48</v>
      </c>
      <c r="U31">
        <v>0.26</v>
      </c>
      <c r="V31">
        <v>12.02</v>
      </c>
      <c r="W31">
        <v>12.37</v>
      </c>
      <c r="X31">
        <v>0.62</v>
      </c>
      <c r="Y31">
        <v>0.39</v>
      </c>
      <c r="Z31">
        <v>7.09</v>
      </c>
      <c r="AA31">
        <v>9.77</v>
      </c>
      <c r="AB31">
        <v>0.71</v>
      </c>
      <c r="AC31">
        <v>0.6</v>
      </c>
      <c r="AD31">
        <v>6.59</v>
      </c>
      <c r="AE31" s="17">
        <v>5.03</v>
      </c>
    </row>
    <row r="32" spans="1:31">
      <c r="A32" s="14" t="s">
        <v>232</v>
      </c>
      <c r="B32" t="s">
        <v>10</v>
      </c>
      <c r="C32" t="s">
        <v>251</v>
      </c>
      <c r="D32" s="43" t="s">
        <v>8</v>
      </c>
      <c r="E32" t="s">
        <v>227</v>
      </c>
      <c r="F32" t="s">
        <v>193</v>
      </c>
      <c r="G32" t="s">
        <v>202</v>
      </c>
      <c r="H32">
        <v>0.41666666666666602</v>
      </c>
      <c r="I32">
        <v>0.223333333333333</v>
      </c>
      <c r="J32">
        <v>13.463333333333299</v>
      </c>
      <c r="K32">
        <v>15.476666666666601</v>
      </c>
      <c r="L32">
        <v>0.64</v>
      </c>
      <c r="M32">
        <v>28.939999999999898</v>
      </c>
      <c r="N32">
        <v>0.83</v>
      </c>
      <c r="O32">
        <v>0.87</v>
      </c>
      <c r="P32">
        <v>0.85</v>
      </c>
      <c r="Q32">
        <v>0.87</v>
      </c>
      <c r="R32">
        <v>0.83</v>
      </c>
      <c r="S32">
        <v>0.87</v>
      </c>
      <c r="T32">
        <v>0.41</v>
      </c>
      <c r="U32">
        <v>0.22</v>
      </c>
      <c r="V32">
        <v>13.43</v>
      </c>
      <c r="W32">
        <v>16.02</v>
      </c>
      <c r="X32">
        <v>0.42</v>
      </c>
      <c r="Y32">
        <v>0.23</v>
      </c>
      <c r="Z32">
        <v>13.36</v>
      </c>
      <c r="AA32">
        <v>14.85</v>
      </c>
      <c r="AB32">
        <v>0.42</v>
      </c>
      <c r="AC32">
        <v>0.22</v>
      </c>
      <c r="AD32">
        <v>13.6</v>
      </c>
      <c r="AE32" s="17">
        <v>15.56</v>
      </c>
    </row>
    <row r="33" spans="1:31">
      <c r="A33" s="14" t="s">
        <v>233</v>
      </c>
      <c r="B33" t="s">
        <v>11</v>
      </c>
      <c r="C33" t="s">
        <v>252</v>
      </c>
      <c r="D33" s="43" t="s">
        <v>0</v>
      </c>
      <c r="E33" t="s">
        <v>221</v>
      </c>
      <c r="F33" t="s">
        <v>194</v>
      </c>
      <c r="G33" t="s">
        <v>202</v>
      </c>
      <c r="H33">
        <v>0.77999999999999903</v>
      </c>
      <c r="I33">
        <v>0.28666666666666601</v>
      </c>
      <c r="J33">
        <v>1.87333333333333</v>
      </c>
      <c r="K33">
        <v>8.5566666666666595</v>
      </c>
      <c r="L33">
        <v>1.06666666666666</v>
      </c>
      <c r="M33">
        <v>10.43</v>
      </c>
      <c r="N33">
        <v>0.68</v>
      </c>
      <c r="O33">
        <v>0.8</v>
      </c>
      <c r="P33">
        <v>0.71</v>
      </c>
      <c r="Q33">
        <v>0.82</v>
      </c>
      <c r="R33">
        <v>0.84</v>
      </c>
      <c r="S33">
        <v>0.88</v>
      </c>
      <c r="T33">
        <v>0.77</v>
      </c>
      <c r="U33">
        <v>0.17</v>
      </c>
      <c r="V33">
        <v>1.92</v>
      </c>
      <c r="W33">
        <v>11.74</v>
      </c>
      <c r="X33">
        <v>0.77</v>
      </c>
      <c r="Y33">
        <v>0.27</v>
      </c>
      <c r="Z33">
        <v>1.86</v>
      </c>
      <c r="AA33">
        <v>8.4</v>
      </c>
      <c r="AB33">
        <v>0.8</v>
      </c>
      <c r="AC33">
        <v>0.42</v>
      </c>
      <c r="AD33">
        <v>1.84</v>
      </c>
      <c r="AE33" s="17">
        <v>5.53</v>
      </c>
    </row>
    <row r="34" spans="1:31">
      <c r="A34" s="14" t="s">
        <v>233</v>
      </c>
      <c r="B34" t="s">
        <v>11</v>
      </c>
      <c r="C34" t="s">
        <v>252</v>
      </c>
      <c r="D34" s="43" t="s">
        <v>1</v>
      </c>
      <c r="E34" t="s">
        <v>218</v>
      </c>
      <c r="F34" t="s">
        <v>194</v>
      </c>
      <c r="G34" t="s">
        <v>202</v>
      </c>
      <c r="H34">
        <v>0.82333333333333303</v>
      </c>
      <c r="I34">
        <v>0.57999999999999996</v>
      </c>
      <c r="J34">
        <v>2.2633333333333301</v>
      </c>
      <c r="K34">
        <v>2.9566666666666599</v>
      </c>
      <c r="L34">
        <v>1.40333333333333</v>
      </c>
      <c r="M34">
        <v>5.22</v>
      </c>
      <c r="N34">
        <v>0.89</v>
      </c>
      <c r="O34">
        <v>0.89</v>
      </c>
      <c r="P34">
        <v>0.86</v>
      </c>
      <c r="Q34">
        <v>0.89</v>
      </c>
      <c r="R34">
        <v>0.89</v>
      </c>
      <c r="S34">
        <v>0.89</v>
      </c>
      <c r="T34">
        <v>0.78</v>
      </c>
      <c r="U34">
        <v>0.56999999999999995</v>
      </c>
      <c r="V34">
        <v>2.91</v>
      </c>
      <c r="W34">
        <v>2.7</v>
      </c>
      <c r="X34">
        <v>0.89</v>
      </c>
      <c r="Y34">
        <v>0.56999999999999995</v>
      </c>
      <c r="Z34">
        <v>1.55</v>
      </c>
      <c r="AA34">
        <v>3.73</v>
      </c>
      <c r="AB34">
        <v>0.8</v>
      </c>
      <c r="AC34">
        <v>0.6</v>
      </c>
      <c r="AD34">
        <v>2.33</v>
      </c>
      <c r="AE34" s="17">
        <v>2.44</v>
      </c>
    </row>
    <row r="35" spans="1:31">
      <c r="A35" s="14" t="s">
        <v>233</v>
      </c>
      <c r="B35" t="s">
        <v>11</v>
      </c>
      <c r="C35" t="s">
        <v>252</v>
      </c>
      <c r="D35" s="43" t="s">
        <v>2</v>
      </c>
      <c r="E35" t="s">
        <v>223</v>
      </c>
      <c r="F35" t="s">
        <v>194</v>
      </c>
      <c r="G35" t="s">
        <v>202</v>
      </c>
      <c r="H35">
        <v>0.72333333333333305</v>
      </c>
      <c r="I35">
        <v>0.36666666666666597</v>
      </c>
      <c r="J35">
        <v>3.76</v>
      </c>
      <c r="K35">
        <v>9.0866666666666607</v>
      </c>
      <c r="L35">
        <v>1.0899999999999901</v>
      </c>
      <c r="M35">
        <v>12.8466666666666</v>
      </c>
      <c r="N35">
        <v>0.88</v>
      </c>
      <c r="O35">
        <v>0.89</v>
      </c>
      <c r="P35">
        <v>0.53</v>
      </c>
      <c r="Q35">
        <v>0.75</v>
      </c>
      <c r="R35">
        <v>0.84</v>
      </c>
      <c r="S35">
        <v>0.87</v>
      </c>
      <c r="T35">
        <v>0.78</v>
      </c>
      <c r="U35">
        <v>0.54</v>
      </c>
      <c r="V35">
        <v>3.26</v>
      </c>
      <c r="W35">
        <v>3.66</v>
      </c>
      <c r="X35">
        <v>0.66</v>
      </c>
      <c r="Y35">
        <v>0.08</v>
      </c>
      <c r="Z35">
        <v>4.1399999999999997</v>
      </c>
      <c r="AA35">
        <v>18.73</v>
      </c>
      <c r="AB35">
        <v>0.73</v>
      </c>
      <c r="AC35">
        <v>0.48</v>
      </c>
      <c r="AD35">
        <v>3.88</v>
      </c>
      <c r="AE35" s="17">
        <v>4.87</v>
      </c>
    </row>
    <row r="36" spans="1:31">
      <c r="A36" s="14" t="s">
        <v>233</v>
      </c>
      <c r="B36" t="s">
        <v>11</v>
      </c>
      <c r="C36" t="s">
        <v>252</v>
      </c>
      <c r="D36" s="43" t="s">
        <v>3</v>
      </c>
      <c r="E36" t="s">
        <v>224</v>
      </c>
      <c r="F36" t="s">
        <v>194</v>
      </c>
      <c r="G36" t="s">
        <v>202</v>
      </c>
      <c r="H36">
        <v>0.82</v>
      </c>
      <c r="I36">
        <v>0.50333333333333297</v>
      </c>
      <c r="J36">
        <v>1.95</v>
      </c>
      <c r="K36">
        <v>5.9199999999999902</v>
      </c>
      <c r="L36">
        <v>1.3233333333333299</v>
      </c>
      <c r="M36">
        <v>7.8699999999999903</v>
      </c>
      <c r="N36">
        <v>0.68</v>
      </c>
      <c r="O36">
        <v>0.83</v>
      </c>
      <c r="P36">
        <v>0.89</v>
      </c>
      <c r="Q36">
        <v>0.89</v>
      </c>
      <c r="R36">
        <v>0.87</v>
      </c>
      <c r="S36">
        <v>0.89</v>
      </c>
      <c r="T36">
        <v>0.77</v>
      </c>
      <c r="U36">
        <v>0.3</v>
      </c>
      <c r="V36">
        <v>2.5099999999999998</v>
      </c>
      <c r="W36">
        <v>10.5</v>
      </c>
      <c r="X36">
        <v>0.86</v>
      </c>
      <c r="Y36">
        <v>0.62</v>
      </c>
      <c r="Z36">
        <v>1.64</v>
      </c>
      <c r="AA36">
        <v>3.45</v>
      </c>
      <c r="AB36">
        <v>0.83</v>
      </c>
      <c r="AC36">
        <v>0.59</v>
      </c>
      <c r="AD36">
        <v>1.7</v>
      </c>
      <c r="AE36" s="17">
        <v>3.81</v>
      </c>
    </row>
    <row r="37" spans="1:31">
      <c r="A37" s="14" t="s">
        <v>233</v>
      </c>
      <c r="B37" t="s">
        <v>11</v>
      </c>
      <c r="C37" t="s">
        <v>252</v>
      </c>
      <c r="D37" s="43" t="s">
        <v>4</v>
      </c>
      <c r="E37" t="s">
        <v>225</v>
      </c>
      <c r="F37" t="s">
        <v>194</v>
      </c>
      <c r="G37" t="s">
        <v>202</v>
      </c>
      <c r="H37">
        <v>0.81333333333333302</v>
      </c>
      <c r="I37">
        <v>0.54999999999999905</v>
      </c>
      <c r="J37">
        <v>1.8033333333333299</v>
      </c>
      <c r="K37">
        <v>3.8433333333333302</v>
      </c>
      <c r="L37">
        <v>1.36333333333333</v>
      </c>
      <c r="M37">
        <v>5.6466666666666603</v>
      </c>
      <c r="N37">
        <v>0.87</v>
      </c>
      <c r="O37">
        <v>0.89</v>
      </c>
      <c r="P37">
        <v>0.86</v>
      </c>
      <c r="Q37">
        <v>0.88</v>
      </c>
      <c r="R37">
        <v>0.89</v>
      </c>
      <c r="S37">
        <v>0.9</v>
      </c>
      <c r="T37">
        <v>0.81</v>
      </c>
      <c r="U37">
        <v>0.56999999999999995</v>
      </c>
      <c r="V37">
        <v>1.74</v>
      </c>
      <c r="W37">
        <v>3.51</v>
      </c>
      <c r="X37">
        <v>0.81</v>
      </c>
      <c r="Y37">
        <v>0.48</v>
      </c>
      <c r="Z37">
        <v>1.86</v>
      </c>
      <c r="AA37">
        <v>4.7</v>
      </c>
      <c r="AB37">
        <v>0.82</v>
      </c>
      <c r="AC37">
        <v>0.6</v>
      </c>
      <c r="AD37">
        <v>1.81</v>
      </c>
      <c r="AE37" s="17">
        <v>3.32</v>
      </c>
    </row>
    <row r="38" spans="1:31">
      <c r="A38" s="14" t="s">
        <v>233</v>
      </c>
      <c r="B38" t="s">
        <v>11</v>
      </c>
      <c r="C38" t="s">
        <v>252</v>
      </c>
      <c r="D38" s="43" t="s">
        <v>280</v>
      </c>
      <c r="E38" t="s">
        <v>219</v>
      </c>
      <c r="F38" t="s">
        <v>194</v>
      </c>
      <c r="G38" t="s">
        <v>202</v>
      </c>
      <c r="H38">
        <v>0.793333333333333</v>
      </c>
      <c r="I38">
        <v>0.44666666666666599</v>
      </c>
      <c r="J38">
        <v>2.57</v>
      </c>
      <c r="K38">
        <v>6.4899999999999904</v>
      </c>
      <c r="L38">
        <v>1.24</v>
      </c>
      <c r="M38">
        <v>9.0599999999999898</v>
      </c>
      <c r="N38">
        <v>0.89</v>
      </c>
      <c r="O38">
        <v>0.88</v>
      </c>
      <c r="P38">
        <v>0.61</v>
      </c>
      <c r="Q38">
        <v>0.8</v>
      </c>
      <c r="R38">
        <v>0.88</v>
      </c>
      <c r="S38">
        <v>0.89</v>
      </c>
      <c r="T38">
        <v>0.82</v>
      </c>
      <c r="U38">
        <v>0.59</v>
      </c>
      <c r="V38">
        <v>2.15</v>
      </c>
      <c r="W38">
        <v>3.41</v>
      </c>
      <c r="X38">
        <v>0.74</v>
      </c>
      <c r="Y38">
        <v>0.16</v>
      </c>
      <c r="Z38">
        <v>3.31</v>
      </c>
      <c r="AA38">
        <v>12.51</v>
      </c>
      <c r="AB38">
        <v>0.82</v>
      </c>
      <c r="AC38">
        <v>0.59</v>
      </c>
      <c r="AD38">
        <v>2.25</v>
      </c>
      <c r="AE38" s="17">
        <v>3.55</v>
      </c>
    </row>
    <row r="39" spans="1:31">
      <c r="A39" s="14" t="s">
        <v>233</v>
      </c>
      <c r="B39" t="s">
        <v>11</v>
      </c>
      <c r="C39" t="s">
        <v>252</v>
      </c>
      <c r="D39" s="43" t="s">
        <v>5</v>
      </c>
      <c r="E39" t="s">
        <v>220</v>
      </c>
      <c r="F39" t="s">
        <v>193</v>
      </c>
      <c r="G39" t="s">
        <v>202</v>
      </c>
      <c r="H39">
        <v>0.78333333333333299</v>
      </c>
      <c r="I39">
        <v>0.57999999999999996</v>
      </c>
      <c r="J39">
        <v>3.32</v>
      </c>
      <c r="K39">
        <v>3.4933333333333301</v>
      </c>
      <c r="L39">
        <v>1.36333333333333</v>
      </c>
      <c r="M39">
        <v>6.8133333333333299</v>
      </c>
      <c r="N39">
        <v>0.9</v>
      </c>
      <c r="O39">
        <v>0.89</v>
      </c>
      <c r="P39">
        <v>0.89</v>
      </c>
      <c r="Q39">
        <v>0.89</v>
      </c>
      <c r="R39">
        <v>0.89</v>
      </c>
      <c r="S39">
        <v>0.89</v>
      </c>
      <c r="T39">
        <v>0.82</v>
      </c>
      <c r="U39">
        <v>0.62</v>
      </c>
      <c r="V39">
        <v>2.61</v>
      </c>
      <c r="W39">
        <v>2.7</v>
      </c>
      <c r="X39">
        <v>0.79</v>
      </c>
      <c r="Y39">
        <v>0.57999999999999996</v>
      </c>
      <c r="Z39">
        <v>3.35</v>
      </c>
      <c r="AA39">
        <v>3.76</v>
      </c>
      <c r="AB39">
        <v>0.74</v>
      </c>
      <c r="AC39">
        <v>0.54</v>
      </c>
      <c r="AD39">
        <v>4</v>
      </c>
      <c r="AE39" s="17">
        <v>4.0199999999999996</v>
      </c>
    </row>
    <row r="40" spans="1:31">
      <c r="A40" s="14" t="s">
        <v>233</v>
      </c>
      <c r="B40" t="s">
        <v>11</v>
      </c>
      <c r="C40" t="s">
        <v>252</v>
      </c>
      <c r="D40" s="43" t="s">
        <v>6</v>
      </c>
      <c r="E40" t="s">
        <v>222</v>
      </c>
      <c r="F40" t="s">
        <v>193</v>
      </c>
      <c r="G40" t="s">
        <v>202</v>
      </c>
      <c r="H40">
        <v>0.76</v>
      </c>
      <c r="I40">
        <v>0.45333333333333298</v>
      </c>
      <c r="J40">
        <v>2.75</v>
      </c>
      <c r="K40">
        <v>5.9899999999999904</v>
      </c>
      <c r="L40">
        <v>1.21333333333333</v>
      </c>
      <c r="M40">
        <v>8.7399999999999896</v>
      </c>
      <c r="N40">
        <v>0.88</v>
      </c>
      <c r="O40">
        <v>0.89</v>
      </c>
      <c r="P40">
        <v>0.88</v>
      </c>
      <c r="Q40">
        <v>0.89</v>
      </c>
      <c r="R40">
        <v>0.81</v>
      </c>
      <c r="S40">
        <v>0.87</v>
      </c>
      <c r="T40">
        <v>0.77</v>
      </c>
      <c r="U40">
        <v>0.49</v>
      </c>
      <c r="V40">
        <v>2.64</v>
      </c>
      <c r="W40">
        <v>5.57</v>
      </c>
      <c r="X40">
        <v>0.76</v>
      </c>
      <c r="Y40">
        <v>0.5</v>
      </c>
      <c r="Z40">
        <v>3.12</v>
      </c>
      <c r="AA40">
        <v>5.86</v>
      </c>
      <c r="AB40">
        <v>0.75</v>
      </c>
      <c r="AC40">
        <v>0.37</v>
      </c>
      <c r="AD40">
        <v>2.4900000000000002</v>
      </c>
      <c r="AE40" s="17">
        <v>6.54</v>
      </c>
    </row>
    <row r="41" spans="1:31">
      <c r="A41" s="14" t="s">
        <v>233</v>
      </c>
      <c r="B41" t="s">
        <v>11</v>
      </c>
      <c r="C41" t="s">
        <v>252</v>
      </c>
      <c r="D41" s="43" t="s">
        <v>7</v>
      </c>
      <c r="E41" t="s">
        <v>226</v>
      </c>
      <c r="F41" t="s">
        <v>193</v>
      </c>
      <c r="G41" t="s">
        <v>202</v>
      </c>
      <c r="H41">
        <v>0.36666666666666597</v>
      </c>
      <c r="I41">
        <v>0.163333333333333</v>
      </c>
      <c r="J41">
        <v>15.07</v>
      </c>
      <c r="K41">
        <v>16.196666666666601</v>
      </c>
      <c r="L41">
        <v>0.53</v>
      </c>
      <c r="M41">
        <v>31.266666666666602</v>
      </c>
      <c r="N41">
        <v>0.81</v>
      </c>
      <c r="O41">
        <v>0.87</v>
      </c>
      <c r="P41">
        <v>0.78</v>
      </c>
      <c r="Q41">
        <v>0.86</v>
      </c>
      <c r="R41">
        <v>0.79</v>
      </c>
      <c r="S41">
        <v>0.86</v>
      </c>
      <c r="T41">
        <v>0.41</v>
      </c>
      <c r="U41">
        <v>0.18</v>
      </c>
      <c r="V41">
        <v>13.61</v>
      </c>
      <c r="W41">
        <v>17.07</v>
      </c>
      <c r="X41">
        <v>0.32</v>
      </c>
      <c r="Y41">
        <v>0.15</v>
      </c>
      <c r="Z41">
        <v>16.34</v>
      </c>
      <c r="AA41">
        <v>15.83</v>
      </c>
      <c r="AB41">
        <v>0.37</v>
      </c>
      <c r="AC41">
        <v>0.16</v>
      </c>
      <c r="AD41">
        <v>15.26</v>
      </c>
      <c r="AE41" s="17">
        <v>15.69</v>
      </c>
    </row>
    <row r="42" spans="1:31">
      <c r="A42" s="14" t="s">
        <v>233</v>
      </c>
      <c r="B42" t="s">
        <v>11</v>
      </c>
      <c r="C42" t="s">
        <v>252</v>
      </c>
      <c r="D42" s="43" t="s">
        <v>8</v>
      </c>
      <c r="E42" t="s">
        <v>227</v>
      </c>
      <c r="F42" t="s">
        <v>193</v>
      </c>
      <c r="G42" t="s">
        <v>202</v>
      </c>
      <c r="H42">
        <v>0.37666666666666598</v>
      </c>
      <c r="I42">
        <v>0.13</v>
      </c>
      <c r="J42">
        <v>15.4266666666666</v>
      </c>
      <c r="K42">
        <v>19.3266666666666</v>
      </c>
      <c r="L42">
        <v>0.50666666666666604</v>
      </c>
      <c r="M42">
        <v>34.753333333333302</v>
      </c>
      <c r="N42">
        <v>0.77</v>
      </c>
      <c r="O42">
        <v>0.86</v>
      </c>
      <c r="P42">
        <v>0.32</v>
      </c>
      <c r="Q42">
        <v>0.77</v>
      </c>
      <c r="R42">
        <v>0.83</v>
      </c>
      <c r="S42">
        <v>0.87</v>
      </c>
      <c r="T42">
        <v>0.32</v>
      </c>
      <c r="U42">
        <v>0.14000000000000001</v>
      </c>
      <c r="V42">
        <v>17.48</v>
      </c>
      <c r="W42">
        <v>17.02</v>
      </c>
      <c r="X42">
        <v>0.42</v>
      </c>
      <c r="Y42">
        <v>0.05</v>
      </c>
      <c r="Z42">
        <v>13.14</v>
      </c>
      <c r="AA42">
        <v>25.19</v>
      </c>
      <c r="AB42">
        <v>0.39</v>
      </c>
      <c r="AC42">
        <v>0.2</v>
      </c>
      <c r="AD42">
        <v>15.66</v>
      </c>
      <c r="AE42" s="17">
        <v>15.77</v>
      </c>
    </row>
    <row r="43" spans="1:31">
      <c r="A43" s="14" t="s">
        <v>234</v>
      </c>
      <c r="B43" t="s">
        <v>278</v>
      </c>
      <c r="C43" t="s">
        <v>250</v>
      </c>
      <c r="D43" s="43" t="s">
        <v>0</v>
      </c>
      <c r="E43" t="s">
        <v>221</v>
      </c>
      <c r="F43" t="s">
        <v>194</v>
      </c>
      <c r="G43" t="s">
        <v>202</v>
      </c>
      <c r="H43">
        <v>0.44333333333333302</v>
      </c>
      <c r="I43">
        <v>0.22999999999999901</v>
      </c>
      <c r="J43">
        <v>14.063333333333301</v>
      </c>
      <c r="K43">
        <v>13.36</v>
      </c>
      <c r="L43">
        <v>0.67333333333333301</v>
      </c>
      <c r="M43">
        <v>27.4233333333333</v>
      </c>
      <c r="N43">
        <v>0.82</v>
      </c>
      <c r="O43">
        <v>0.87</v>
      </c>
      <c r="P43">
        <v>0.77</v>
      </c>
      <c r="Q43">
        <v>0.86</v>
      </c>
      <c r="R43">
        <v>0.77</v>
      </c>
      <c r="S43">
        <v>0.87</v>
      </c>
      <c r="T43">
        <v>0.43</v>
      </c>
      <c r="U43">
        <v>0.21</v>
      </c>
      <c r="V43">
        <v>14.2</v>
      </c>
      <c r="W43">
        <v>15.46</v>
      </c>
      <c r="X43">
        <v>0.48</v>
      </c>
      <c r="Y43">
        <v>0.21</v>
      </c>
      <c r="Z43">
        <v>12.81</v>
      </c>
      <c r="AA43">
        <v>13.71</v>
      </c>
      <c r="AB43">
        <v>0.42</v>
      </c>
      <c r="AC43">
        <v>0.27</v>
      </c>
      <c r="AD43">
        <v>15.18</v>
      </c>
      <c r="AE43" s="17">
        <v>10.91</v>
      </c>
    </row>
    <row r="44" spans="1:31">
      <c r="A44" s="14" t="s">
        <v>234</v>
      </c>
      <c r="B44" t="s">
        <v>278</v>
      </c>
      <c r="C44" t="s">
        <v>250</v>
      </c>
      <c r="D44" s="43" t="s">
        <v>1</v>
      </c>
      <c r="E44" t="s">
        <v>218</v>
      </c>
      <c r="F44" t="s">
        <v>193</v>
      </c>
      <c r="G44" t="s">
        <v>202</v>
      </c>
      <c r="H44">
        <v>0.68666666666666598</v>
      </c>
      <c r="I44">
        <v>0.396666666666666</v>
      </c>
      <c r="J44">
        <v>6.0066666666666597</v>
      </c>
      <c r="K44">
        <v>12.3366666666666</v>
      </c>
      <c r="L44">
        <v>1.0833333333333299</v>
      </c>
      <c r="M44">
        <v>18.343333333333302</v>
      </c>
      <c r="N44">
        <v>0.83</v>
      </c>
      <c r="O44">
        <v>0.86</v>
      </c>
      <c r="P44">
        <v>0.84</v>
      </c>
      <c r="Q44">
        <v>0.87</v>
      </c>
      <c r="R44">
        <v>0.89</v>
      </c>
      <c r="S44">
        <v>0.89</v>
      </c>
      <c r="T44">
        <v>0.42</v>
      </c>
      <c r="U44">
        <v>0.15</v>
      </c>
      <c r="V44">
        <v>12.77</v>
      </c>
      <c r="W44">
        <v>25.36</v>
      </c>
      <c r="X44">
        <v>0.75</v>
      </c>
      <c r="Y44">
        <v>0.38</v>
      </c>
      <c r="Z44">
        <v>3.47</v>
      </c>
      <c r="AA44">
        <v>9.4499999999999993</v>
      </c>
      <c r="AB44">
        <v>0.89</v>
      </c>
      <c r="AC44">
        <v>0.66</v>
      </c>
      <c r="AD44">
        <v>1.78</v>
      </c>
      <c r="AE44" s="17">
        <v>2.2000000000000002</v>
      </c>
    </row>
    <row r="45" spans="1:31">
      <c r="A45" s="14" t="s">
        <v>234</v>
      </c>
      <c r="B45" t="s">
        <v>278</v>
      </c>
      <c r="C45" t="s">
        <v>250</v>
      </c>
      <c r="D45" s="43" t="s">
        <v>2</v>
      </c>
      <c r="E45" t="s">
        <v>223</v>
      </c>
      <c r="F45" t="s">
        <v>193</v>
      </c>
      <c r="G45" t="s">
        <v>202</v>
      </c>
      <c r="H45">
        <v>0.50666666666666604</v>
      </c>
      <c r="I45">
        <v>0.22</v>
      </c>
      <c r="J45">
        <v>7.6366666666666596</v>
      </c>
      <c r="K45">
        <v>14.969999999999899</v>
      </c>
      <c r="L45">
        <v>0.72666666666666602</v>
      </c>
      <c r="M45">
        <v>22.606666666666602</v>
      </c>
      <c r="N45">
        <v>0.84</v>
      </c>
      <c r="O45">
        <v>0.87</v>
      </c>
      <c r="P45">
        <v>0.75</v>
      </c>
      <c r="Q45">
        <v>0.85</v>
      </c>
      <c r="R45">
        <v>0.78</v>
      </c>
      <c r="S45">
        <v>0.87</v>
      </c>
      <c r="T45">
        <v>0.56000000000000005</v>
      </c>
      <c r="U45">
        <v>0.28000000000000003</v>
      </c>
      <c r="V45">
        <v>7.2</v>
      </c>
      <c r="W45">
        <v>13.6</v>
      </c>
      <c r="X45">
        <v>0.44</v>
      </c>
      <c r="Y45">
        <v>0.14000000000000001</v>
      </c>
      <c r="Z45">
        <v>7.39</v>
      </c>
      <c r="AA45">
        <v>17.440000000000001</v>
      </c>
      <c r="AB45">
        <v>0.52</v>
      </c>
      <c r="AC45">
        <v>0.24</v>
      </c>
      <c r="AD45">
        <v>8.32</v>
      </c>
      <c r="AE45" s="17">
        <v>13.87</v>
      </c>
    </row>
    <row r="46" spans="1:31">
      <c r="A46" s="14" t="s">
        <v>234</v>
      </c>
      <c r="B46" t="s">
        <v>278</v>
      </c>
      <c r="C46" t="s">
        <v>250</v>
      </c>
      <c r="D46" s="43" t="s">
        <v>3</v>
      </c>
      <c r="E46" t="s">
        <v>224</v>
      </c>
      <c r="F46" t="s">
        <v>193</v>
      </c>
      <c r="G46" t="s">
        <v>202</v>
      </c>
      <c r="H46">
        <v>0.43333333333333302</v>
      </c>
      <c r="I46">
        <v>0.19666666666666599</v>
      </c>
      <c r="J46">
        <v>13.223333333333301</v>
      </c>
      <c r="K46">
        <v>15.78</v>
      </c>
      <c r="L46">
        <v>0.63</v>
      </c>
      <c r="M46">
        <v>29.003333333333298</v>
      </c>
      <c r="N46">
        <v>0.82</v>
      </c>
      <c r="O46">
        <v>0.87</v>
      </c>
      <c r="P46">
        <v>0.82</v>
      </c>
      <c r="Q46">
        <v>0.86</v>
      </c>
      <c r="R46">
        <v>0.83</v>
      </c>
      <c r="S46">
        <v>0.88</v>
      </c>
      <c r="T46">
        <v>0.39</v>
      </c>
      <c r="U46">
        <v>0.17</v>
      </c>
      <c r="V46">
        <v>15.56</v>
      </c>
      <c r="W46">
        <v>16.68</v>
      </c>
      <c r="X46">
        <v>0.42</v>
      </c>
      <c r="Y46">
        <v>0.18</v>
      </c>
      <c r="Z46">
        <v>13.03</v>
      </c>
      <c r="AA46">
        <v>15.24</v>
      </c>
      <c r="AB46">
        <v>0.49</v>
      </c>
      <c r="AC46">
        <v>0.24</v>
      </c>
      <c r="AD46">
        <v>11.08</v>
      </c>
      <c r="AE46" s="17">
        <v>15.42</v>
      </c>
    </row>
    <row r="47" spans="1:31">
      <c r="A47" s="14" t="s">
        <v>234</v>
      </c>
      <c r="B47" t="s">
        <v>278</v>
      </c>
      <c r="C47" t="s">
        <v>250</v>
      </c>
      <c r="D47" s="43" t="s">
        <v>4</v>
      </c>
      <c r="E47" t="s">
        <v>225</v>
      </c>
      <c r="F47" t="s">
        <v>193</v>
      </c>
      <c r="G47" t="s">
        <v>202</v>
      </c>
      <c r="H47">
        <v>0.45</v>
      </c>
      <c r="I47">
        <v>0.20333333333333301</v>
      </c>
      <c r="J47">
        <v>11.9433333333333</v>
      </c>
      <c r="K47">
        <v>15.783333333333299</v>
      </c>
      <c r="L47">
        <v>0.65333333333333299</v>
      </c>
      <c r="M47">
        <v>27.726666666666599</v>
      </c>
      <c r="N47">
        <v>0.8</v>
      </c>
      <c r="O47">
        <v>0.87</v>
      </c>
      <c r="P47">
        <v>0.75</v>
      </c>
      <c r="Q47">
        <v>0.86</v>
      </c>
      <c r="R47">
        <v>0.82</v>
      </c>
      <c r="S47">
        <v>0.87</v>
      </c>
      <c r="T47">
        <v>0.46</v>
      </c>
      <c r="U47">
        <v>0.22</v>
      </c>
      <c r="V47">
        <v>11.35</v>
      </c>
      <c r="W47">
        <v>14.23</v>
      </c>
      <c r="X47">
        <v>0.42</v>
      </c>
      <c r="Y47">
        <v>0.16</v>
      </c>
      <c r="Z47">
        <v>13.07</v>
      </c>
      <c r="AA47">
        <v>17.809999999999999</v>
      </c>
      <c r="AB47">
        <v>0.47</v>
      </c>
      <c r="AC47">
        <v>0.23</v>
      </c>
      <c r="AD47">
        <v>11.41</v>
      </c>
      <c r="AE47" s="17">
        <v>15.31</v>
      </c>
    </row>
    <row r="48" spans="1:31">
      <c r="A48" s="14" t="s">
        <v>234</v>
      </c>
      <c r="B48" t="s">
        <v>278</v>
      </c>
      <c r="C48" t="s">
        <v>250</v>
      </c>
      <c r="D48" s="43" t="s">
        <v>280</v>
      </c>
      <c r="E48" t="s">
        <v>219</v>
      </c>
      <c r="F48" t="s">
        <v>193</v>
      </c>
      <c r="G48" t="s">
        <v>202</v>
      </c>
      <c r="H48">
        <v>0.74666666666666603</v>
      </c>
      <c r="I48">
        <v>0.38333333333333303</v>
      </c>
      <c r="J48">
        <v>3.41</v>
      </c>
      <c r="K48">
        <v>8.7766666666666602</v>
      </c>
      <c r="L48">
        <v>1.1299999999999999</v>
      </c>
      <c r="M48">
        <v>12.1866666666666</v>
      </c>
      <c r="N48">
        <v>0.86</v>
      </c>
      <c r="O48">
        <v>0.86</v>
      </c>
      <c r="P48">
        <v>0.87</v>
      </c>
      <c r="Q48">
        <v>0.88</v>
      </c>
      <c r="R48">
        <v>0.82</v>
      </c>
      <c r="S48">
        <v>0.86</v>
      </c>
      <c r="T48">
        <v>0.77</v>
      </c>
      <c r="U48">
        <v>0.39</v>
      </c>
      <c r="V48">
        <v>2.95</v>
      </c>
      <c r="W48">
        <v>8.25</v>
      </c>
      <c r="X48">
        <v>0.76</v>
      </c>
      <c r="Y48">
        <v>0.42</v>
      </c>
      <c r="Z48">
        <v>3.35</v>
      </c>
      <c r="AA48">
        <v>8.34</v>
      </c>
      <c r="AB48">
        <v>0.71</v>
      </c>
      <c r="AC48">
        <v>0.34</v>
      </c>
      <c r="AD48">
        <v>3.93</v>
      </c>
      <c r="AE48" s="17">
        <v>9.74</v>
      </c>
    </row>
    <row r="49" spans="1:31">
      <c r="A49" s="14" t="s">
        <v>234</v>
      </c>
      <c r="B49" t="s">
        <v>278</v>
      </c>
      <c r="C49" t="s">
        <v>250</v>
      </c>
      <c r="D49" s="43" t="s">
        <v>5</v>
      </c>
      <c r="E49" t="s">
        <v>220</v>
      </c>
      <c r="F49" t="s">
        <v>193</v>
      </c>
      <c r="G49" t="s">
        <v>202</v>
      </c>
      <c r="H49">
        <v>0.43666666666666598</v>
      </c>
      <c r="I49">
        <v>0.24</v>
      </c>
      <c r="J49">
        <v>13.78</v>
      </c>
      <c r="K49">
        <v>12.986666666666601</v>
      </c>
      <c r="L49">
        <v>0.67666666666666597</v>
      </c>
      <c r="M49">
        <v>26.766666666666602</v>
      </c>
      <c r="N49">
        <v>0.76</v>
      </c>
      <c r="O49">
        <v>0.86</v>
      </c>
      <c r="P49">
        <v>0.82</v>
      </c>
      <c r="Q49">
        <v>0.87</v>
      </c>
      <c r="R49">
        <v>0.78</v>
      </c>
      <c r="S49">
        <v>0.85</v>
      </c>
      <c r="T49">
        <v>0.47</v>
      </c>
      <c r="U49">
        <v>0.34</v>
      </c>
      <c r="V49">
        <v>11.43</v>
      </c>
      <c r="W49">
        <v>8.4</v>
      </c>
      <c r="X49">
        <v>0.4</v>
      </c>
      <c r="Y49">
        <v>0.18</v>
      </c>
      <c r="Z49">
        <v>15.6</v>
      </c>
      <c r="AA49">
        <v>15.89</v>
      </c>
      <c r="AB49">
        <v>0.44</v>
      </c>
      <c r="AC49">
        <v>0.2</v>
      </c>
      <c r="AD49">
        <v>14.31</v>
      </c>
      <c r="AE49" s="17">
        <v>14.67</v>
      </c>
    </row>
    <row r="50" spans="1:31">
      <c r="A50" s="14" t="s">
        <v>234</v>
      </c>
      <c r="B50" t="s">
        <v>278</v>
      </c>
      <c r="C50" t="s">
        <v>250</v>
      </c>
      <c r="D50" s="43" t="s">
        <v>6</v>
      </c>
      <c r="E50" t="s">
        <v>222</v>
      </c>
      <c r="F50" t="s">
        <v>193</v>
      </c>
      <c r="G50" t="s">
        <v>202</v>
      </c>
      <c r="H50">
        <v>0.39999999999999902</v>
      </c>
      <c r="I50">
        <v>0.193333333333333</v>
      </c>
      <c r="J50">
        <v>15.143333333333301</v>
      </c>
      <c r="K50">
        <v>15.373333333333299</v>
      </c>
      <c r="L50">
        <v>0.59333333333333305</v>
      </c>
      <c r="M50">
        <v>30.516666666666602</v>
      </c>
      <c r="N50">
        <v>0.83</v>
      </c>
      <c r="O50">
        <v>0.87</v>
      </c>
      <c r="P50">
        <v>0.84</v>
      </c>
      <c r="Q50">
        <v>0.87</v>
      </c>
      <c r="R50">
        <v>0.75</v>
      </c>
      <c r="S50">
        <v>0.85</v>
      </c>
      <c r="T50">
        <v>0.39</v>
      </c>
      <c r="U50">
        <v>0.18</v>
      </c>
      <c r="V50">
        <v>15.25</v>
      </c>
      <c r="W50">
        <v>17.64</v>
      </c>
      <c r="X50">
        <v>0.47</v>
      </c>
      <c r="Y50">
        <v>0.25</v>
      </c>
      <c r="Z50">
        <v>12.79</v>
      </c>
      <c r="AA50">
        <v>12.57</v>
      </c>
      <c r="AB50">
        <v>0.34</v>
      </c>
      <c r="AC50">
        <v>0.15</v>
      </c>
      <c r="AD50">
        <v>17.39</v>
      </c>
      <c r="AE50" s="17">
        <v>15.91</v>
      </c>
    </row>
    <row r="51" spans="1:31">
      <c r="A51" s="14" t="s">
        <v>234</v>
      </c>
      <c r="B51" t="s">
        <v>278</v>
      </c>
      <c r="C51" t="s">
        <v>250</v>
      </c>
      <c r="D51" s="43" t="s">
        <v>7</v>
      </c>
      <c r="E51" t="s">
        <v>226</v>
      </c>
      <c r="F51" t="s">
        <v>193</v>
      </c>
      <c r="G51" t="s">
        <v>202</v>
      </c>
      <c r="H51">
        <v>0.31666666666666599</v>
      </c>
      <c r="I51">
        <v>0.16</v>
      </c>
      <c r="J51">
        <v>16.786666666666601</v>
      </c>
      <c r="K51">
        <v>16.16</v>
      </c>
      <c r="L51">
        <v>0.47666666666666602</v>
      </c>
      <c r="M51">
        <v>32.946666666666601</v>
      </c>
      <c r="N51">
        <v>0.79</v>
      </c>
      <c r="O51">
        <v>0.86</v>
      </c>
      <c r="P51">
        <v>0.69</v>
      </c>
      <c r="Q51">
        <v>0.83</v>
      </c>
      <c r="R51">
        <v>0.71</v>
      </c>
      <c r="S51">
        <v>0.84</v>
      </c>
      <c r="T51">
        <v>0.45</v>
      </c>
      <c r="U51">
        <v>0.25</v>
      </c>
      <c r="V51">
        <v>12.51</v>
      </c>
      <c r="W51">
        <v>12.54</v>
      </c>
      <c r="X51">
        <v>0.28000000000000003</v>
      </c>
      <c r="Y51">
        <v>0.13</v>
      </c>
      <c r="Z51">
        <v>18.16</v>
      </c>
      <c r="AA51">
        <v>17.07</v>
      </c>
      <c r="AB51">
        <v>0.22</v>
      </c>
      <c r="AC51">
        <v>0.1</v>
      </c>
      <c r="AD51">
        <v>19.690000000000001</v>
      </c>
      <c r="AE51" s="17">
        <v>18.87</v>
      </c>
    </row>
    <row r="52" spans="1:31">
      <c r="A52" s="14" t="s">
        <v>234</v>
      </c>
      <c r="B52" t="s">
        <v>278</v>
      </c>
      <c r="C52" t="s">
        <v>250</v>
      </c>
      <c r="D52" s="43" t="s">
        <v>8</v>
      </c>
      <c r="E52" t="s">
        <v>227</v>
      </c>
      <c r="F52" t="s">
        <v>193</v>
      </c>
      <c r="G52" t="s">
        <v>202</v>
      </c>
      <c r="H52">
        <v>0.48</v>
      </c>
      <c r="I52">
        <v>0.30333333333333301</v>
      </c>
      <c r="J52">
        <v>11.1166666666666</v>
      </c>
      <c r="K52">
        <v>10.623333333333299</v>
      </c>
      <c r="L52">
        <v>0.78333333333333299</v>
      </c>
      <c r="M52">
        <v>21.74</v>
      </c>
      <c r="N52">
        <v>0.77</v>
      </c>
      <c r="O52">
        <v>0.86</v>
      </c>
      <c r="P52">
        <v>0.83</v>
      </c>
      <c r="Q52">
        <v>0.87</v>
      </c>
      <c r="R52">
        <v>0.84</v>
      </c>
      <c r="S52">
        <v>0.87</v>
      </c>
      <c r="T52">
        <v>0.27</v>
      </c>
      <c r="U52">
        <v>0.13</v>
      </c>
      <c r="V52">
        <v>19.46</v>
      </c>
      <c r="W52">
        <v>16.739999999999998</v>
      </c>
      <c r="X52">
        <v>0.6</v>
      </c>
      <c r="Y52">
        <v>0.39</v>
      </c>
      <c r="Z52">
        <v>6.42</v>
      </c>
      <c r="AA52">
        <v>7.37</v>
      </c>
      <c r="AB52">
        <v>0.56999999999999995</v>
      </c>
      <c r="AC52">
        <v>0.39</v>
      </c>
      <c r="AD52">
        <v>7.47</v>
      </c>
      <c r="AE52" s="17">
        <v>7.76</v>
      </c>
    </row>
    <row r="53" spans="1:31">
      <c r="A53" s="14" t="s">
        <v>231</v>
      </c>
      <c r="B53" t="s">
        <v>279</v>
      </c>
      <c r="C53" t="s">
        <v>254</v>
      </c>
      <c r="D53" s="43" t="s">
        <v>0</v>
      </c>
      <c r="E53" t="s">
        <v>221</v>
      </c>
      <c r="F53" t="s">
        <v>194</v>
      </c>
      <c r="G53" t="s">
        <v>202</v>
      </c>
      <c r="H53">
        <v>0.89</v>
      </c>
      <c r="I53">
        <v>0.66666666666666596</v>
      </c>
      <c r="J53">
        <v>1.52</v>
      </c>
      <c r="K53">
        <v>2.14333333333333</v>
      </c>
      <c r="L53">
        <v>1.55666666666666</v>
      </c>
      <c r="M53">
        <v>3.66333333333333</v>
      </c>
      <c r="N53">
        <v>0.9</v>
      </c>
      <c r="O53">
        <v>0.89</v>
      </c>
      <c r="P53">
        <v>0.9</v>
      </c>
      <c r="Q53">
        <v>0.9</v>
      </c>
      <c r="R53">
        <v>0.9</v>
      </c>
      <c r="S53">
        <v>0.89</v>
      </c>
      <c r="T53">
        <v>0.88</v>
      </c>
      <c r="U53">
        <v>0.65</v>
      </c>
      <c r="V53">
        <v>1.61</v>
      </c>
      <c r="W53">
        <v>2.2200000000000002</v>
      </c>
      <c r="X53">
        <v>0.9</v>
      </c>
      <c r="Y53">
        <v>0.67</v>
      </c>
      <c r="Z53">
        <v>1.32</v>
      </c>
      <c r="AA53">
        <v>2.13</v>
      </c>
      <c r="AB53">
        <v>0.89</v>
      </c>
      <c r="AC53">
        <v>0.68</v>
      </c>
      <c r="AD53">
        <v>1.63</v>
      </c>
      <c r="AE53" s="17">
        <v>2.08</v>
      </c>
    </row>
    <row r="54" spans="1:31">
      <c r="A54" s="14" t="s">
        <v>231</v>
      </c>
      <c r="B54" t="s">
        <v>279</v>
      </c>
      <c r="C54" t="s">
        <v>254</v>
      </c>
      <c r="D54" s="43" t="s">
        <v>1</v>
      </c>
      <c r="E54" t="s">
        <v>218</v>
      </c>
      <c r="F54" t="s">
        <v>193</v>
      </c>
      <c r="G54" t="s">
        <v>202</v>
      </c>
      <c r="H54">
        <v>0.663333333333333</v>
      </c>
      <c r="I54">
        <v>0.26</v>
      </c>
      <c r="J54">
        <v>5.1033333333333299</v>
      </c>
      <c r="K54">
        <v>14.5866666666666</v>
      </c>
      <c r="L54">
        <v>0.92333333333333301</v>
      </c>
      <c r="M54">
        <v>19.689999999999898</v>
      </c>
      <c r="N54">
        <v>0.56000000000000005</v>
      </c>
      <c r="O54">
        <v>0.82</v>
      </c>
      <c r="P54">
        <v>0.45</v>
      </c>
      <c r="Q54">
        <v>0.78</v>
      </c>
      <c r="R54">
        <v>0.79</v>
      </c>
      <c r="S54">
        <v>0.87</v>
      </c>
      <c r="T54">
        <v>0.68</v>
      </c>
      <c r="U54">
        <v>0.28000000000000003</v>
      </c>
      <c r="V54">
        <v>4.8499999999999996</v>
      </c>
      <c r="W54">
        <v>13.29</v>
      </c>
      <c r="X54">
        <v>0.64</v>
      </c>
      <c r="Y54">
        <v>0.1</v>
      </c>
      <c r="Z54">
        <v>5.8</v>
      </c>
      <c r="AA54">
        <v>20.07</v>
      </c>
      <c r="AB54">
        <v>0.67</v>
      </c>
      <c r="AC54">
        <v>0.4</v>
      </c>
      <c r="AD54">
        <v>4.66</v>
      </c>
      <c r="AE54" s="17">
        <v>10.4</v>
      </c>
    </row>
    <row r="55" spans="1:31">
      <c r="A55" s="14" t="s">
        <v>231</v>
      </c>
      <c r="B55" t="s">
        <v>279</v>
      </c>
      <c r="C55" t="s">
        <v>254</v>
      </c>
      <c r="D55" s="43" t="s">
        <v>2</v>
      </c>
      <c r="E55" t="s">
        <v>223</v>
      </c>
      <c r="F55" t="s">
        <v>193</v>
      </c>
      <c r="G55" t="s">
        <v>202</v>
      </c>
      <c r="H55">
        <v>0.65333333333333299</v>
      </c>
      <c r="I55">
        <v>0.10666666666666599</v>
      </c>
      <c r="J55">
        <v>4.1233333333333304</v>
      </c>
      <c r="K55">
        <v>17.920000000000002</v>
      </c>
      <c r="L55">
        <v>0.76</v>
      </c>
      <c r="M55">
        <v>22.043333333333301</v>
      </c>
      <c r="N55">
        <v>0.51</v>
      </c>
      <c r="O55">
        <v>0.79</v>
      </c>
      <c r="P55">
        <v>0.53</v>
      </c>
      <c r="Q55">
        <v>0.77</v>
      </c>
      <c r="R55">
        <v>0.53</v>
      </c>
      <c r="S55">
        <v>0.79</v>
      </c>
      <c r="T55">
        <v>0.65</v>
      </c>
      <c r="U55">
        <v>0.1</v>
      </c>
      <c r="V55">
        <v>4.4400000000000004</v>
      </c>
      <c r="W55">
        <v>18.07</v>
      </c>
      <c r="X55">
        <v>0.66</v>
      </c>
      <c r="Y55">
        <v>0.1</v>
      </c>
      <c r="Z55">
        <v>3.9</v>
      </c>
      <c r="AA55">
        <v>18.46</v>
      </c>
      <c r="AB55">
        <v>0.65</v>
      </c>
      <c r="AC55">
        <v>0.12</v>
      </c>
      <c r="AD55">
        <v>4.03</v>
      </c>
      <c r="AE55" s="17">
        <v>17.23</v>
      </c>
    </row>
    <row r="56" spans="1:31">
      <c r="A56" s="14" t="s">
        <v>231</v>
      </c>
      <c r="B56" t="s">
        <v>279</v>
      </c>
      <c r="C56" t="s">
        <v>254</v>
      </c>
      <c r="D56" s="43" t="s">
        <v>3</v>
      </c>
      <c r="E56" t="s">
        <v>224</v>
      </c>
      <c r="F56" t="s">
        <v>193</v>
      </c>
      <c r="G56" t="s">
        <v>202</v>
      </c>
      <c r="H56">
        <v>0.79666666666666597</v>
      </c>
      <c r="I56">
        <v>0.46666666666666601</v>
      </c>
      <c r="J56">
        <v>2.4033333333333302</v>
      </c>
      <c r="K56">
        <v>8.0866666666666607</v>
      </c>
      <c r="L56">
        <v>1.2633333333333301</v>
      </c>
      <c r="M56">
        <v>10.489999999999901</v>
      </c>
      <c r="N56">
        <v>0.86</v>
      </c>
      <c r="O56">
        <v>0.88</v>
      </c>
      <c r="P56">
        <v>0.8</v>
      </c>
      <c r="Q56">
        <v>0.87</v>
      </c>
      <c r="R56">
        <v>0.74</v>
      </c>
      <c r="S56">
        <v>0.86</v>
      </c>
      <c r="T56">
        <v>0.79</v>
      </c>
      <c r="U56">
        <v>0.51</v>
      </c>
      <c r="V56">
        <v>2.12</v>
      </c>
      <c r="W56">
        <v>5.91</v>
      </c>
      <c r="X56">
        <v>0.82</v>
      </c>
      <c r="Y56">
        <v>0.48</v>
      </c>
      <c r="Z56">
        <v>2.46</v>
      </c>
      <c r="AA56">
        <v>8.57</v>
      </c>
      <c r="AB56">
        <v>0.78</v>
      </c>
      <c r="AC56">
        <v>0.41</v>
      </c>
      <c r="AD56">
        <v>2.63</v>
      </c>
      <c r="AE56" s="17">
        <v>9.7799999999999994</v>
      </c>
    </row>
    <row r="57" spans="1:31">
      <c r="A57" s="14" t="s">
        <v>231</v>
      </c>
      <c r="B57" t="s">
        <v>279</v>
      </c>
      <c r="C57" t="s">
        <v>254</v>
      </c>
      <c r="D57" s="43" t="s">
        <v>4</v>
      </c>
      <c r="E57" t="s">
        <v>225</v>
      </c>
      <c r="F57" t="s">
        <v>193</v>
      </c>
      <c r="G57" t="s">
        <v>202</v>
      </c>
      <c r="H57">
        <v>0.80333333333333301</v>
      </c>
      <c r="I57">
        <v>0.36</v>
      </c>
      <c r="J57">
        <v>2.32666666666666</v>
      </c>
      <c r="K57">
        <v>10.49</v>
      </c>
      <c r="L57">
        <v>1.16333333333333</v>
      </c>
      <c r="M57">
        <v>12.816666666666601</v>
      </c>
      <c r="N57">
        <v>0.81</v>
      </c>
      <c r="O57">
        <v>0.87</v>
      </c>
      <c r="P57">
        <v>0.64</v>
      </c>
      <c r="Q57">
        <v>0.78</v>
      </c>
      <c r="R57">
        <v>0.79</v>
      </c>
      <c r="S57">
        <v>0.87</v>
      </c>
      <c r="T57">
        <v>0.8</v>
      </c>
      <c r="U57">
        <v>0.49</v>
      </c>
      <c r="V57">
        <v>2.06</v>
      </c>
      <c r="W57">
        <v>7.87</v>
      </c>
      <c r="X57">
        <v>0.81</v>
      </c>
      <c r="Y57">
        <v>0.13</v>
      </c>
      <c r="Z57">
        <v>2.76</v>
      </c>
      <c r="AA57">
        <v>14.97</v>
      </c>
      <c r="AB57">
        <v>0.8</v>
      </c>
      <c r="AC57">
        <v>0.46</v>
      </c>
      <c r="AD57">
        <v>2.16</v>
      </c>
      <c r="AE57" s="17">
        <v>8.6300000000000008</v>
      </c>
    </row>
    <row r="58" spans="1:31">
      <c r="A58" s="14" t="s">
        <v>231</v>
      </c>
      <c r="B58" t="s">
        <v>279</v>
      </c>
      <c r="C58" t="s">
        <v>254</v>
      </c>
      <c r="D58" s="43" t="s">
        <v>280</v>
      </c>
      <c r="E58" t="s">
        <v>219</v>
      </c>
      <c r="F58" t="s">
        <v>193</v>
      </c>
      <c r="G58" t="s">
        <v>202</v>
      </c>
      <c r="H58">
        <v>0.77666666666666595</v>
      </c>
      <c r="I58">
        <v>0.56333333333333302</v>
      </c>
      <c r="J58">
        <v>3.1066666666666598</v>
      </c>
      <c r="K58">
        <v>3.86666666666666</v>
      </c>
      <c r="L58">
        <v>1.34</v>
      </c>
      <c r="M58">
        <v>6.9733333333333301</v>
      </c>
      <c r="N58">
        <v>0.88</v>
      </c>
      <c r="O58">
        <v>0.89</v>
      </c>
      <c r="P58">
        <v>0.89</v>
      </c>
      <c r="Q58">
        <v>0.89</v>
      </c>
      <c r="R58">
        <v>0.89</v>
      </c>
      <c r="S58">
        <v>0.89</v>
      </c>
      <c r="T58">
        <v>0.76</v>
      </c>
      <c r="U58">
        <v>0.54</v>
      </c>
      <c r="V58">
        <v>3.11</v>
      </c>
      <c r="W58">
        <v>3.92</v>
      </c>
      <c r="X58">
        <v>0.78</v>
      </c>
      <c r="Y58">
        <v>0.56999999999999995</v>
      </c>
      <c r="Z58">
        <v>3.16</v>
      </c>
      <c r="AA58">
        <v>4.13</v>
      </c>
      <c r="AB58">
        <v>0.79</v>
      </c>
      <c r="AC58">
        <v>0.57999999999999996</v>
      </c>
      <c r="AD58">
        <v>3.05</v>
      </c>
      <c r="AE58" s="17">
        <v>3.55</v>
      </c>
    </row>
    <row r="59" spans="1:31">
      <c r="A59" s="14" t="s">
        <v>231</v>
      </c>
      <c r="B59" t="s">
        <v>279</v>
      </c>
      <c r="C59" t="s">
        <v>254</v>
      </c>
      <c r="D59" s="43" t="s">
        <v>5</v>
      </c>
      <c r="E59" t="s">
        <v>220</v>
      </c>
      <c r="F59" t="s">
        <v>193</v>
      </c>
      <c r="G59" t="s">
        <v>202</v>
      </c>
      <c r="H59">
        <v>0.80333333333333301</v>
      </c>
      <c r="I59">
        <v>0.57999999999999996</v>
      </c>
      <c r="J59">
        <v>3.09</v>
      </c>
      <c r="K59">
        <v>3.61666666666666</v>
      </c>
      <c r="L59">
        <v>1.38333333333333</v>
      </c>
      <c r="M59">
        <v>6.7066666666666599</v>
      </c>
      <c r="N59">
        <v>0.89</v>
      </c>
      <c r="O59">
        <v>0.89</v>
      </c>
      <c r="P59">
        <v>0.9</v>
      </c>
      <c r="Q59">
        <v>0.89</v>
      </c>
      <c r="R59">
        <v>0.89</v>
      </c>
      <c r="S59">
        <v>0.89</v>
      </c>
      <c r="T59">
        <v>0.8</v>
      </c>
      <c r="U59">
        <v>0.57999999999999996</v>
      </c>
      <c r="V59">
        <v>3.24</v>
      </c>
      <c r="W59">
        <v>3.84</v>
      </c>
      <c r="X59">
        <v>0.8</v>
      </c>
      <c r="Y59">
        <v>0.56999999999999995</v>
      </c>
      <c r="Z59">
        <v>3.07</v>
      </c>
      <c r="AA59">
        <v>3.5</v>
      </c>
      <c r="AB59">
        <v>0.81</v>
      </c>
      <c r="AC59">
        <v>0.59</v>
      </c>
      <c r="AD59">
        <v>2.96</v>
      </c>
      <c r="AE59" s="17">
        <v>3.51</v>
      </c>
    </row>
    <row r="60" spans="1:31">
      <c r="A60" s="14" t="s">
        <v>231</v>
      </c>
      <c r="B60" t="s">
        <v>279</v>
      </c>
      <c r="C60" t="s">
        <v>254</v>
      </c>
      <c r="D60" s="43" t="s">
        <v>6</v>
      </c>
      <c r="E60" t="s">
        <v>222</v>
      </c>
      <c r="F60" t="s">
        <v>193</v>
      </c>
      <c r="G60" t="s">
        <v>202</v>
      </c>
      <c r="H60">
        <v>0.68</v>
      </c>
      <c r="I60">
        <v>0.15</v>
      </c>
      <c r="J60">
        <v>4.2066666666666599</v>
      </c>
      <c r="K60">
        <v>16.489999999999998</v>
      </c>
      <c r="L60">
        <v>0.83</v>
      </c>
      <c r="M60">
        <v>20.696666666666601</v>
      </c>
      <c r="N60">
        <v>0.68</v>
      </c>
      <c r="O60">
        <v>0.84</v>
      </c>
      <c r="P60">
        <v>0.59</v>
      </c>
      <c r="Q60">
        <v>0.78</v>
      </c>
      <c r="R60">
        <v>0.51</v>
      </c>
      <c r="S60">
        <v>0.77</v>
      </c>
      <c r="T60">
        <v>0.69</v>
      </c>
      <c r="U60">
        <v>0.26</v>
      </c>
      <c r="V60">
        <v>4.37</v>
      </c>
      <c r="W60">
        <v>12.89</v>
      </c>
      <c r="X60">
        <v>0.67</v>
      </c>
      <c r="Y60">
        <v>0.12</v>
      </c>
      <c r="Z60">
        <v>3.77</v>
      </c>
      <c r="AA60">
        <v>15.79</v>
      </c>
      <c r="AB60">
        <v>0.68</v>
      </c>
      <c r="AC60">
        <v>7.0000000000000007E-2</v>
      </c>
      <c r="AD60">
        <v>4.4800000000000004</v>
      </c>
      <c r="AE60" s="17">
        <v>20.79</v>
      </c>
    </row>
    <row r="61" spans="1:31">
      <c r="A61" s="14" t="s">
        <v>231</v>
      </c>
      <c r="B61" t="s">
        <v>279</v>
      </c>
      <c r="C61" t="s">
        <v>254</v>
      </c>
      <c r="D61" s="43" t="s">
        <v>7</v>
      </c>
      <c r="E61" t="s">
        <v>226</v>
      </c>
      <c r="F61" t="s">
        <v>193</v>
      </c>
      <c r="G61" t="s">
        <v>202</v>
      </c>
      <c r="H61">
        <v>0.41</v>
      </c>
      <c r="I61">
        <v>6.6666666666666596E-2</v>
      </c>
      <c r="J61">
        <v>13.94</v>
      </c>
      <c r="K61">
        <v>24.11</v>
      </c>
      <c r="L61">
        <v>0.47666666666666602</v>
      </c>
      <c r="M61">
        <v>38.049999999999997</v>
      </c>
      <c r="N61">
        <v>0.41</v>
      </c>
      <c r="O61">
        <v>0.77</v>
      </c>
      <c r="P61">
        <v>0.39</v>
      </c>
      <c r="Q61">
        <v>0.78</v>
      </c>
      <c r="R61">
        <v>0.31</v>
      </c>
      <c r="S61">
        <v>0.76</v>
      </c>
      <c r="T61">
        <v>0.4</v>
      </c>
      <c r="U61">
        <v>0.08</v>
      </c>
      <c r="V61">
        <v>15.56</v>
      </c>
      <c r="W61">
        <v>22.19</v>
      </c>
      <c r="X61">
        <v>0.39</v>
      </c>
      <c r="Y61">
        <v>0.06</v>
      </c>
      <c r="Z61">
        <v>13.1</v>
      </c>
      <c r="AA61">
        <v>26.19</v>
      </c>
      <c r="AB61">
        <v>0.44</v>
      </c>
      <c r="AC61">
        <v>0.06</v>
      </c>
      <c r="AD61">
        <v>13.16</v>
      </c>
      <c r="AE61" s="17">
        <v>23.95</v>
      </c>
    </row>
    <row r="62" spans="1:31">
      <c r="A62" s="14" t="s">
        <v>231</v>
      </c>
      <c r="B62" t="s">
        <v>279</v>
      </c>
      <c r="C62" t="s">
        <v>254</v>
      </c>
      <c r="D62" s="43" t="s">
        <v>8</v>
      </c>
      <c r="E62" t="s">
        <v>227</v>
      </c>
      <c r="F62" t="s">
        <v>193</v>
      </c>
      <c r="G62" t="s">
        <v>202</v>
      </c>
      <c r="H62">
        <v>0.36666666666666597</v>
      </c>
      <c r="I62">
        <v>6.6666666666666596E-2</v>
      </c>
      <c r="J62">
        <v>15.033333333333299</v>
      </c>
      <c r="K62">
        <v>25.08</v>
      </c>
      <c r="L62">
        <v>0.43333333333333302</v>
      </c>
      <c r="M62">
        <v>40.113333333333301</v>
      </c>
      <c r="N62">
        <v>0.59</v>
      </c>
      <c r="O62">
        <v>0.82</v>
      </c>
      <c r="P62">
        <v>0.32</v>
      </c>
      <c r="Q62">
        <v>0.78</v>
      </c>
      <c r="R62">
        <v>0.37</v>
      </c>
      <c r="S62">
        <v>0.78</v>
      </c>
      <c r="T62">
        <v>0.37</v>
      </c>
      <c r="U62">
        <v>0.09</v>
      </c>
      <c r="V62">
        <v>13.18</v>
      </c>
      <c r="W62">
        <v>24.65</v>
      </c>
      <c r="X62">
        <v>0.33</v>
      </c>
      <c r="Y62">
        <v>0.06</v>
      </c>
      <c r="Z62">
        <v>16.96</v>
      </c>
      <c r="AA62">
        <v>24.35</v>
      </c>
      <c r="AB62">
        <v>0.4</v>
      </c>
      <c r="AC62">
        <v>0.05</v>
      </c>
      <c r="AD62">
        <v>14.96</v>
      </c>
      <c r="AE62" s="17">
        <v>26.24</v>
      </c>
    </row>
    <row r="63" spans="1:31">
      <c r="A63" s="14" t="s">
        <v>230</v>
      </c>
      <c r="B63" t="s">
        <v>13</v>
      </c>
      <c r="C63" t="s">
        <v>255</v>
      </c>
      <c r="D63" s="43" t="s">
        <v>0</v>
      </c>
      <c r="E63" t="s">
        <v>221</v>
      </c>
      <c r="F63" t="s">
        <v>194</v>
      </c>
      <c r="G63" t="s">
        <v>257</v>
      </c>
      <c r="H63">
        <v>0.60333333333333306</v>
      </c>
      <c r="I63">
        <v>0.116666666666666</v>
      </c>
      <c r="J63">
        <v>8.8233333333333306</v>
      </c>
      <c r="K63">
        <v>19.4299999999999</v>
      </c>
      <c r="L63">
        <v>0.72</v>
      </c>
      <c r="M63">
        <v>28.253333333333298</v>
      </c>
      <c r="N63">
        <v>0.65</v>
      </c>
      <c r="O63">
        <v>0.77</v>
      </c>
      <c r="P63">
        <v>0.36</v>
      </c>
      <c r="Q63">
        <v>0.78</v>
      </c>
      <c r="R63">
        <v>0.3</v>
      </c>
      <c r="S63">
        <v>0.77</v>
      </c>
      <c r="T63">
        <v>0.87</v>
      </c>
      <c r="U63">
        <v>0.08</v>
      </c>
      <c r="V63">
        <v>2.81</v>
      </c>
      <c r="W63">
        <v>19.59</v>
      </c>
      <c r="X63">
        <v>0.52</v>
      </c>
      <c r="Y63">
        <v>0.16</v>
      </c>
      <c r="Z63">
        <v>11.08</v>
      </c>
      <c r="AA63">
        <v>17.54</v>
      </c>
      <c r="AB63">
        <v>0.42</v>
      </c>
      <c r="AC63">
        <v>0.11</v>
      </c>
      <c r="AD63">
        <v>12.58</v>
      </c>
      <c r="AE63" s="17">
        <v>21.16</v>
      </c>
    </row>
    <row r="64" spans="1:31">
      <c r="A64" s="14" t="s">
        <v>230</v>
      </c>
      <c r="B64" t="s">
        <v>13</v>
      </c>
      <c r="C64" t="s">
        <v>255</v>
      </c>
      <c r="D64" s="43" t="s">
        <v>3</v>
      </c>
      <c r="E64" t="s">
        <v>224</v>
      </c>
      <c r="F64" t="s">
        <v>194</v>
      </c>
      <c r="G64" t="s">
        <v>257</v>
      </c>
      <c r="H64">
        <v>0.87333333333333296</v>
      </c>
      <c r="I64">
        <v>0.25333333333333302</v>
      </c>
      <c r="J64">
        <v>2.34666666666666</v>
      </c>
      <c r="K64">
        <v>14.393333333333301</v>
      </c>
      <c r="L64">
        <v>1.12666666666666</v>
      </c>
      <c r="M64">
        <v>16.739999999999998</v>
      </c>
      <c r="N64">
        <v>0.64</v>
      </c>
      <c r="O64">
        <v>0.77</v>
      </c>
      <c r="P64">
        <v>0.64</v>
      </c>
      <c r="Q64">
        <v>0.77</v>
      </c>
      <c r="R64">
        <v>0.89</v>
      </c>
      <c r="S64">
        <v>0.89</v>
      </c>
      <c r="T64">
        <v>0.86</v>
      </c>
      <c r="U64">
        <v>0.08</v>
      </c>
      <c r="V64">
        <v>2.63</v>
      </c>
      <c r="W64">
        <v>19.55</v>
      </c>
      <c r="X64">
        <v>0.86</v>
      </c>
      <c r="Y64">
        <v>7.0000000000000007E-2</v>
      </c>
      <c r="Z64">
        <v>2.57</v>
      </c>
      <c r="AA64">
        <v>19.97</v>
      </c>
      <c r="AB64">
        <v>0.9</v>
      </c>
      <c r="AC64">
        <v>0.61</v>
      </c>
      <c r="AD64">
        <v>1.84</v>
      </c>
      <c r="AE64" s="17">
        <v>3.66</v>
      </c>
    </row>
    <row r="65" spans="1:31">
      <c r="A65" s="14" t="s">
        <v>230</v>
      </c>
      <c r="B65" t="s">
        <v>12</v>
      </c>
      <c r="C65" t="s">
        <v>256</v>
      </c>
      <c r="D65" s="43" t="s">
        <v>0</v>
      </c>
      <c r="E65" t="s">
        <v>221</v>
      </c>
      <c r="F65" t="s">
        <v>194</v>
      </c>
      <c r="G65" t="s">
        <v>257</v>
      </c>
      <c r="H65">
        <v>0.49666666666666598</v>
      </c>
      <c r="I65">
        <v>0.21666666666666601</v>
      </c>
      <c r="J65">
        <v>10.319999999999901</v>
      </c>
      <c r="K65">
        <v>13.056666666666599</v>
      </c>
      <c r="L65">
        <v>0.71333333333333304</v>
      </c>
      <c r="M65">
        <v>23.376666666666601</v>
      </c>
      <c r="N65">
        <v>0.34</v>
      </c>
      <c r="O65">
        <v>0.77</v>
      </c>
      <c r="P65">
        <v>0.82</v>
      </c>
      <c r="Q65">
        <v>0.87</v>
      </c>
      <c r="R65">
        <v>0.86</v>
      </c>
      <c r="S65">
        <v>0.88</v>
      </c>
      <c r="T65">
        <v>0.5</v>
      </c>
      <c r="U65">
        <v>0.12</v>
      </c>
      <c r="V65">
        <v>12.11</v>
      </c>
      <c r="W65">
        <v>19.32</v>
      </c>
      <c r="X65">
        <v>0.49</v>
      </c>
      <c r="Y65">
        <v>0.24</v>
      </c>
      <c r="Z65">
        <v>11.19</v>
      </c>
      <c r="AA65">
        <v>11.3</v>
      </c>
      <c r="AB65">
        <v>0.5</v>
      </c>
      <c r="AC65">
        <v>0.28999999999999998</v>
      </c>
      <c r="AD65">
        <v>7.66</v>
      </c>
      <c r="AE65" s="17">
        <v>8.5500000000000007</v>
      </c>
    </row>
    <row r="66" spans="1:31">
      <c r="A66" s="14" t="s">
        <v>230</v>
      </c>
      <c r="B66" t="s">
        <v>12</v>
      </c>
      <c r="C66" t="s">
        <v>256</v>
      </c>
      <c r="D66" s="43" t="s">
        <v>3</v>
      </c>
      <c r="E66" t="s">
        <v>224</v>
      </c>
      <c r="F66" t="s">
        <v>194</v>
      </c>
      <c r="G66" t="s">
        <v>257</v>
      </c>
      <c r="H66">
        <v>0.85</v>
      </c>
      <c r="I66">
        <v>0.26</v>
      </c>
      <c r="J66">
        <v>2.3233333333333301</v>
      </c>
      <c r="K66">
        <v>14.8266666666666</v>
      </c>
      <c r="L66">
        <v>1.1099999999999901</v>
      </c>
      <c r="M66">
        <v>17.149999999999999</v>
      </c>
      <c r="N66">
        <v>0.63</v>
      </c>
      <c r="O66">
        <v>0.77</v>
      </c>
      <c r="P66">
        <v>0.65</v>
      </c>
      <c r="Q66">
        <v>0.77</v>
      </c>
      <c r="R66">
        <v>0.89</v>
      </c>
      <c r="S66">
        <v>0.88</v>
      </c>
      <c r="T66">
        <v>0.85</v>
      </c>
      <c r="U66">
        <v>0.13</v>
      </c>
      <c r="V66">
        <v>2.44</v>
      </c>
      <c r="W66">
        <v>23.8</v>
      </c>
      <c r="X66">
        <v>0.85</v>
      </c>
      <c r="Y66">
        <v>0.1</v>
      </c>
      <c r="Z66">
        <v>1.95</v>
      </c>
      <c r="AA66">
        <v>16.87</v>
      </c>
      <c r="AB66">
        <v>0.85</v>
      </c>
      <c r="AC66">
        <v>0.55000000000000004</v>
      </c>
      <c r="AD66">
        <v>2.58</v>
      </c>
      <c r="AE66" s="17">
        <v>3.81</v>
      </c>
    </row>
    <row r="67" spans="1:31">
      <c r="A67" s="14" t="s">
        <v>228</v>
      </c>
      <c r="B67" t="s">
        <v>14</v>
      </c>
      <c r="C67" t="s">
        <v>283</v>
      </c>
      <c r="D67" s="43" t="s">
        <v>0</v>
      </c>
      <c r="E67" t="s">
        <v>221</v>
      </c>
      <c r="F67" t="s">
        <v>194</v>
      </c>
      <c r="G67" t="s">
        <v>202</v>
      </c>
      <c r="H67">
        <v>0.71666666666666601</v>
      </c>
      <c r="I67">
        <v>0.51666666666666605</v>
      </c>
      <c r="J67">
        <v>5.03</v>
      </c>
      <c r="K67">
        <v>4.93333333333333</v>
      </c>
      <c r="L67">
        <v>1.2333333333333301</v>
      </c>
      <c r="M67">
        <v>9.9633333333333294</v>
      </c>
      <c r="N67">
        <v>0.83</v>
      </c>
      <c r="O67">
        <v>0.87</v>
      </c>
      <c r="P67">
        <v>0.9</v>
      </c>
      <c r="Q67">
        <v>0.9</v>
      </c>
      <c r="R67">
        <v>0.89</v>
      </c>
      <c r="S67">
        <v>0.9</v>
      </c>
      <c r="T67">
        <v>0.47</v>
      </c>
      <c r="U67">
        <v>0.26</v>
      </c>
      <c r="V67">
        <v>10.210000000000001</v>
      </c>
      <c r="W67">
        <v>9.75</v>
      </c>
      <c r="X67">
        <v>0.85</v>
      </c>
      <c r="Y67">
        <v>0.66</v>
      </c>
      <c r="Z67">
        <v>2.35</v>
      </c>
      <c r="AA67">
        <v>2.36</v>
      </c>
      <c r="AB67">
        <v>0.83</v>
      </c>
      <c r="AC67">
        <v>0.63</v>
      </c>
      <c r="AD67">
        <v>2.5299999999999998</v>
      </c>
      <c r="AE67" s="17">
        <v>2.69</v>
      </c>
    </row>
    <row r="68" spans="1:31">
      <c r="A68" s="14" t="s">
        <v>228</v>
      </c>
      <c r="B68" t="s">
        <v>14</v>
      </c>
      <c r="C68" t="s">
        <v>283</v>
      </c>
      <c r="D68" s="43" t="s">
        <v>1</v>
      </c>
      <c r="E68" t="s">
        <v>218</v>
      </c>
      <c r="F68" t="s">
        <v>193</v>
      </c>
      <c r="G68" t="s">
        <v>202</v>
      </c>
      <c r="H68">
        <v>0.81666666666666599</v>
      </c>
      <c r="I68">
        <v>0.59333333333333305</v>
      </c>
      <c r="J68">
        <v>2.80666666666666</v>
      </c>
      <c r="K68">
        <v>3.4666666666666601</v>
      </c>
      <c r="L68">
        <v>1.41</v>
      </c>
      <c r="M68">
        <v>6.2733333333333299</v>
      </c>
      <c r="N68">
        <v>0.9</v>
      </c>
      <c r="O68">
        <v>0.9</v>
      </c>
      <c r="P68">
        <v>0.89</v>
      </c>
      <c r="Q68">
        <v>0.89</v>
      </c>
      <c r="R68">
        <v>0.89</v>
      </c>
      <c r="S68">
        <v>0.89</v>
      </c>
      <c r="T68">
        <v>0.82</v>
      </c>
      <c r="U68">
        <v>0.6</v>
      </c>
      <c r="V68">
        <v>2.87</v>
      </c>
      <c r="W68">
        <v>3.4</v>
      </c>
      <c r="X68">
        <v>0.83</v>
      </c>
      <c r="Y68">
        <v>0.61</v>
      </c>
      <c r="Z68">
        <v>2.48</v>
      </c>
      <c r="AA68">
        <v>2.96</v>
      </c>
      <c r="AB68">
        <v>0.8</v>
      </c>
      <c r="AC68">
        <v>0.56999999999999995</v>
      </c>
      <c r="AD68">
        <v>3.07</v>
      </c>
      <c r="AE68" s="17">
        <v>4.04</v>
      </c>
    </row>
    <row r="69" spans="1:31">
      <c r="A69" s="14" t="s">
        <v>228</v>
      </c>
      <c r="B69" t="s">
        <v>14</v>
      </c>
      <c r="C69" t="s">
        <v>283</v>
      </c>
      <c r="D69" s="43" t="s">
        <v>2</v>
      </c>
      <c r="E69" t="s">
        <v>223</v>
      </c>
      <c r="F69" t="s">
        <v>193</v>
      </c>
      <c r="G69" t="s">
        <v>202</v>
      </c>
      <c r="H69">
        <v>0.71333333333333304</v>
      </c>
      <c r="I69">
        <v>0.49</v>
      </c>
      <c r="J69">
        <v>5.4433333333333298</v>
      </c>
      <c r="K69">
        <v>5.3366666666666598</v>
      </c>
      <c r="L69">
        <v>1.20333333333333</v>
      </c>
      <c r="M69">
        <v>10.7799999999999</v>
      </c>
      <c r="N69">
        <v>0.89</v>
      </c>
      <c r="O69">
        <v>0.89</v>
      </c>
      <c r="P69">
        <v>0.87</v>
      </c>
      <c r="Q69">
        <v>0.89</v>
      </c>
      <c r="R69">
        <v>0.87</v>
      </c>
      <c r="S69">
        <v>0.89</v>
      </c>
      <c r="T69">
        <v>0.78</v>
      </c>
      <c r="U69">
        <v>0.54</v>
      </c>
      <c r="V69">
        <v>4.18</v>
      </c>
      <c r="W69">
        <v>4.04</v>
      </c>
      <c r="X69">
        <v>0.68</v>
      </c>
      <c r="Y69">
        <v>0.46</v>
      </c>
      <c r="Z69">
        <v>5.95</v>
      </c>
      <c r="AA69">
        <v>6.37</v>
      </c>
      <c r="AB69">
        <v>0.68</v>
      </c>
      <c r="AC69">
        <v>0.47</v>
      </c>
      <c r="AD69">
        <v>6.2</v>
      </c>
      <c r="AE69" s="17">
        <v>5.6</v>
      </c>
    </row>
    <row r="70" spans="1:31">
      <c r="A70" s="14" t="s">
        <v>228</v>
      </c>
      <c r="B70" t="s">
        <v>14</v>
      </c>
      <c r="C70" t="s">
        <v>283</v>
      </c>
      <c r="D70" s="43" t="s">
        <v>3</v>
      </c>
      <c r="E70" t="s">
        <v>224</v>
      </c>
      <c r="F70" t="s">
        <v>193</v>
      </c>
      <c r="G70" t="s">
        <v>202</v>
      </c>
      <c r="H70">
        <v>0.76</v>
      </c>
      <c r="I70">
        <v>0.53</v>
      </c>
      <c r="J70">
        <v>3.78</v>
      </c>
      <c r="K70">
        <v>5.0633333333333299</v>
      </c>
      <c r="L70">
        <v>1.29</v>
      </c>
      <c r="M70">
        <v>8.8433333333333302</v>
      </c>
      <c r="N70">
        <v>0.88</v>
      </c>
      <c r="O70">
        <v>0.89</v>
      </c>
      <c r="P70">
        <v>0.89</v>
      </c>
      <c r="Q70">
        <v>0.89</v>
      </c>
      <c r="R70">
        <v>0.88</v>
      </c>
      <c r="S70">
        <v>0.89</v>
      </c>
      <c r="T70">
        <v>0.77</v>
      </c>
      <c r="U70">
        <v>0.53</v>
      </c>
      <c r="V70">
        <v>3.6</v>
      </c>
      <c r="W70">
        <v>4.78</v>
      </c>
      <c r="X70">
        <v>0.76</v>
      </c>
      <c r="Y70">
        <v>0.53</v>
      </c>
      <c r="Z70">
        <v>3.77</v>
      </c>
      <c r="AA70">
        <v>5.1100000000000003</v>
      </c>
      <c r="AB70">
        <v>0.75</v>
      </c>
      <c r="AC70">
        <v>0.53</v>
      </c>
      <c r="AD70">
        <v>3.97</v>
      </c>
      <c r="AE70" s="17">
        <v>5.3</v>
      </c>
    </row>
    <row r="71" spans="1:31">
      <c r="A71" s="14" t="s">
        <v>228</v>
      </c>
      <c r="B71" t="s">
        <v>14</v>
      </c>
      <c r="C71" t="s">
        <v>283</v>
      </c>
      <c r="D71" s="43" t="s">
        <v>4</v>
      </c>
      <c r="E71" t="s">
        <v>225</v>
      </c>
      <c r="F71" t="s">
        <v>193</v>
      </c>
      <c r="G71" t="s">
        <v>202</v>
      </c>
      <c r="H71">
        <v>0.8</v>
      </c>
      <c r="I71">
        <v>0.57333333333333303</v>
      </c>
      <c r="J71">
        <v>3.1799999999999899</v>
      </c>
      <c r="K71">
        <v>4.3</v>
      </c>
      <c r="L71">
        <v>1.37333333333333</v>
      </c>
      <c r="M71">
        <v>7.4799999999999898</v>
      </c>
      <c r="N71">
        <v>0.87</v>
      </c>
      <c r="O71">
        <v>0.89</v>
      </c>
      <c r="P71">
        <v>0.89</v>
      </c>
      <c r="Q71">
        <v>0.89</v>
      </c>
      <c r="R71">
        <v>0.88</v>
      </c>
      <c r="S71">
        <v>0.89</v>
      </c>
      <c r="T71">
        <v>0.79</v>
      </c>
      <c r="U71">
        <v>0.56000000000000005</v>
      </c>
      <c r="V71">
        <v>3.39</v>
      </c>
      <c r="W71">
        <v>5.14</v>
      </c>
      <c r="X71">
        <v>0.8</v>
      </c>
      <c r="Y71">
        <v>0.57999999999999996</v>
      </c>
      <c r="Z71">
        <v>3.13</v>
      </c>
      <c r="AA71">
        <v>3.85</v>
      </c>
      <c r="AB71">
        <v>0.81</v>
      </c>
      <c r="AC71">
        <v>0.57999999999999996</v>
      </c>
      <c r="AD71">
        <v>3.02</v>
      </c>
      <c r="AE71" s="17">
        <v>3.91</v>
      </c>
    </row>
    <row r="72" spans="1:31">
      <c r="A72" s="14" t="s">
        <v>228</v>
      </c>
      <c r="B72" t="s">
        <v>14</v>
      </c>
      <c r="C72" t="s">
        <v>283</v>
      </c>
      <c r="D72" s="43" t="s">
        <v>280</v>
      </c>
      <c r="E72" t="s">
        <v>219</v>
      </c>
      <c r="F72" t="s">
        <v>194</v>
      </c>
      <c r="G72" t="s">
        <v>202</v>
      </c>
      <c r="H72">
        <v>0.86333333333333295</v>
      </c>
      <c r="I72">
        <v>0.65666666666666595</v>
      </c>
      <c r="J72">
        <v>2.7933333333333299</v>
      </c>
      <c r="K72">
        <v>3.0866666666666598</v>
      </c>
      <c r="L72">
        <v>1.52</v>
      </c>
      <c r="M72">
        <v>5.88</v>
      </c>
      <c r="N72">
        <v>0.9</v>
      </c>
      <c r="O72">
        <v>0.9</v>
      </c>
      <c r="P72">
        <v>0.9</v>
      </c>
      <c r="Q72">
        <v>0.9</v>
      </c>
      <c r="R72">
        <v>0.9</v>
      </c>
      <c r="S72">
        <v>0.9</v>
      </c>
      <c r="T72">
        <v>0.87</v>
      </c>
      <c r="U72">
        <v>0.67</v>
      </c>
      <c r="V72">
        <v>2.54</v>
      </c>
      <c r="W72">
        <v>2.82</v>
      </c>
      <c r="X72">
        <v>0.86</v>
      </c>
      <c r="Y72">
        <v>0.65</v>
      </c>
      <c r="Z72">
        <v>2.93</v>
      </c>
      <c r="AA72">
        <v>3.31</v>
      </c>
      <c r="AB72">
        <v>0.86</v>
      </c>
      <c r="AC72">
        <v>0.65</v>
      </c>
      <c r="AD72">
        <v>2.91</v>
      </c>
      <c r="AE72" s="17">
        <v>3.13</v>
      </c>
    </row>
    <row r="73" spans="1:31">
      <c r="A73" s="14" t="s">
        <v>228</v>
      </c>
      <c r="B73" t="s">
        <v>14</v>
      </c>
      <c r="C73" t="s">
        <v>283</v>
      </c>
      <c r="D73" s="43" t="s">
        <v>5</v>
      </c>
      <c r="E73" t="s">
        <v>220</v>
      </c>
      <c r="F73" t="s">
        <v>194</v>
      </c>
      <c r="G73" t="s">
        <v>202</v>
      </c>
      <c r="H73">
        <v>0.84333333333333305</v>
      </c>
      <c r="I73">
        <v>0.64333333333333298</v>
      </c>
      <c r="J73">
        <v>2.79</v>
      </c>
      <c r="K73">
        <v>2.6066666666666598</v>
      </c>
      <c r="L73">
        <v>1.4866666666666599</v>
      </c>
      <c r="M73">
        <v>5.3966666666666603</v>
      </c>
      <c r="N73">
        <v>0.9</v>
      </c>
      <c r="O73">
        <v>0.9</v>
      </c>
      <c r="P73">
        <v>0.89</v>
      </c>
      <c r="Q73">
        <v>0.89</v>
      </c>
      <c r="R73">
        <v>0.9</v>
      </c>
      <c r="S73">
        <v>0.9</v>
      </c>
      <c r="T73">
        <v>0.85</v>
      </c>
      <c r="U73">
        <v>0.65</v>
      </c>
      <c r="V73">
        <v>2.79</v>
      </c>
      <c r="W73">
        <v>2.5499999999999998</v>
      </c>
      <c r="X73">
        <v>0.83</v>
      </c>
      <c r="Y73">
        <v>0.63</v>
      </c>
      <c r="Z73">
        <v>2.94</v>
      </c>
      <c r="AA73">
        <v>2.93</v>
      </c>
      <c r="AB73">
        <v>0.85</v>
      </c>
      <c r="AC73">
        <v>0.65</v>
      </c>
      <c r="AD73">
        <v>2.64</v>
      </c>
      <c r="AE73" s="17">
        <v>2.34</v>
      </c>
    </row>
    <row r="74" spans="1:31">
      <c r="A74" s="14" t="s">
        <v>228</v>
      </c>
      <c r="B74" t="s">
        <v>14</v>
      </c>
      <c r="C74" t="s">
        <v>283</v>
      </c>
      <c r="D74" s="43" t="s">
        <v>6</v>
      </c>
      <c r="E74" t="s">
        <v>222</v>
      </c>
      <c r="F74" t="s">
        <v>193</v>
      </c>
      <c r="G74" t="s">
        <v>202</v>
      </c>
      <c r="H74">
        <v>0.65333333333333299</v>
      </c>
      <c r="I74">
        <v>0.456666666666666</v>
      </c>
      <c r="J74">
        <v>6.7299999999999898</v>
      </c>
      <c r="K74">
        <v>6.4133333333333304</v>
      </c>
      <c r="L74">
        <v>1.1100000000000001</v>
      </c>
      <c r="M74">
        <v>13.143333333333301</v>
      </c>
      <c r="N74">
        <v>0.89</v>
      </c>
      <c r="O74">
        <v>0.89</v>
      </c>
      <c r="P74">
        <v>0.87</v>
      </c>
      <c r="Q74">
        <v>0.88</v>
      </c>
      <c r="R74">
        <v>0.87</v>
      </c>
      <c r="S74">
        <v>0.88</v>
      </c>
      <c r="T74">
        <v>0.83</v>
      </c>
      <c r="U74">
        <v>0.59</v>
      </c>
      <c r="V74">
        <v>2.52</v>
      </c>
      <c r="W74">
        <v>4.03</v>
      </c>
      <c r="X74">
        <v>0.56999999999999995</v>
      </c>
      <c r="Y74">
        <v>0.4</v>
      </c>
      <c r="Z74">
        <v>8.66</v>
      </c>
      <c r="AA74">
        <v>7.44</v>
      </c>
      <c r="AB74">
        <v>0.56000000000000005</v>
      </c>
      <c r="AC74">
        <v>0.38</v>
      </c>
      <c r="AD74">
        <v>9.01</v>
      </c>
      <c r="AE74" s="17">
        <v>7.77</v>
      </c>
    </row>
    <row r="75" spans="1:31">
      <c r="A75" s="14" t="s">
        <v>228</v>
      </c>
      <c r="B75" t="s">
        <v>14</v>
      </c>
      <c r="C75" t="s">
        <v>283</v>
      </c>
      <c r="D75" s="43" t="s">
        <v>7</v>
      </c>
      <c r="E75" t="s">
        <v>226</v>
      </c>
      <c r="F75" t="s">
        <v>193</v>
      </c>
      <c r="G75" t="s">
        <v>202</v>
      </c>
      <c r="H75">
        <v>0.586666666666666</v>
      </c>
      <c r="I75">
        <v>0.34666666666666601</v>
      </c>
      <c r="J75">
        <v>8.4700000000000006</v>
      </c>
      <c r="K75">
        <v>10.32</v>
      </c>
      <c r="L75">
        <v>0.93333333333333302</v>
      </c>
      <c r="M75">
        <v>18.79</v>
      </c>
      <c r="N75">
        <v>0.87</v>
      </c>
      <c r="O75">
        <v>0.89</v>
      </c>
      <c r="P75">
        <v>0.88</v>
      </c>
      <c r="Q75">
        <v>0.89</v>
      </c>
      <c r="R75">
        <v>0.79</v>
      </c>
      <c r="S75">
        <v>0.86</v>
      </c>
      <c r="T75">
        <v>0.64</v>
      </c>
      <c r="U75">
        <v>0.41</v>
      </c>
      <c r="V75">
        <v>6.79</v>
      </c>
      <c r="W75">
        <v>7.24</v>
      </c>
      <c r="X75">
        <v>0.68</v>
      </c>
      <c r="Y75">
        <v>0.45</v>
      </c>
      <c r="Z75">
        <v>6.06</v>
      </c>
      <c r="AA75">
        <v>5.8</v>
      </c>
      <c r="AB75">
        <v>0.44</v>
      </c>
      <c r="AC75">
        <v>0.18</v>
      </c>
      <c r="AD75">
        <v>12.56</v>
      </c>
      <c r="AE75" s="17">
        <v>17.920000000000002</v>
      </c>
    </row>
    <row r="76" spans="1:31">
      <c r="A76" s="14" t="s">
        <v>228</v>
      </c>
      <c r="B76" t="s">
        <v>14</v>
      </c>
      <c r="C76" t="s">
        <v>283</v>
      </c>
      <c r="D76" s="43" t="s">
        <v>8</v>
      </c>
      <c r="E76" t="s">
        <v>227</v>
      </c>
      <c r="F76" t="s">
        <v>193</v>
      </c>
      <c r="G76" t="s">
        <v>202</v>
      </c>
      <c r="H76">
        <v>0.413333333333333</v>
      </c>
      <c r="I76">
        <v>0.17333333333333301</v>
      </c>
      <c r="J76">
        <v>13.77</v>
      </c>
      <c r="K76">
        <v>17.573333333333299</v>
      </c>
      <c r="L76">
        <v>0.586666666666666</v>
      </c>
      <c r="M76">
        <v>31.343333333333302</v>
      </c>
      <c r="N76">
        <v>0.75</v>
      </c>
      <c r="O76">
        <v>0.85</v>
      </c>
      <c r="P76">
        <v>0.83</v>
      </c>
      <c r="Q76">
        <v>0.88</v>
      </c>
      <c r="R76">
        <v>0.8</v>
      </c>
      <c r="S76">
        <v>0.86</v>
      </c>
      <c r="T76">
        <v>0.51</v>
      </c>
      <c r="U76">
        <v>0.16</v>
      </c>
      <c r="V76">
        <v>10.45</v>
      </c>
      <c r="W76">
        <v>19.670000000000002</v>
      </c>
      <c r="X76">
        <v>0.35</v>
      </c>
      <c r="Y76">
        <v>0.21</v>
      </c>
      <c r="Z76">
        <v>16.73</v>
      </c>
      <c r="AA76">
        <v>15.69</v>
      </c>
      <c r="AB76">
        <v>0.38</v>
      </c>
      <c r="AC76">
        <v>0.15</v>
      </c>
      <c r="AD76">
        <v>14.13</v>
      </c>
      <c r="AE76" s="17">
        <v>17.36</v>
      </c>
    </row>
    <row r="77" spans="1:31">
      <c r="A77" s="14" t="s">
        <v>229</v>
      </c>
      <c r="B77" t="s">
        <v>15</v>
      </c>
      <c r="C77" t="s">
        <v>285</v>
      </c>
      <c r="D77" s="43" t="s">
        <v>0</v>
      </c>
      <c r="E77" t="s">
        <v>221</v>
      </c>
      <c r="F77" t="s">
        <v>194</v>
      </c>
      <c r="G77" t="s">
        <v>202</v>
      </c>
      <c r="H77">
        <v>0.85333333333333306</v>
      </c>
      <c r="I77">
        <v>0.59666666666666601</v>
      </c>
      <c r="J77">
        <v>1.7633333333333301</v>
      </c>
      <c r="K77">
        <v>4.4066666666666601</v>
      </c>
      <c r="L77">
        <v>1.45</v>
      </c>
      <c r="M77">
        <v>6.17</v>
      </c>
      <c r="N77">
        <v>0.88</v>
      </c>
      <c r="O77">
        <v>0.89</v>
      </c>
      <c r="P77">
        <v>0.88</v>
      </c>
      <c r="Q77">
        <v>0.89</v>
      </c>
      <c r="R77">
        <v>0.89</v>
      </c>
      <c r="S77">
        <v>0.89</v>
      </c>
      <c r="T77">
        <v>0.85</v>
      </c>
      <c r="U77">
        <v>0.59</v>
      </c>
      <c r="V77">
        <v>1.83</v>
      </c>
      <c r="W77">
        <v>4.7300000000000004</v>
      </c>
      <c r="X77">
        <v>0.86</v>
      </c>
      <c r="Y77">
        <v>0.59</v>
      </c>
      <c r="Z77">
        <v>1.67</v>
      </c>
      <c r="AA77">
        <v>4.3600000000000003</v>
      </c>
      <c r="AB77">
        <v>0.85</v>
      </c>
      <c r="AC77">
        <v>0.61</v>
      </c>
      <c r="AD77">
        <v>1.79</v>
      </c>
      <c r="AE77" s="17">
        <v>4.13</v>
      </c>
    </row>
    <row r="78" spans="1:31">
      <c r="A78" s="14" t="s">
        <v>229</v>
      </c>
      <c r="B78" t="s">
        <v>15</v>
      </c>
      <c r="C78" t="s">
        <v>285</v>
      </c>
      <c r="D78" s="43" t="s">
        <v>1</v>
      </c>
      <c r="E78" t="s">
        <v>218</v>
      </c>
      <c r="F78" t="s">
        <v>193</v>
      </c>
      <c r="G78" t="s">
        <v>202</v>
      </c>
      <c r="H78">
        <v>0.67333333333333301</v>
      </c>
      <c r="I78">
        <v>0.41</v>
      </c>
      <c r="J78">
        <v>5.1133333333333297</v>
      </c>
      <c r="K78">
        <v>8.93333333333333</v>
      </c>
      <c r="L78">
        <v>1.0833333333333299</v>
      </c>
      <c r="M78">
        <v>14.046666666666599</v>
      </c>
      <c r="N78">
        <v>0.74</v>
      </c>
      <c r="O78">
        <v>0.86</v>
      </c>
      <c r="P78">
        <v>0.89</v>
      </c>
      <c r="Q78">
        <v>0.89</v>
      </c>
      <c r="R78">
        <v>0.88</v>
      </c>
      <c r="S78">
        <v>0.89</v>
      </c>
      <c r="T78">
        <v>0.6</v>
      </c>
      <c r="U78">
        <v>0.28999999999999998</v>
      </c>
      <c r="V78">
        <v>6.1</v>
      </c>
      <c r="W78">
        <v>14.63</v>
      </c>
      <c r="X78">
        <v>0.76</v>
      </c>
      <c r="Y78">
        <v>0.55000000000000004</v>
      </c>
      <c r="Z78">
        <v>3.49</v>
      </c>
      <c r="AA78">
        <v>3.52</v>
      </c>
      <c r="AB78">
        <v>0.66</v>
      </c>
      <c r="AC78">
        <v>0.39</v>
      </c>
      <c r="AD78">
        <v>5.75</v>
      </c>
      <c r="AE78" s="17">
        <v>8.65</v>
      </c>
    </row>
    <row r="79" spans="1:31">
      <c r="A79" s="14" t="s">
        <v>229</v>
      </c>
      <c r="B79" t="s">
        <v>15</v>
      </c>
      <c r="C79" t="s">
        <v>285</v>
      </c>
      <c r="D79" s="43" t="s">
        <v>2</v>
      </c>
      <c r="E79" t="s">
        <v>223</v>
      </c>
      <c r="F79" t="s">
        <v>193</v>
      </c>
      <c r="G79" t="s">
        <v>202</v>
      </c>
      <c r="H79">
        <v>0.81333333333333302</v>
      </c>
      <c r="I79">
        <v>0.49333333333333301</v>
      </c>
      <c r="J79">
        <v>2.06</v>
      </c>
      <c r="K79">
        <v>5.7466666666666599</v>
      </c>
      <c r="L79">
        <v>1.30666666666666</v>
      </c>
      <c r="M79">
        <v>7.8066666666666604</v>
      </c>
      <c r="N79">
        <v>0.84</v>
      </c>
      <c r="O79">
        <v>0.88</v>
      </c>
      <c r="P79">
        <v>0.85</v>
      </c>
      <c r="Q79">
        <v>0.88</v>
      </c>
      <c r="R79">
        <v>0.85</v>
      </c>
      <c r="S79">
        <v>0.88</v>
      </c>
      <c r="T79">
        <v>0.81</v>
      </c>
      <c r="U79">
        <v>0.5</v>
      </c>
      <c r="V79">
        <v>1.99</v>
      </c>
      <c r="W79">
        <v>6</v>
      </c>
      <c r="X79">
        <v>0.81</v>
      </c>
      <c r="Y79">
        <v>0.49</v>
      </c>
      <c r="Z79">
        <v>1.8</v>
      </c>
      <c r="AA79">
        <v>4.84</v>
      </c>
      <c r="AB79">
        <v>0.82</v>
      </c>
      <c r="AC79">
        <v>0.49</v>
      </c>
      <c r="AD79">
        <v>2.39</v>
      </c>
      <c r="AE79" s="17">
        <v>6.4</v>
      </c>
    </row>
    <row r="80" spans="1:31">
      <c r="A80" s="14" t="s">
        <v>229</v>
      </c>
      <c r="B80" t="s">
        <v>15</v>
      </c>
      <c r="C80" t="s">
        <v>285</v>
      </c>
      <c r="D80" s="43" t="s">
        <v>3</v>
      </c>
      <c r="E80" t="s">
        <v>224</v>
      </c>
      <c r="F80" t="s">
        <v>193</v>
      </c>
      <c r="G80" t="s">
        <v>202</v>
      </c>
      <c r="H80">
        <v>0.81333333333333302</v>
      </c>
      <c r="I80">
        <v>0.37333333333333302</v>
      </c>
      <c r="J80">
        <v>1.86333333333333</v>
      </c>
      <c r="K80">
        <v>11.61</v>
      </c>
      <c r="L80">
        <v>1.1866666666666601</v>
      </c>
      <c r="M80">
        <v>13.473333333333301</v>
      </c>
      <c r="N80">
        <v>0.87</v>
      </c>
      <c r="O80">
        <v>0.88</v>
      </c>
      <c r="P80">
        <v>0.86</v>
      </c>
      <c r="Q80">
        <v>0.88</v>
      </c>
      <c r="R80">
        <v>0.65</v>
      </c>
      <c r="S80">
        <v>0.77</v>
      </c>
      <c r="T80">
        <v>0.83</v>
      </c>
      <c r="U80">
        <v>0.5</v>
      </c>
      <c r="V80">
        <v>1.69</v>
      </c>
      <c r="W80">
        <v>5.16</v>
      </c>
      <c r="X80">
        <v>0.82</v>
      </c>
      <c r="Y80">
        <v>0.5</v>
      </c>
      <c r="Z80">
        <v>1.86</v>
      </c>
      <c r="AA80">
        <v>5.78</v>
      </c>
      <c r="AB80">
        <v>0.79</v>
      </c>
      <c r="AC80">
        <v>0.12</v>
      </c>
      <c r="AD80">
        <v>2.04</v>
      </c>
      <c r="AE80" s="17">
        <v>23.89</v>
      </c>
    </row>
    <row r="81" spans="1:31">
      <c r="A81" s="14" t="s">
        <v>229</v>
      </c>
      <c r="B81" t="s">
        <v>15</v>
      </c>
      <c r="C81" t="s">
        <v>285</v>
      </c>
      <c r="D81" s="43" t="s">
        <v>4</v>
      </c>
      <c r="E81" t="s">
        <v>225</v>
      </c>
      <c r="F81" t="s">
        <v>193</v>
      </c>
      <c r="G81" t="s">
        <v>202</v>
      </c>
      <c r="H81">
        <v>0.84333333333333305</v>
      </c>
      <c r="I81">
        <v>0.53333333333333299</v>
      </c>
      <c r="J81">
        <v>1.63</v>
      </c>
      <c r="K81">
        <v>4.6666666666666599</v>
      </c>
      <c r="L81">
        <v>1.37666666666666</v>
      </c>
      <c r="M81">
        <v>6.2966666666666598</v>
      </c>
      <c r="N81">
        <v>0.89</v>
      </c>
      <c r="O81">
        <v>0.89</v>
      </c>
      <c r="P81">
        <v>0.85</v>
      </c>
      <c r="Q81">
        <v>0.88</v>
      </c>
      <c r="R81">
        <v>0.89</v>
      </c>
      <c r="S81">
        <v>0.89</v>
      </c>
      <c r="T81">
        <v>0.83</v>
      </c>
      <c r="U81">
        <v>0.54</v>
      </c>
      <c r="V81">
        <v>1.73</v>
      </c>
      <c r="W81">
        <v>4.58</v>
      </c>
      <c r="X81">
        <v>0.85</v>
      </c>
      <c r="Y81">
        <v>0.52</v>
      </c>
      <c r="Z81">
        <v>1.56</v>
      </c>
      <c r="AA81">
        <v>5.22</v>
      </c>
      <c r="AB81">
        <v>0.85</v>
      </c>
      <c r="AC81">
        <v>0.54</v>
      </c>
      <c r="AD81">
        <v>1.6</v>
      </c>
      <c r="AE81" s="17">
        <v>4.2</v>
      </c>
    </row>
    <row r="82" spans="1:31">
      <c r="A82" s="14" t="s">
        <v>229</v>
      </c>
      <c r="B82" t="s">
        <v>15</v>
      </c>
      <c r="C82" t="s">
        <v>285</v>
      </c>
      <c r="D82" s="43" t="s">
        <v>280</v>
      </c>
      <c r="E82" t="s">
        <v>219</v>
      </c>
      <c r="F82" t="s">
        <v>193</v>
      </c>
      <c r="G82" t="s">
        <v>202</v>
      </c>
      <c r="H82">
        <v>0.77999999999999903</v>
      </c>
      <c r="I82">
        <v>0.473333333333333</v>
      </c>
      <c r="J82">
        <v>3.3133333333333299</v>
      </c>
      <c r="K82">
        <v>7.6699999999999902</v>
      </c>
      <c r="L82">
        <v>1.2533333333333301</v>
      </c>
      <c r="M82">
        <v>10.983333333333301</v>
      </c>
      <c r="N82">
        <v>0.86</v>
      </c>
      <c r="O82">
        <v>0.88</v>
      </c>
      <c r="P82">
        <v>0.86</v>
      </c>
      <c r="Q82">
        <v>0.87</v>
      </c>
      <c r="R82">
        <v>0.86</v>
      </c>
      <c r="S82">
        <v>0.88</v>
      </c>
      <c r="T82">
        <v>0.79</v>
      </c>
      <c r="U82">
        <v>0.48</v>
      </c>
      <c r="V82">
        <v>3.42</v>
      </c>
      <c r="W82">
        <v>7.7</v>
      </c>
      <c r="X82">
        <v>0.77</v>
      </c>
      <c r="Y82">
        <v>0.46</v>
      </c>
      <c r="Z82">
        <v>3.29</v>
      </c>
      <c r="AA82">
        <v>7.25</v>
      </c>
      <c r="AB82">
        <v>0.78</v>
      </c>
      <c r="AC82">
        <v>0.48</v>
      </c>
      <c r="AD82">
        <v>3.23</v>
      </c>
      <c r="AE82" s="17">
        <v>8.06</v>
      </c>
    </row>
    <row r="83" spans="1:31">
      <c r="A83" s="14" t="s">
        <v>229</v>
      </c>
      <c r="B83" t="s">
        <v>15</v>
      </c>
      <c r="C83" t="s">
        <v>285</v>
      </c>
      <c r="D83" s="43" t="s">
        <v>5</v>
      </c>
      <c r="E83" t="s">
        <v>220</v>
      </c>
      <c r="F83" t="s">
        <v>193</v>
      </c>
      <c r="G83" t="s">
        <v>202</v>
      </c>
      <c r="H83">
        <v>0.71666666666666601</v>
      </c>
      <c r="I83">
        <v>0.45333333333333298</v>
      </c>
      <c r="J83">
        <v>4.9533333333333296</v>
      </c>
      <c r="K83">
        <v>7.62</v>
      </c>
      <c r="L83">
        <v>1.17</v>
      </c>
      <c r="M83">
        <v>12.5733333333333</v>
      </c>
      <c r="N83">
        <v>0.86</v>
      </c>
      <c r="O83">
        <v>0.89</v>
      </c>
      <c r="P83">
        <v>0.87</v>
      </c>
      <c r="Q83">
        <v>0.89</v>
      </c>
      <c r="R83">
        <v>0.88</v>
      </c>
      <c r="S83">
        <v>0.9</v>
      </c>
      <c r="T83">
        <v>0.61</v>
      </c>
      <c r="U83">
        <v>0.39</v>
      </c>
      <c r="V83">
        <v>7.55</v>
      </c>
      <c r="W83">
        <v>8.5500000000000007</v>
      </c>
      <c r="X83">
        <v>0.77</v>
      </c>
      <c r="Y83">
        <v>0.47</v>
      </c>
      <c r="Z83">
        <v>3.77</v>
      </c>
      <c r="AA83">
        <v>7.29</v>
      </c>
      <c r="AB83">
        <v>0.77</v>
      </c>
      <c r="AC83">
        <v>0.5</v>
      </c>
      <c r="AD83">
        <v>3.54</v>
      </c>
      <c r="AE83" s="17">
        <v>7.02</v>
      </c>
    </row>
    <row r="84" spans="1:31">
      <c r="A84" s="14" t="s">
        <v>229</v>
      </c>
      <c r="B84" t="s">
        <v>15</v>
      </c>
      <c r="C84" t="s">
        <v>285</v>
      </c>
      <c r="D84" s="43" t="s">
        <v>6</v>
      </c>
      <c r="E84" t="s">
        <v>222</v>
      </c>
      <c r="F84" t="s">
        <v>193</v>
      </c>
      <c r="G84" t="s">
        <v>202</v>
      </c>
      <c r="H84">
        <v>0.79</v>
      </c>
      <c r="I84">
        <v>0.49</v>
      </c>
      <c r="J84">
        <v>2.74</v>
      </c>
      <c r="K84">
        <v>5.98</v>
      </c>
      <c r="L84">
        <v>1.28</v>
      </c>
      <c r="M84">
        <v>8.7200000000000006</v>
      </c>
      <c r="N84">
        <v>0.88</v>
      </c>
      <c r="O84">
        <v>0.89</v>
      </c>
      <c r="P84">
        <v>0.86</v>
      </c>
      <c r="Q84">
        <v>0.89</v>
      </c>
      <c r="R84">
        <v>0.89</v>
      </c>
      <c r="S84">
        <v>0.89</v>
      </c>
      <c r="T84">
        <v>0.77</v>
      </c>
      <c r="U84">
        <v>0.46</v>
      </c>
      <c r="V84">
        <v>3.1</v>
      </c>
      <c r="W84">
        <v>6.56</v>
      </c>
      <c r="X84">
        <v>0.79</v>
      </c>
      <c r="Y84">
        <v>0.49</v>
      </c>
      <c r="Z84">
        <v>2.81</v>
      </c>
      <c r="AA84">
        <v>6.33</v>
      </c>
      <c r="AB84">
        <v>0.81</v>
      </c>
      <c r="AC84">
        <v>0.52</v>
      </c>
      <c r="AD84">
        <v>2.31</v>
      </c>
      <c r="AE84" s="17">
        <v>5.05</v>
      </c>
    </row>
    <row r="85" spans="1:31">
      <c r="A85" s="14" t="s">
        <v>229</v>
      </c>
      <c r="B85" t="s">
        <v>15</v>
      </c>
      <c r="C85" t="s">
        <v>285</v>
      </c>
      <c r="D85" s="43" t="s">
        <v>7</v>
      </c>
      <c r="E85" t="s">
        <v>226</v>
      </c>
      <c r="F85" t="s">
        <v>193</v>
      </c>
      <c r="G85" t="s">
        <v>202</v>
      </c>
      <c r="H85">
        <v>0.43333333333333302</v>
      </c>
      <c r="I85">
        <v>0.15333333333333299</v>
      </c>
      <c r="J85">
        <v>11.62</v>
      </c>
      <c r="K85">
        <v>18.319999999999901</v>
      </c>
      <c r="L85">
        <v>0.586666666666666</v>
      </c>
      <c r="M85">
        <v>29.939999999999898</v>
      </c>
      <c r="N85">
        <v>0.8</v>
      </c>
      <c r="O85">
        <v>0.86</v>
      </c>
      <c r="P85">
        <v>0.79</v>
      </c>
      <c r="Q85">
        <v>0.86</v>
      </c>
      <c r="R85">
        <v>0.31</v>
      </c>
      <c r="S85">
        <v>0.76</v>
      </c>
      <c r="T85">
        <v>0.41</v>
      </c>
      <c r="U85">
        <v>0.21</v>
      </c>
      <c r="V85">
        <v>15.17</v>
      </c>
      <c r="W85">
        <v>14.93</v>
      </c>
      <c r="X85">
        <v>0.43</v>
      </c>
      <c r="Y85">
        <v>0.19</v>
      </c>
      <c r="Z85">
        <v>12.09</v>
      </c>
      <c r="AA85">
        <v>16.149999999999999</v>
      </c>
      <c r="AB85">
        <v>0.46</v>
      </c>
      <c r="AC85">
        <v>0.06</v>
      </c>
      <c r="AD85">
        <v>7.6</v>
      </c>
      <c r="AE85" s="17">
        <v>23.88</v>
      </c>
    </row>
    <row r="86" spans="1:31">
      <c r="A86" s="14" t="s">
        <v>229</v>
      </c>
      <c r="B86" t="s">
        <v>15</v>
      </c>
      <c r="C86" t="s">
        <v>285</v>
      </c>
      <c r="D86" s="43" t="s">
        <v>8</v>
      </c>
      <c r="E86" t="s">
        <v>227</v>
      </c>
      <c r="F86" t="s">
        <v>193</v>
      </c>
      <c r="G86" t="s">
        <v>202</v>
      </c>
      <c r="H86">
        <v>0.37333333333333302</v>
      </c>
      <c r="I86">
        <v>0.146666666666666</v>
      </c>
      <c r="J86">
        <v>13.46</v>
      </c>
      <c r="K86">
        <v>19.95</v>
      </c>
      <c r="L86">
        <v>0.52</v>
      </c>
      <c r="M86">
        <v>33.409999999999997</v>
      </c>
      <c r="N86">
        <v>0.75</v>
      </c>
      <c r="O86">
        <v>0.86</v>
      </c>
      <c r="P86">
        <v>0.77</v>
      </c>
      <c r="Q86">
        <v>0.86</v>
      </c>
      <c r="R86">
        <v>0.8</v>
      </c>
      <c r="S86">
        <v>0.87</v>
      </c>
      <c r="T86">
        <v>0.37</v>
      </c>
      <c r="U86">
        <v>0.12</v>
      </c>
      <c r="V86">
        <v>12.65</v>
      </c>
      <c r="W86">
        <v>21.74</v>
      </c>
      <c r="X86">
        <v>0.36</v>
      </c>
      <c r="Y86">
        <v>0.14000000000000001</v>
      </c>
      <c r="Z86">
        <v>14.77</v>
      </c>
      <c r="AA86">
        <v>19.41</v>
      </c>
      <c r="AB86">
        <v>0.39</v>
      </c>
      <c r="AC86">
        <v>0.18</v>
      </c>
      <c r="AD86">
        <v>12.96</v>
      </c>
      <c r="AE86" s="17">
        <v>18.7</v>
      </c>
    </row>
    <row r="87" spans="1:31">
      <c r="A87" s="14" t="s">
        <v>235</v>
      </c>
      <c r="B87" t="s">
        <v>19</v>
      </c>
      <c r="C87" t="s">
        <v>262</v>
      </c>
      <c r="D87" s="43" t="s">
        <v>0</v>
      </c>
      <c r="E87" t="s">
        <v>221</v>
      </c>
      <c r="F87" t="s">
        <v>194</v>
      </c>
      <c r="G87" t="s">
        <v>202</v>
      </c>
      <c r="H87">
        <v>0.93</v>
      </c>
      <c r="I87">
        <v>0.663333333333333</v>
      </c>
      <c r="J87">
        <v>1.41</v>
      </c>
      <c r="K87">
        <v>2.5466666666666602</v>
      </c>
      <c r="L87">
        <v>1.5933333333333299</v>
      </c>
      <c r="M87">
        <v>3.9566666666666599</v>
      </c>
      <c r="N87">
        <v>0.9</v>
      </c>
      <c r="O87">
        <v>0.9</v>
      </c>
      <c r="P87">
        <v>0.86</v>
      </c>
      <c r="Q87">
        <v>0.89</v>
      </c>
      <c r="R87">
        <v>0.89</v>
      </c>
      <c r="S87">
        <v>0.89</v>
      </c>
      <c r="T87">
        <v>0.93</v>
      </c>
      <c r="U87">
        <v>0.72</v>
      </c>
      <c r="V87">
        <v>1.28</v>
      </c>
      <c r="W87">
        <v>1.45</v>
      </c>
      <c r="X87">
        <v>0.93</v>
      </c>
      <c r="Y87">
        <v>0.57999999999999996</v>
      </c>
      <c r="Z87">
        <v>1.5</v>
      </c>
      <c r="AA87">
        <v>4.26</v>
      </c>
      <c r="AB87">
        <v>0.93</v>
      </c>
      <c r="AC87">
        <v>0.69</v>
      </c>
      <c r="AD87">
        <v>1.45</v>
      </c>
      <c r="AE87" s="17">
        <v>1.93</v>
      </c>
    </row>
    <row r="88" spans="1:31">
      <c r="A88" s="14" t="s">
        <v>235</v>
      </c>
      <c r="B88" t="s">
        <v>19</v>
      </c>
      <c r="C88" t="s">
        <v>262</v>
      </c>
      <c r="D88" s="43" t="s">
        <v>1</v>
      </c>
      <c r="E88" t="s">
        <v>218</v>
      </c>
      <c r="F88" t="s">
        <v>193</v>
      </c>
      <c r="G88" t="s">
        <v>202</v>
      </c>
      <c r="H88">
        <v>0.8</v>
      </c>
      <c r="I88">
        <v>0.57999999999999996</v>
      </c>
      <c r="J88">
        <v>2.86666666666666</v>
      </c>
      <c r="K88">
        <v>3.09</v>
      </c>
      <c r="L88">
        <v>1.38</v>
      </c>
      <c r="M88">
        <v>5.9566666666666599</v>
      </c>
      <c r="N88">
        <v>0.88</v>
      </c>
      <c r="O88">
        <v>0.89</v>
      </c>
      <c r="P88">
        <v>0.88</v>
      </c>
      <c r="Q88">
        <v>0.89</v>
      </c>
      <c r="R88">
        <v>0.88</v>
      </c>
      <c r="S88">
        <v>0.89</v>
      </c>
      <c r="T88">
        <v>0.8</v>
      </c>
      <c r="U88">
        <v>0.57999999999999996</v>
      </c>
      <c r="V88">
        <v>3.21</v>
      </c>
      <c r="W88">
        <v>3.39</v>
      </c>
      <c r="X88">
        <v>0.79</v>
      </c>
      <c r="Y88">
        <v>0.56999999999999995</v>
      </c>
      <c r="Z88">
        <v>2.65</v>
      </c>
      <c r="AA88">
        <v>3.04</v>
      </c>
      <c r="AB88">
        <v>0.81</v>
      </c>
      <c r="AC88">
        <v>0.59</v>
      </c>
      <c r="AD88">
        <v>2.74</v>
      </c>
      <c r="AE88" s="17">
        <v>2.84</v>
      </c>
    </row>
    <row r="89" spans="1:31">
      <c r="A89" s="14" t="s">
        <v>235</v>
      </c>
      <c r="B89" t="s">
        <v>19</v>
      </c>
      <c r="C89" t="s">
        <v>262</v>
      </c>
      <c r="D89" s="43" t="s">
        <v>2</v>
      </c>
      <c r="E89" t="s">
        <v>223</v>
      </c>
      <c r="F89" t="s">
        <v>193</v>
      </c>
      <c r="G89" t="s">
        <v>202</v>
      </c>
      <c r="H89">
        <v>0.73666666666666603</v>
      </c>
      <c r="I89">
        <v>0.32666666666666599</v>
      </c>
      <c r="J89">
        <v>3.1066666666666598</v>
      </c>
      <c r="K89">
        <v>10.3333333333333</v>
      </c>
      <c r="L89">
        <v>1.0633333333333299</v>
      </c>
      <c r="M89">
        <v>13.44</v>
      </c>
      <c r="N89">
        <v>0.87</v>
      </c>
      <c r="O89">
        <v>0.88</v>
      </c>
      <c r="P89">
        <v>0.64</v>
      </c>
      <c r="Q89">
        <v>0.84</v>
      </c>
      <c r="R89">
        <v>0.62</v>
      </c>
      <c r="S89">
        <v>0.82</v>
      </c>
      <c r="T89">
        <v>0.76</v>
      </c>
      <c r="U89">
        <v>0.5</v>
      </c>
      <c r="V89">
        <v>3.28</v>
      </c>
      <c r="W89">
        <v>5.13</v>
      </c>
      <c r="X89">
        <v>0.73</v>
      </c>
      <c r="Y89">
        <v>0.28000000000000003</v>
      </c>
      <c r="Z89">
        <v>2.95</v>
      </c>
      <c r="AA89">
        <v>12.42</v>
      </c>
      <c r="AB89">
        <v>0.72</v>
      </c>
      <c r="AC89">
        <v>0.2</v>
      </c>
      <c r="AD89">
        <v>3.09</v>
      </c>
      <c r="AE89" s="17">
        <v>13.45</v>
      </c>
    </row>
    <row r="90" spans="1:31">
      <c r="A90" s="14" t="s">
        <v>235</v>
      </c>
      <c r="B90" t="s">
        <v>19</v>
      </c>
      <c r="C90" t="s">
        <v>262</v>
      </c>
      <c r="D90" s="43" t="s">
        <v>3</v>
      </c>
      <c r="E90" t="s">
        <v>224</v>
      </c>
      <c r="F90" t="s">
        <v>193</v>
      </c>
      <c r="G90" t="s">
        <v>258</v>
      </c>
      <c r="H90">
        <v>0.87333333333333296</v>
      </c>
      <c r="I90">
        <v>0.439999999999999</v>
      </c>
      <c r="J90">
        <v>2.1333333333333302</v>
      </c>
      <c r="K90">
        <v>9.5499999999999901</v>
      </c>
      <c r="L90">
        <v>1.3133333333333299</v>
      </c>
      <c r="M90">
        <v>11.6833333333333</v>
      </c>
      <c r="N90">
        <v>0.67</v>
      </c>
      <c r="O90">
        <v>0.81</v>
      </c>
      <c r="P90">
        <v>0.84</v>
      </c>
      <c r="Q90">
        <v>0.88</v>
      </c>
      <c r="R90">
        <v>0.8</v>
      </c>
      <c r="S90">
        <v>0.87</v>
      </c>
      <c r="T90">
        <v>0.87</v>
      </c>
      <c r="U90">
        <v>0.28999999999999998</v>
      </c>
      <c r="V90">
        <v>2.08</v>
      </c>
      <c r="W90">
        <v>14.09</v>
      </c>
      <c r="X90">
        <v>0.89</v>
      </c>
      <c r="Y90">
        <v>0.56999999999999995</v>
      </c>
      <c r="Z90">
        <v>2.06</v>
      </c>
      <c r="AA90">
        <v>6.29</v>
      </c>
      <c r="AB90">
        <v>0.86</v>
      </c>
      <c r="AC90">
        <v>0.46</v>
      </c>
      <c r="AD90">
        <v>2.2599999999999998</v>
      </c>
      <c r="AE90" s="17">
        <v>8.27</v>
      </c>
    </row>
    <row r="91" spans="1:31">
      <c r="A91" s="14" t="s">
        <v>235</v>
      </c>
      <c r="B91" t="s">
        <v>19</v>
      </c>
      <c r="C91" t="s">
        <v>262</v>
      </c>
      <c r="D91" s="43" t="s">
        <v>4</v>
      </c>
      <c r="E91" t="s">
        <v>225</v>
      </c>
      <c r="F91" t="s">
        <v>193</v>
      </c>
      <c r="G91" t="s">
        <v>202</v>
      </c>
      <c r="H91">
        <v>0.85666666666666602</v>
      </c>
      <c r="I91">
        <v>0.42666666666666597</v>
      </c>
      <c r="J91">
        <v>2.1366666666666601</v>
      </c>
      <c r="K91">
        <v>10.51</v>
      </c>
      <c r="L91">
        <v>1.2833333333333301</v>
      </c>
      <c r="M91">
        <v>12.646666666666601</v>
      </c>
      <c r="N91">
        <v>0.6</v>
      </c>
      <c r="O91">
        <v>0.76</v>
      </c>
      <c r="P91">
        <v>0.87</v>
      </c>
      <c r="Q91">
        <v>0.89</v>
      </c>
      <c r="R91">
        <v>0.88</v>
      </c>
      <c r="S91">
        <v>0.88</v>
      </c>
      <c r="T91">
        <v>0.77</v>
      </c>
      <c r="U91">
        <v>7.0000000000000007E-2</v>
      </c>
      <c r="V91">
        <v>3.05</v>
      </c>
      <c r="W91">
        <v>24.15</v>
      </c>
      <c r="X91">
        <v>0.89</v>
      </c>
      <c r="Y91">
        <v>0.59</v>
      </c>
      <c r="Z91">
        <v>1.7</v>
      </c>
      <c r="AA91">
        <v>3.88</v>
      </c>
      <c r="AB91">
        <v>0.91</v>
      </c>
      <c r="AC91">
        <v>0.62</v>
      </c>
      <c r="AD91">
        <v>1.66</v>
      </c>
      <c r="AE91" s="17">
        <v>3.5</v>
      </c>
    </row>
    <row r="92" spans="1:31">
      <c r="A92" s="14" t="s">
        <v>235</v>
      </c>
      <c r="B92" t="s">
        <v>19</v>
      </c>
      <c r="C92" t="s">
        <v>262</v>
      </c>
      <c r="D92" s="43" t="s">
        <v>280</v>
      </c>
      <c r="E92" t="s">
        <v>219</v>
      </c>
      <c r="F92" t="s">
        <v>194</v>
      </c>
      <c r="G92" t="s">
        <v>202</v>
      </c>
      <c r="H92">
        <v>0.83</v>
      </c>
      <c r="I92">
        <v>0.59333333333333305</v>
      </c>
      <c r="J92">
        <v>2.2099999999999902</v>
      </c>
      <c r="K92">
        <v>2.94</v>
      </c>
      <c r="L92">
        <v>1.42333333333333</v>
      </c>
      <c r="M92">
        <v>5.1499999999999897</v>
      </c>
      <c r="N92">
        <v>0.88</v>
      </c>
      <c r="O92">
        <v>0.89</v>
      </c>
      <c r="P92">
        <v>0.88</v>
      </c>
      <c r="Q92">
        <v>0.89</v>
      </c>
      <c r="R92">
        <v>0.89</v>
      </c>
      <c r="S92">
        <v>0.89</v>
      </c>
      <c r="T92">
        <v>0.81</v>
      </c>
      <c r="U92">
        <v>0.57999999999999996</v>
      </c>
      <c r="V92">
        <v>2.2200000000000002</v>
      </c>
      <c r="W92">
        <v>3.36</v>
      </c>
      <c r="X92">
        <v>0.83</v>
      </c>
      <c r="Y92">
        <v>0.57999999999999996</v>
      </c>
      <c r="Z92">
        <v>2.13</v>
      </c>
      <c r="AA92">
        <v>2.74</v>
      </c>
      <c r="AB92">
        <v>0.85</v>
      </c>
      <c r="AC92">
        <v>0.62</v>
      </c>
      <c r="AD92">
        <v>2.2799999999999998</v>
      </c>
      <c r="AE92" s="17">
        <v>2.72</v>
      </c>
    </row>
    <row r="93" spans="1:31">
      <c r="A93" s="14" t="s">
        <v>235</v>
      </c>
      <c r="B93" t="s">
        <v>19</v>
      </c>
      <c r="C93" t="s">
        <v>262</v>
      </c>
      <c r="D93" s="43" t="s">
        <v>5</v>
      </c>
      <c r="E93" t="s">
        <v>220</v>
      </c>
      <c r="F93" t="s">
        <v>194</v>
      </c>
      <c r="G93" t="s">
        <v>202</v>
      </c>
      <c r="H93">
        <v>0.85</v>
      </c>
      <c r="I93">
        <v>0.63</v>
      </c>
      <c r="J93">
        <v>2.1933333333333298</v>
      </c>
      <c r="K93">
        <v>2.11666666666666</v>
      </c>
      <c r="L93">
        <v>1.48</v>
      </c>
      <c r="M93">
        <v>4.3099999999999996</v>
      </c>
      <c r="N93">
        <v>0.89</v>
      </c>
      <c r="O93">
        <v>0.89</v>
      </c>
      <c r="P93">
        <v>0.89</v>
      </c>
      <c r="Q93">
        <v>0.9</v>
      </c>
      <c r="R93">
        <v>0.9</v>
      </c>
      <c r="S93">
        <v>0.9</v>
      </c>
      <c r="T93">
        <v>0.89</v>
      </c>
      <c r="U93">
        <v>0.65</v>
      </c>
      <c r="V93">
        <v>2.39</v>
      </c>
      <c r="W93">
        <v>2.38</v>
      </c>
      <c r="X93">
        <v>0.81</v>
      </c>
      <c r="Y93">
        <v>0.61</v>
      </c>
      <c r="Z93">
        <v>2.09</v>
      </c>
      <c r="AA93">
        <v>2</v>
      </c>
      <c r="AB93">
        <v>0.85</v>
      </c>
      <c r="AC93">
        <v>0.63</v>
      </c>
      <c r="AD93">
        <v>2.1</v>
      </c>
      <c r="AE93" s="17">
        <v>1.97</v>
      </c>
    </row>
    <row r="94" spans="1:31">
      <c r="A94" s="14" t="s">
        <v>235</v>
      </c>
      <c r="B94" t="s">
        <v>19</v>
      </c>
      <c r="C94" t="s">
        <v>262</v>
      </c>
      <c r="D94" s="43" t="s">
        <v>6</v>
      </c>
      <c r="E94" t="s">
        <v>222</v>
      </c>
      <c r="F94" t="s">
        <v>193</v>
      </c>
      <c r="G94" t="s">
        <v>202</v>
      </c>
      <c r="H94">
        <v>0.73333333333333295</v>
      </c>
      <c r="I94">
        <v>0.33333333333333298</v>
      </c>
      <c r="J94">
        <v>3.5666666666666602</v>
      </c>
      <c r="K94">
        <v>9.9433333333333298</v>
      </c>
      <c r="L94">
        <v>1.06666666666666</v>
      </c>
      <c r="M94">
        <v>13.51</v>
      </c>
      <c r="N94">
        <v>0.85</v>
      </c>
      <c r="O94">
        <v>0.88</v>
      </c>
      <c r="P94">
        <v>0.63</v>
      </c>
      <c r="Q94">
        <v>0.78</v>
      </c>
      <c r="R94">
        <v>0.84</v>
      </c>
      <c r="S94">
        <v>0.88</v>
      </c>
      <c r="T94">
        <v>0.75</v>
      </c>
      <c r="U94">
        <v>0.44</v>
      </c>
      <c r="V94">
        <v>3.17</v>
      </c>
      <c r="W94">
        <v>6.58</v>
      </c>
      <c r="X94">
        <v>0.74</v>
      </c>
      <c r="Y94">
        <v>0.13</v>
      </c>
      <c r="Z94">
        <v>3.11</v>
      </c>
      <c r="AA94">
        <v>15.5</v>
      </c>
      <c r="AB94">
        <v>0.71</v>
      </c>
      <c r="AC94">
        <v>0.43</v>
      </c>
      <c r="AD94">
        <v>4.42</v>
      </c>
      <c r="AE94" s="17">
        <v>7.75</v>
      </c>
    </row>
    <row r="95" spans="1:31">
      <c r="A95" s="14" t="s">
        <v>235</v>
      </c>
      <c r="B95" t="s">
        <v>19</v>
      </c>
      <c r="C95" t="s">
        <v>262</v>
      </c>
      <c r="D95" s="43" t="s">
        <v>7</v>
      </c>
      <c r="E95" t="s">
        <v>226</v>
      </c>
      <c r="F95" t="s">
        <v>193</v>
      </c>
      <c r="G95" t="s">
        <v>202</v>
      </c>
      <c r="H95">
        <v>0.34</v>
      </c>
      <c r="I95">
        <v>9.3333333333333296E-2</v>
      </c>
      <c r="J95">
        <v>15.473333333333301</v>
      </c>
      <c r="K95">
        <v>21.3333333333333</v>
      </c>
      <c r="L95">
        <v>0.43333333333333302</v>
      </c>
      <c r="M95">
        <v>36.806666666666601</v>
      </c>
      <c r="N95">
        <v>0.68</v>
      </c>
      <c r="O95">
        <v>0.83</v>
      </c>
      <c r="P95">
        <v>0.71</v>
      </c>
      <c r="Q95">
        <v>0.84</v>
      </c>
      <c r="R95">
        <v>0.56000000000000005</v>
      </c>
      <c r="S95">
        <v>0.81</v>
      </c>
      <c r="T95">
        <v>0.36</v>
      </c>
      <c r="U95">
        <v>0.09</v>
      </c>
      <c r="V95">
        <v>14.32</v>
      </c>
      <c r="W95">
        <v>21.16</v>
      </c>
      <c r="X95">
        <v>0.35</v>
      </c>
      <c r="Y95">
        <v>0.11</v>
      </c>
      <c r="Z95">
        <v>15.24</v>
      </c>
      <c r="AA95">
        <v>20.170000000000002</v>
      </c>
      <c r="AB95">
        <v>0.31</v>
      </c>
      <c r="AC95">
        <v>0.08</v>
      </c>
      <c r="AD95">
        <v>16.86</v>
      </c>
      <c r="AE95" s="17">
        <v>22.67</v>
      </c>
    </row>
    <row r="96" spans="1:31">
      <c r="A96" s="14" t="s">
        <v>235</v>
      </c>
      <c r="B96" t="s">
        <v>19</v>
      </c>
      <c r="C96" t="s">
        <v>262</v>
      </c>
      <c r="D96" s="43" t="s">
        <v>8</v>
      </c>
      <c r="E96" t="s">
        <v>227</v>
      </c>
      <c r="F96" t="s">
        <v>193</v>
      </c>
      <c r="G96" t="s">
        <v>202</v>
      </c>
      <c r="H96">
        <v>0.369999999999999</v>
      </c>
      <c r="I96">
        <v>0.09</v>
      </c>
      <c r="J96">
        <v>14.5033333333333</v>
      </c>
      <c r="K96">
        <v>23.4033333333333</v>
      </c>
      <c r="L96">
        <v>0.45999999999999902</v>
      </c>
      <c r="M96">
        <v>37.906666666666602</v>
      </c>
      <c r="N96">
        <v>0.7</v>
      </c>
      <c r="O96">
        <v>0.84</v>
      </c>
      <c r="P96">
        <v>0.33</v>
      </c>
      <c r="Q96">
        <v>0.76</v>
      </c>
      <c r="R96">
        <v>0.59</v>
      </c>
      <c r="S96">
        <v>0.82</v>
      </c>
      <c r="T96">
        <v>0.37</v>
      </c>
      <c r="U96">
        <v>0.12</v>
      </c>
      <c r="V96">
        <v>14.59</v>
      </c>
      <c r="W96">
        <v>20.100000000000001</v>
      </c>
      <c r="X96">
        <v>0.36</v>
      </c>
      <c r="Y96">
        <v>0.05</v>
      </c>
      <c r="Z96">
        <v>15.11</v>
      </c>
      <c r="AA96">
        <v>26.7</v>
      </c>
      <c r="AB96">
        <v>0.38</v>
      </c>
      <c r="AC96">
        <v>0.1</v>
      </c>
      <c r="AD96">
        <v>13.81</v>
      </c>
      <c r="AE96" s="17">
        <v>23.41</v>
      </c>
    </row>
    <row r="97" spans="1:31">
      <c r="A97" s="14" t="s">
        <v>248</v>
      </c>
      <c r="B97" t="s">
        <v>213</v>
      </c>
      <c r="C97" t="s">
        <v>264</v>
      </c>
      <c r="D97" s="43" t="s">
        <v>0</v>
      </c>
      <c r="E97" t="s">
        <v>221</v>
      </c>
      <c r="F97" t="s">
        <v>194</v>
      </c>
      <c r="G97" t="s">
        <v>259</v>
      </c>
      <c r="H97">
        <v>0.83333333333333304</v>
      </c>
      <c r="I97">
        <v>0.49</v>
      </c>
      <c r="J97">
        <v>1.6033333333333299</v>
      </c>
      <c r="K97">
        <v>5.1033333333333299</v>
      </c>
      <c r="L97">
        <v>1.3233333333333299</v>
      </c>
      <c r="M97">
        <v>6.7066666666666599</v>
      </c>
      <c r="N97">
        <v>0.84</v>
      </c>
      <c r="O97">
        <v>0.88</v>
      </c>
      <c r="P97">
        <v>0.88</v>
      </c>
      <c r="Q97">
        <v>0.88</v>
      </c>
      <c r="R97">
        <v>0.89</v>
      </c>
      <c r="S97">
        <v>0.89</v>
      </c>
      <c r="T97">
        <v>0.84</v>
      </c>
      <c r="U97">
        <v>0.45</v>
      </c>
      <c r="V97">
        <v>1.5</v>
      </c>
      <c r="W97">
        <v>5.49</v>
      </c>
      <c r="X97">
        <v>0.8</v>
      </c>
      <c r="Y97">
        <v>0.48</v>
      </c>
      <c r="Z97">
        <v>1.96</v>
      </c>
      <c r="AA97">
        <v>5.51</v>
      </c>
      <c r="AB97">
        <v>0.86</v>
      </c>
      <c r="AC97">
        <v>0.54</v>
      </c>
      <c r="AD97">
        <v>1.35</v>
      </c>
      <c r="AE97" s="17">
        <v>4.3099999999999996</v>
      </c>
    </row>
    <row r="98" spans="1:31">
      <c r="A98" s="14" t="s">
        <v>248</v>
      </c>
      <c r="B98" t="s">
        <v>213</v>
      </c>
      <c r="C98" t="s">
        <v>264</v>
      </c>
      <c r="D98" s="43" t="s">
        <v>217</v>
      </c>
      <c r="E98" s="8" t="s">
        <v>87</v>
      </c>
      <c r="F98" t="s">
        <v>193</v>
      </c>
      <c r="G98" t="s">
        <v>259</v>
      </c>
      <c r="H98">
        <v>0.76333333333333298</v>
      </c>
      <c r="I98">
        <v>0.57999999999999996</v>
      </c>
      <c r="J98">
        <v>3.1766666666666601</v>
      </c>
      <c r="K98">
        <v>3.11666666666666</v>
      </c>
      <c r="L98">
        <v>1.3433333333333299</v>
      </c>
      <c r="M98">
        <v>6.2933333333333303</v>
      </c>
      <c r="N98">
        <v>0.9</v>
      </c>
      <c r="O98">
        <v>0.91</v>
      </c>
      <c r="P98">
        <v>0.9</v>
      </c>
      <c r="Q98">
        <v>0.9</v>
      </c>
      <c r="R98">
        <v>0.9</v>
      </c>
      <c r="S98">
        <v>0.9</v>
      </c>
      <c r="T98">
        <v>0.76</v>
      </c>
      <c r="U98">
        <v>0.57999999999999996</v>
      </c>
      <c r="V98">
        <v>3.68</v>
      </c>
      <c r="W98">
        <v>3.4</v>
      </c>
      <c r="X98">
        <v>0.74</v>
      </c>
      <c r="Y98">
        <v>0.56000000000000005</v>
      </c>
      <c r="Z98">
        <v>2.9</v>
      </c>
      <c r="AA98">
        <v>3.02</v>
      </c>
      <c r="AB98">
        <v>0.79</v>
      </c>
      <c r="AC98">
        <v>0.6</v>
      </c>
      <c r="AD98">
        <v>2.95</v>
      </c>
      <c r="AE98" s="17">
        <v>2.93</v>
      </c>
    </row>
    <row r="99" spans="1:31">
      <c r="A99" s="14" t="s">
        <v>247</v>
      </c>
      <c r="B99" t="s">
        <v>214</v>
      </c>
      <c r="C99" t="s">
        <v>265</v>
      </c>
      <c r="D99" s="43" t="s">
        <v>0</v>
      </c>
      <c r="E99" t="s">
        <v>221</v>
      </c>
      <c r="F99" t="s">
        <v>194</v>
      </c>
      <c r="G99" t="s">
        <v>259</v>
      </c>
      <c r="H99">
        <v>0.88666666666666605</v>
      </c>
      <c r="I99">
        <v>0.66666666666666596</v>
      </c>
      <c r="J99">
        <v>1.94333333333333</v>
      </c>
      <c r="K99">
        <v>2.12333333333333</v>
      </c>
      <c r="L99">
        <v>1.5533333333333299</v>
      </c>
      <c r="M99">
        <v>4.0666666666666602</v>
      </c>
      <c r="N99">
        <v>0.92</v>
      </c>
      <c r="O99">
        <v>0.9</v>
      </c>
      <c r="P99">
        <v>0.91</v>
      </c>
      <c r="Q99">
        <v>0.89</v>
      </c>
      <c r="R99">
        <v>0.91</v>
      </c>
      <c r="S99">
        <v>0.9</v>
      </c>
      <c r="T99">
        <v>0.87</v>
      </c>
      <c r="U99">
        <v>0.66</v>
      </c>
      <c r="V99">
        <v>2.2799999999999998</v>
      </c>
      <c r="W99">
        <v>2.27</v>
      </c>
      <c r="X99">
        <v>0.9</v>
      </c>
      <c r="Y99">
        <v>0.67</v>
      </c>
      <c r="Z99">
        <v>1.82</v>
      </c>
      <c r="AA99">
        <v>2.17</v>
      </c>
      <c r="AB99">
        <v>0.89</v>
      </c>
      <c r="AC99">
        <v>0.67</v>
      </c>
      <c r="AD99">
        <v>1.73</v>
      </c>
      <c r="AE99" s="17">
        <v>1.93</v>
      </c>
    </row>
    <row r="100" spans="1:31">
      <c r="A100" s="14" t="s">
        <v>247</v>
      </c>
      <c r="B100" t="s">
        <v>214</v>
      </c>
      <c r="C100" t="s">
        <v>265</v>
      </c>
      <c r="D100" s="43" t="s">
        <v>217</v>
      </c>
      <c r="E100" s="8" t="s">
        <v>87</v>
      </c>
      <c r="F100" t="s">
        <v>193</v>
      </c>
      <c r="G100" t="s">
        <v>259</v>
      </c>
      <c r="H100">
        <v>0.49</v>
      </c>
      <c r="I100">
        <v>0.28333333333333299</v>
      </c>
      <c r="J100">
        <v>10.61</v>
      </c>
      <c r="K100">
        <v>11.0866666666666</v>
      </c>
      <c r="L100">
        <v>0.77333333333333298</v>
      </c>
      <c r="M100">
        <v>21.696666666666601</v>
      </c>
      <c r="N100">
        <v>0.87</v>
      </c>
      <c r="O100">
        <v>0.88</v>
      </c>
      <c r="P100">
        <v>0.78</v>
      </c>
      <c r="Q100">
        <v>0.86</v>
      </c>
      <c r="R100">
        <v>0.85</v>
      </c>
      <c r="S100">
        <v>0.88</v>
      </c>
      <c r="T100">
        <v>0.52</v>
      </c>
      <c r="U100">
        <v>0.33</v>
      </c>
      <c r="V100">
        <v>9.9499999999999993</v>
      </c>
      <c r="W100">
        <v>9.5399999999999991</v>
      </c>
      <c r="X100">
        <v>0.48</v>
      </c>
      <c r="Y100">
        <v>0.25</v>
      </c>
      <c r="Z100">
        <v>11.09</v>
      </c>
      <c r="AA100">
        <v>12.46</v>
      </c>
      <c r="AB100">
        <v>0.47</v>
      </c>
      <c r="AC100">
        <v>0.27</v>
      </c>
      <c r="AD100">
        <v>10.79</v>
      </c>
      <c r="AE100" s="17">
        <v>11.26</v>
      </c>
    </row>
    <row r="101" spans="1:31">
      <c r="A101" s="14" t="s">
        <v>231</v>
      </c>
      <c r="B101" t="s">
        <v>208</v>
      </c>
      <c r="C101" t="s">
        <v>281</v>
      </c>
      <c r="D101" s="43" t="s">
        <v>217</v>
      </c>
      <c r="E101" s="8" t="s">
        <v>87</v>
      </c>
      <c r="F101" t="s">
        <v>193</v>
      </c>
      <c r="G101" t="s">
        <v>259</v>
      </c>
      <c r="H101">
        <v>0.62</v>
      </c>
      <c r="I101">
        <v>0.21666666666666601</v>
      </c>
      <c r="J101">
        <v>5.76</v>
      </c>
      <c r="K101">
        <v>16.819999999999901</v>
      </c>
      <c r="L101">
        <v>0.836666666666666</v>
      </c>
      <c r="M101">
        <v>22.58</v>
      </c>
      <c r="N101">
        <v>0.72</v>
      </c>
      <c r="O101">
        <v>0.85</v>
      </c>
      <c r="P101">
        <v>0.42</v>
      </c>
      <c r="Q101">
        <v>0.78</v>
      </c>
      <c r="R101">
        <v>0.55000000000000004</v>
      </c>
      <c r="S101">
        <v>0.8</v>
      </c>
      <c r="T101">
        <v>0.64</v>
      </c>
      <c r="U101">
        <v>0.34</v>
      </c>
      <c r="V101">
        <v>5.09</v>
      </c>
      <c r="W101">
        <v>12.19</v>
      </c>
      <c r="X101">
        <v>0.53</v>
      </c>
      <c r="Y101">
        <v>0.12</v>
      </c>
      <c r="Z101">
        <v>8.14</v>
      </c>
      <c r="AA101">
        <v>20.86</v>
      </c>
      <c r="AB101">
        <v>0.69</v>
      </c>
      <c r="AC101">
        <v>0.19</v>
      </c>
      <c r="AD101">
        <v>4.05</v>
      </c>
      <c r="AE101" s="17">
        <v>17.41</v>
      </c>
    </row>
    <row r="102" spans="1:31">
      <c r="A102" s="14" t="s">
        <v>239</v>
      </c>
      <c r="B102" t="s">
        <v>205</v>
      </c>
      <c r="C102" t="s">
        <v>266</v>
      </c>
      <c r="D102" s="43" t="s">
        <v>0</v>
      </c>
      <c r="E102" t="s">
        <v>221</v>
      </c>
      <c r="F102" t="s">
        <v>194</v>
      </c>
      <c r="G102" t="s">
        <v>259</v>
      </c>
      <c r="H102">
        <v>0.89</v>
      </c>
      <c r="I102">
        <v>0.67333333333333301</v>
      </c>
      <c r="J102">
        <v>1.45333333333333</v>
      </c>
      <c r="K102">
        <v>1.9166666666666601</v>
      </c>
      <c r="L102">
        <v>1.5633333333333299</v>
      </c>
      <c r="M102">
        <v>3.37</v>
      </c>
      <c r="N102">
        <v>0.9</v>
      </c>
      <c r="O102">
        <v>0.89</v>
      </c>
      <c r="P102">
        <v>0.9</v>
      </c>
      <c r="Q102">
        <v>0.89</v>
      </c>
      <c r="R102">
        <v>0.9</v>
      </c>
      <c r="S102">
        <v>0.89</v>
      </c>
      <c r="T102">
        <v>0.89</v>
      </c>
      <c r="U102">
        <v>0.68</v>
      </c>
      <c r="V102">
        <v>1.37</v>
      </c>
      <c r="W102">
        <v>1.84</v>
      </c>
      <c r="X102">
        <v>0.89</v>
      </c>
      <c r="Y102">
        <v>0.67</v>
      </c>
      <c r="Z102">
        <v>1.53</v>
      </c>
      <c r="AA102">
        <v>2.0299999999999998</v>
      </c>
      <c r="AB102">
        <v>0.89</v>
      </c>
      <c r="AC102">
        <v>0.67</v>
      </c>
      <c r="AD102">
        <v>1.46</v>
      </c>
      <c r="AE102" s="17">
        <v>1.88</v>
      </c>
    </row>
    <row r="103" spans="1:31">
      <c r="A103" s="14" t="s">
        <v>239</v>
      </c>
      <c r="B103" t="s">
        <v>205</v>
      </c>
      <c r="C103" t="s">
        <v>266</v>
      </c>
      <c r="D103" s="43" t="s">
        <v>217</v>
      </c>
      <c r="E103" s="8" t="s">
        <v>87</v>
      </c>
      <c r="F103" t="s">
        <v>193</v>
      </c>
      <c r="G103" t="s">
        <v>259</v>
      </c>
      <c r="H103">
        <v>0.64</v>
      </c>
      <c r="I103">
        <v>0.31333333333333302</v>
      </c>
      <c r="J103">
        <v>4.93333333333333</v>
      </c>
      <c r="K103">
        <v>13.61</v>
      </c>
      <c r="L103">
        <v>0.95333333333333303</v>
      </c>
      <c r="M103">
        <v>18.543333333333301</v>
      </c>
      <c r="N103">
        <v>0.44</v>
      </c>
      <c r="O103">
        <v>0.77</v>
      </c>
      <c r="P103">
        <v>0.82</v>
      </c>
      <c r="Q103">
        <v>0.87</v>
      </c>
      <c r="R103">
        <v>0.83</v>
      </c>
      <c r="S103">
        <v>0.87</v>
      </c>
      <c r="T103">
        <v>0.59</v>
      </c>
      <c r="U103">
        <v>0.08</v>
      </c>
      <c r="V103">
        <v>5.94</v>
      </c>
      <c r="W103">
        <v>22.77</v>
      </c>
      <c r="X103">
        <v>0.68</v>
      </c>
      <c r="Y103">
        <v>0.44</v>
      </c>
      <c r="Z103">
        <v>4.5</v>
      </c>
      <c r="AA103">
        <v>9.39</v>
      </c>
      <c r="AB103">
        <v>0.65</v>
      </c>
      <c r="AC103">
        <v>0.42</v>
      </c>
      <c r="AD103">
        <v>4.3600000000000003</v>
      </c>
      <c r="AE103" s="17">
        <v>8.67</v>
      </c>
    </row>
    <row r="104" spans="1:31">
      <c r="A104" s="14" t="s">
        <v>237</v>
      </c>
      <c r="B104" t="s">
        <v>211</v>
      </c>
      <c r="C104" t="s">
        <v>276</v>
      </c>
      <c r="D104" s="43" t="s">
        <v>0</v>
      </c>
      <c r="E104" t="s">
        <v>221</v>
      </c>
      <c r="F104" t="s">
        <v>194</v>
      </c>
      <c r="G104" t="s">
        <v>259</v>
      </c>
      <c r="H104">
        <v>0.85</v>
      </c>
      <c r="I104">
        <v>0.64</v>
      </c>
      <c r="J104">
        <v>2.7666666666666599</v>
      </c>
      <c r="K104">
        <v>2.9433333333333298</v>
      </c>
      <c r="L104">
        <v>1.49</v>
      </c>
      <c r="M104">
        <v>5.71</v>
      </c>
      <c r="N104">
        <v>0.91</v>
      </c>
      <c r="O104">
        <v>0.89</v>
      </c>
      <c r="P104">
        <v>0.9</v>
      </c>
      <c r="Q104">
        <v>0.89</v>
      </c>
      <c r="R104">
        <v>0.91</v>
      </c>
      <c r="S104">
        <v>0.89</v>
      </c>
      <c r="T104">
        <v>0.86</v>
      </c>
      <c r="U104">
        <v>0.65</v>
      </c>
      <c r="V104">
        <v>2.64</v>
      </c>
      <c r="W104">
        <v>2.97</v>
      </c>
      <c r="X104">
        <v>0.86</v>
      </c>
      <c r="Y104">
        <v>0.64</v>
      </c>
      <c r="Z104">
        <v>2.75</v>
      </c>
      <c r="AA104">
        <v>2.98</v>
      </c>
      <c r="AB104">
        <v>0.83</v>
      </c>
      <c r="AC104">
        <v>0.63</v>
      </c>
      <c r="AD104">
        <v>2.91</v>
      </c>
      <c r="AE104" s="17">
        <v>2.88</v>
      </c>
    </row>
    <row r="105" spans="1:31">
      <c r="A105" s="14" t="s">
        <v>237</v>
      </c>
      <c r="B105" t="s">
        <v>211</v>
      </c>
      <c r="C105" t="s">
        <v>276</v>
      </c>
      <c r="D105" s="43" t="s">
        <v>217</v>
      </c>
      <c r="E105" s="8" t="s">
        <v>87</v>
      </c>
      <c r="F105" t="s">
        <v>193</v>
      </c>
      <c r="G105" t="s">
        <v>259</v>
      </c>
      <c r="H105">
        <v>0.51666666666666605</v>
      </c>
      <c r="I105">
        <v>0.33</v>
      </c>
      <c r="J105">
        <v>10.68</v>
      </c>
      <c r="K105">
        <v>9.5233333333333299</v>
      </c>
      <c r="L105">
        <v>0.84666666666666601</v>
      </c>
      <c r="M105">
        <v>20.203333333333301</v>
      </c>
      <c r="N105">
        <v>0.88</v>
      </c>
      <c r="O105">
        <v>0.87</v>
      </c>
      <c r="P105">
        <v>0.87</v>
      </c>
      <c r="Q105">
        <v>0.88</v>
      </c>
      <c r="R105">
        <v>0.86</v>
      </c>
      <c r="S105">
        <v>0.87</v>
      </c>
      <c r="T105">
        <v>0.6</v>
      </c>
      <c r="U105">
        <v>0.47</v>
      </c>
      <c r="V105">
        <v>7.05</v>
      </c>
      <c r="W105">
        <v>6.58</v>
      </c>
      <c r="X105">
        <v>0.51</v>
      </c>
      <c r="Y105">
        <v>0.28999999999999998</v>
      </c>
      <c r="Z105">
        <v>10.4</v>
      </c>
      <c r="AA105">
        <v>10.02</v>
      </c>
      <c r="AB105">
        <v>0.44</v>
      </c>
      <c r="AC105">
        <v>0.23</v>
      </c>
      <c r="AD105">
        <v>14.59</v>
      </c>
      <c r="AE105" s="17">
        <v>11.97</v>
      </c>
    </row>
    <row r="106" spans="1:31">
      <c r="A106" s="14" t="s">
        <v>242</v>
      </c>
      <c r="B106" t="s">
        <v>216</v>
      </c>
      <c r="C106" t="s">
        <v>270</v>
      </c>
      <c r="D106" s="43" t="s">
        <v>0</v>
      </c>
      <c r="E106" t="s">
        <v>221</v>
      </c>
      <c r="F106" t="s">
        <v>194</v>
      </c>
      <c r="G106" t="s">
        <v>259</v>
      </c>
      <c r="H106">
        <v>0.73999999999999899</v>
      </c>
      <c r="I106">
        <v>0.14000000000000001</v>
      </c>
      <c r="J106">
        <v>2.8233333333333301</v>
      </c>
      <c r="K106">
        <v>15.19</v>
      </c>
      <c r="L106">
        <v>0.87999999999999901</v>
      </c>
      <c r="M106">
        <v>18.0133333333333</v>
      </c>
      <c r="N106">
        <v>0.59</v>
      </c>
      <c r="O106">
        <v>0.77</v>
      </c>
      <c r="P106">
        <v>0.62</v>
      </c>
      <c r="Q106">
        <v>0.76</v>
      </c>
      <c r="R106">
        <v>0.62</v>
      </c>
      <c r="S106">
        <v>0.8</v>
      </c>
      <c r="T106">
        <v>0.74</v>
      </c>
      <c r="U106">
        <v>0.11</v>
      </c>
      <c r="V106">
        <v>3.28</v>
      </c>
      <c r="W106">
        <v>16.61</v>
      </c>
      <c r="X106">
        <v>0.74</v>
      </c>
      <c r="Y106">
        <v>0.11</v>
      </c>
      <c r="Z106">
        <v>2.4500000000000002</v>
      </c>
      <c r="AA106">
        <v>16.22</v>
      </c>
      <c r="AB106">
        <v>0.74</v>
      </c>
      <c r="AC106">
        <v>0.2</v>
      </c>
      <c r="AD106">
        <v>2.74</v>
      </c>
      <c r="AE106" s="17">
        <v>12.74</v>
      </c>
    </row>
    <row r="107" spans="1:31">
      <c r="A107" s="14" t="s">
        <v>242</v>
      </c>
      <c r="B107" t="s">
        <v>216</v>
      </c>
      <c r="C107" t="s">
        <v>270</v>
      </c>
      <c r="D107" s="43" t="s">
        <v>217</v>
      </c>
      <c r="E107" s="8" t="s">
        <v>87</v>
      </c>
      <c r="F107" t="s">
        <v>193</v>
      </c>
      <c r="G107" t="s">
        <v>259</v>
      </c>
      <c r="H107">
        <v>0.51666666666666605</v>
      </c>
      <c r="I107">
        <v>0.19666666666666599</v>
      </c>
      <c r="J107">
        <v>11.313333333333301</v>
      </c>
      <c r="K107">
        <v>18.106666666666602</v>
      </c>
      <c r="L107">
        <v>0.71333333333333304</v>
      </c>
      <c r="M107">
        <v>29.419999999999899</v>
      </c>
      <c r="N107">
        <v>0.39</v>
      </c>
      <c r="O107">
        <v>0.78</v>
      </c>
      <c r="P107">
        <v>0.37</v>
      </c>
      <c r="Q107">
        <v>0.77</v>
      </c>
      <c r="R107">
        <v>0.68</v>
      </c>
      <c r="S107">
        <v>0.85</v>
      </c>
      <c r="T107">
        <v>0.38</v>
      </c>
      <c r="U107">
        <v>0.08</v>
      </c>
      <c r="V107">
        <v>15.28</v>
      </c>
      <c r="W107">
        <v>21.65</v>
      </c>
      <c r="X107">
        <v>0.34</v>
      </c>
      <c r="Y107">
        <v>7.0000000000000007E-2</v>
      </c>
      <c r="Z107">
        <v>16.399999999999999</v>
      </c>
      <c r="AA107">
        <v>22.49</v>
      </c>
      <c r="AB107">
        <v>0.83</v>
      </c>
      <c r="AC107">
        <v>0.44</v>
      </c>
      <c r="AD107">
        <v>2.2599999999999998</v>
      </c>
      <c r="AE107" s="17">
        <v>10.18</v>
      </c>
    </row>
    <row r="108" spans="1:31">
      <c r="A108" s="14" t="s">
        <v>246</v>
      </c>
      <c r="B108" t="s">
        <v>215</v>
      </c>
      <c r="C108" t="s">
        <v>275</v>
      </c>
      <c r="D108" s="43" t="s">
        <v>0</v>
      </c>
      <c r="E108" t="s">
        <v>221</v>
      </c>
      <c r="F108" t="s">
        <v>194</v>
      </c>
      <c r="G108" t="s">
        <v>259</v>
      </c>
      <c r="H108">
        <v>0.836666666666666</v>
      </c>
      <c r="I108">
        <v>0.09</v>
      </c>
      <c r="J108">
        <v>2.2166666666666601</v>
      </c>
      <c r="K108">
        <v>20.39</v>
      </c>
      <c r="L108">
        <v>0.92666666666666597</v>
      </c>
      <c r="M108">
        <v>22.606666666666602</v>
      </c>
      <c r="N108">
        <v>0.66</v>
      </c>
      <c r="O108">
        <v>0.76</v>
      </c>
      <c r="P108">
        <v>0.67</v>
      </c>
      <c r="Q108">
        <v>0.77</v>
      </c>
      <c r="R108">
        <v>0.64</v>
      </c>
      <c r="S108">
        <v>0.76</v>
      </c>
      <c r="T108">
        <v>0.84</v>
      </c>
      <c r="U108">
        <v>0.09</v>
      </c>
      <c r="V108">
        <v>2.23</v>
      </c>
      <c r="W108">
        <v>18.829999999999998</v>
      </c>
      <c r="X108">
        <v>0.84</v>
      </c>
      <c r="Y108">
        <v>0.12</v>
      </c>
      <c r="Z108">
        <v>1.96</v>
      </c>
      <c r="AA108">
        <v>17.57</v>
      </c>
      <c r="AB108">
        <v>0.83</v>
      </c>
      <c r="AC108">
        <v>0.06</v>
      </c>
      <c r="AD108">
        <v>2.46</v>
      </c>
      <c r="AE108" s="17">
        <v>24.77</v>
      </c>
    </row>
    <row r="109" spans="1:31">
      <c r="A109" s="14" t="s">
        <v>246</v>
      </c>
      <c r="B109" t="s">
        <v>215</v>
      </c>
      <c r="C109" t="s">
        <v>275</v>
      </c>
      <c r="D109" s="43" t="s">
        <v>217</v>
      </c>
      <c r="E109" s="8" t="s">
        <v>87</v>
      </c>
      <c r="F109" t="s">
        <v>193</v>
      </c>
      <c r="G109" t="s">
        <v>259</v>
      </c>
      <c r="H109">
        <v>0.45999999999999902</v>
      </c>
      <c r="I109">
        <v>0.09</v>
      </c>
      <c r="J109">
        <v>11.43</v>
      </c>
      <c r="K109">
        <v>23.0066666666666</v>
      </c>
      <c r="L109">
        <v>0.54999999999999905</v>
      </c>
      <c r="M109">
        <v>34.436666666666603</v>
      </c>
      <c r="N109">
        <v>0.23</v>
      </c>
      <c r="O109">
        <v>0.75</v>
      </c>
      <c r="P109">
        <v>0.5</v>
      </c>
      <c r="Q109">
        <v>0.8</v>
      </c>
      <c r="R109">
        <v>0.56000000000000005</v>
      </c>
      <c r="S109">
        <v>0.81</v>
      </c>
      <c r="T109">
        <v>0.34</v>
      </c>
      <c r="U109">
        <v>0.03</v>
      </c>
      <c r="V109">
        <v>16.7</v>
      </c>
      <c r="W109">
        <v>30.17</v>
      </c>
      <c r="X109">
        <v>0.42</v>
      </c>
      <c r="Y109">
        <v>0.09</v>
      </c>
      <c r="Z109">
        <v>12.74</v>
      </c>
      <c r="AA109">
        <v>24.73</v>
      </c>
      <c r="AB109">
        <v>0.62</v>
      </c>
      <c r="AC109">
        <v>0.15</v>
      </c>
      <c r="AD109">
        <v>4.8499999999999996</v>
      </c>
      <c r="AE109" s="17">
        <v>14.12</v>
      </c>
    </row>
    <row r="110" spans="1:31">
      <c r="A110" s="14" t="s">
        <v>238</v>
      </c>
      <c r="B110" t="s">
        <v>203</v>
      </c>
      <c r="C110" t="s">
        <v>268</v>
      </c>
      <c r="D110" s="43" t="s">
        <v>0</v>
      </c>
      <c r="E110" t="s">
        <v>221</v>
      </c>
      <c r="F110" t="s">
        <v>194</v>
      </c>
      <c r="G110" t="s">
        <v>259</v>
      </c>
      <c r="H110">
        <v>0.82333333333333303</v>
      </c>
      <c r="I110">
        <v>0.11</v>
      </c>
      <c r="J110">
        <v>2.03666666666666</v>
      </c>
      <c r="K110">
        <v>17.07</v>
      </c>
      <c r="L110">
        <v>0.93333333333333302</v>
      </c>
      <c r="M110">
        <v>19.106666666666602</v>
      </c>
      <c r="N110">
        <v>0.67</v>
      </c>
      <c r="O110">
        <v>0.77</v>
      </c>
      <c r="P110">
        <v>0.66</v>
      </c>
      <c r="Q110">
        <v>0.76</v>
      </c>
      <c r="R110">
        <v>0.66</v>
      </c>
      <c r="S110">
        <v>0.77</v>
      </c>
      <c r="T110">
        <v>0.82</v>
      </c>
      <c r="U110">
        <v>0.11</v>
      </c>
      <c r="V110">
        <v>2.15</v>
      </c>
      <c r="W110">
        <v>17.149999999999999</v>
      </c>
      <c r="X110">
        <v>0.83</v>
      </c>
      <c r="Y110">
        <v>0.09</v>
      </c>
      <c r="Z110">
        <v>1.92</v>
      </c>
      <c r="AA110">
        <v>18.39</v>
      </c>
      <c r="AB110">
        <v>0.82</v>
      </c>
      <c r="AC110">
        <v>0.13</v>
      </c>
      <c r="AD110">
        <v>2.04</v>
      </c>
      <c r="AE110" s="17">
        <v>15.67</v>
      </c>
    </row>
    <row r="111" spans="1:31">
      <c r="A111" s="14" t="s">
        <v>238</v>
      </c>
      <c r="B111" t="s">
        <v>203</v>
      </c>
      <c r="C111" t="s">
        <v>268</v>
      </c>
      <c r="D111" s="43" t="s">
        <v>217</v>
      </c>
      <c r="E111" s="8" t="s">
        <v>87</v>
      </c>
      <c r="F111" t="s">
        <v>193</v>
      </c>
      <c r="G111" t="s">
        <v>259</v>
      </c>
      <c r="H111">
        <v>0.53666666666666596</v>
      </c>
      <c r="I111">
        <v>6.3333333333333297E-2</v>
      </c>
      <c r="J111">
        <v>8.34</v>
      </c>
      <c r="K111">
        <v>23.2433333333333</v>
      </c>
      <c r="L111">
        <v>0.6</v>
      </c>
      <c r="M111">
        <v>31.5833333333333</v>
      </c>
      <c r="N111">
        <v>0.44</v>
      </c>
      <c r="O111">
        <v>0.76</v>
      </c>
      <c r="P111">
        <v>0.35</v>
      </c>
      <c r="Q111">
        <v>0.77</v>
      </c>
      <c r="R111">
        <v>0.48</v>
      </c>
      <c r="S111">
        <v>0.74</v>
      </c>
      <c r="T111">
        <v>0.56999999999999995</v>
      </c>
      <c r="U111">
        <v>0.06</v>
      </c>
      <c r="V111">
        <v>5.32</v>
      </c>
      <c r="W111">
        <v>22.27</v>
      </c>
      <c r="X111">
        <v>0.38</v>
      </c>
      <c r="Y111">
        <v>0.08</v>
      </c>
      <c r="Z111">
        <v>15.31</v>
      </c>
      <c r="AA111">
        <v>22.36</v>
      </c>
      <c r="AB111">
        <v>0.66</v>
      </c>
      <c r="AC111">
        <v>0.05</v>
      </c>
      <c r="AD111">
        <v>4.3899999999999997</v>
      </c>
      <c r="AE111" s="17">
        <v>25.1</v>
      </c>
    </row>
    <row r="112" spans="1:31">
      <c r="A112" s="14" t="s">
        <v>241</v>
      </c>
      <c r="B112" t="s">
        <v>204</v>
      </c>
      <c r="C112" t="s">
        <v>269</v>
      </c>
      <c r="D112" s="43" t="s">
        <v>0</v>
      </c>
      <c r="E112" t="s">
        <v>221</v>
      </c>
      <c r="F112" t="s">
        <v>194</v>
      </c>
      <c r="G112" t="s">
        <v>259</v>
      </c>
      <c r="H112">
        <v>0.82</v>
      </c>
      <c r="I112">
        <v>0.54</v>
      </c>
      <c r="J112">
        <v>1.83</v>
      </c>
      <c r="K112">
        <v>4.2133333333333303</v>
      </c>
      <c r="L112">
        <v>1.3599999999999901</v>
      </c>
      <c r="M112">
        <v>6.0433333333333303</v>
      </c>
      <c r="N112">
        <v>0.9</v>
      </c>
      <c r="O112">
        <v>0.9</v>
      </c>
      <c r="P112">
        <v>0.88</v>
      </c>
      <c r="Q112">
        <v>0.88</v>
      </c>
      <c r="R112">
        <v>0.88</v>
      </c>
      <c r="S112">
        <v>0.88</v>
      </c>
      <c r="T112">
        <v>0.84</v>
      </c>
      <c r="U112">
        <v>0.63</v>
      </c>
      <c r="V112">
        <v>1.66</v>
      </c>
      <c r="W112">
        <v>2.69</v>
      </c>
      <c r="X112">
        <v>0.83</v>
      </c>
      <c r="Y112">
        <v>0.53</v>
      </c>
      <c r="Z112">
        <v>2.48</v>
      </c>
      <c r="AA112">
        <v>5.51</v>
      </c>
      <c r="AB112">
        <v>0.79</v>
      </c>
      <c r="AC112">
        <v>0.46</v>
      </c>
      <c r="AD112">
        <v>1.35</v>
      </c>
      <c r="AE112" s="17">
        <v>4.4400000000000004</v>
      </c>
    </row>
    <row r="113" spans="1:31">
      <c r="A113" s="14" t="s">
        <v>241</v>
      </c>
      <c r="B113" t="s">
        <v>204</v>
      </c>
      <c r="C113" t="s">
        <v>269</v>
      </c>
      <c r="D113" s="43" t="s">
        <v>217</v>
      </c>
      <c r="E113" s="8" t="s">
        <v>87</v>
      </c>
      <c r="F113" t="s">
        <v>193</v>
      </c>
      <c r="G113" t="s">
        <v>259</v>
      </c>
      <c r="H113">
        <v>0.73666666666666603</v>
      </c>
      <c r="I113">
        <v>0.52333333333333298</v>
      </c>
      <c r="J113">
        <v>4.0833333333333304</v>
      </c>
      <c r="K113">
        <v>4.4166666666666599</v>
      </c>
      <c r="L113">
        <v>1.26</v>
      </c>
      <c r="M113">
        <v>8.5</v>
      </c>
      <c r="N113">
        <v>0.89</v>
      </c>
      <c r="O113">
        <v>0.89</v>
      </c>
      <c r="P113">
        <v>0.89</v>
      </c>
      <c r="Q113">
        <v>0.89</v>
      </c>
      <c r="R113">
        <v>0.87</v>
      </c>
      <c r="S113">
        <v>0.89</v>
      </c>
      <c r="T113">
        <v>0.73</v>
      </c>
      <c r="U113">
        <v>0.53</v>
      </c>
      <c r="V113">
        <v>3.56</v>
      </c>
      <c r="W113">
        <v>3.93</v>
      </c>
      <c r="X113">
        <v>0.83</v>
      </c>
      <c r="Y113">
        <v>0.57999999999999996</v>
      </c>
      <c r="Z113">
        <v>2.77</v>
      </c>
      <c r="AA113">
        <v>3.76</v>
      </c>
      <c r="AB113">
        <v>0.65</v>
      </c>
      <c r="AC113">
        <v>0.46</v>
      </c>
      <c r="AD113">
        <v>5.92</v>
      </c>
      <c r="AE113" s="17">
        <v>5.56</v>
      </c>
    </row>
    <row r="114" spans="1:31">
      <c r="A114" s="14" t="s">
        <v>243</v>
      </c>
      <c r="B114" t="s">
        <v>206</v>
      </c>
      <c r="C114" t="s">
        <v>271</v>
      </c>
      <c r="D114" s="43" t="s">
        <v>0</v>
      </c>
      <c r="E114" t="s">
        <v>221</v>
      </c>
      <c r="F114" t="s">
        <v>194</v>
      </c>
      <c r="G114" t="s">
        <v>259</v>
      </c>
      <c r="H114">
        <v>0.85333333333333306</v>
      </c>
      <c r="I114">
        <v>0.65333333333333299</v>
      </c>
      <c r="J114">
        <v>1.6866666666666601</v>
      </c>
      <c r="K114">
        <v>2.1933333333333298</v>
      </c>
      <c r="L114">
        <v>1.5066666666666599</v>
      </c>
      <c r="M114">
        <v>3.88</v>
      </c>
      <c r="N114">
        <v>0.9</v>
      </c>
      <c r="O114">
        <v>0.9</v>
      </c>
      <c r="P114">
        <v>0.9</v>
      </c>
      <c r="Q114">
        <v>0.9</v>
      </c>
      <c r="R114">
        <v>0.9</v>
      </c>
      <c r="S114">
        <v>0.89</v>
      </c>
      <c r="T114">
        <v>0.85</v>
      </c>
      <c r="U114">
        <v>0.65</v>
      </c>
      <c r="V114">
        <v>1.41</v>
      </c>
      <c r="W114">
        <v>1.95</v>
      </c>
      <c r="X114">
        <v>0.87</v>
      </c>
      <c r="Y114">
        <v>0.67</v>
      </c>
      <c r="Z114">
        <v>1.75</v>
      </c>
      <c r="AA114">
        <v>2.12</v>
      </c>
      <c r="AB114">
        <v>0.84</v>
      </c>
      <c r="AC114">
        <v>0.64</v>
      </c>
      <c r="AD114">
        <v>1.9</v>
      </c>
      <c r="AE114" s="17">
        <v>2.5099999999999998</v>
      </c>
    </row>
    <row r="115" spans="1:31">
      <c r="A115" s="14" t="s">
        <v>243</v>
      </c>
      <c r="B115" t="s">
        <v>206</v>
      </c>
      <c r="C115" t="s">
        <v>271</v>
      </c>
      <c r="D115" s="43" t="s">
        <v>217</v>
      </c>
      <c r="E115" s="8" t="s">
        <v>87</v>
      </c>
      <c r="F115" t="s">
        <v>193</v>
      </c>
      <c r="G115" t="s">
        <v>259</v>
      </c>
      <c r="H115">
        <v>0.71</v>
      </c>
      <c r="I115">
        <v>0.49</v>
      </c>
      <c r="J115">
        <v>4.0333333333333297</v>
      </c>
      <c r="K115">
        <v>5.66</v>
      </c>
      <c r="L115">
        <v>1.2</v>
      </c>
      <c r="M115">
        <v>9.6933333333333298</v>
      </c>
      <c r="N115">
        <v>0.87</v>
      </c>
      <c r="O115">
        <v>0.89</v>
      </c>
      <c r="P115">
        <v>0.86</v>
      </c>
      <c r="Q115">
        <v>0.88</v>
      </c>
      <c r="R115">
        <v>0.86</v>
      </c>
      <c r="S115">
        <v>0.88</v>
      </c>
      <c r="T115">
        <v>0.71</v>
      </c>
      <c r="U115">
        <v>0.49</v>
      </c>
      <c r="V115">
        <v>4.0199999999999996</v>
      </c>
      <c r="W115">
        <v>5.47</v>
      </c>
      <c r="X115">
        <v>0.71</v>
      </c>
      <c r="Y115">
        <v>0.49</v>
      </c>
      <c r="Z115">
        <v>4.28</v>
      </c>
      <c r="AA115">
        <v>6.14</v>
      </c>
      <c r="AB115">
        <v>0.71</v>
      </c>
      <c r="AC115">
        <v>0.49</v>
      </c>
      <c r="AD115">
        <v>3.8</v>
      </c>
      <c r="AE115" s="17">
        <v>5.37</v>
      </c>
    </row>
    <row r="116" spans="1:31">
      <c r="A116" s="14" t="s">
        <v>240</v>
      </c>
      <c r="B116" t="s">
        <v>212</v>
      </c>
      <c r="C116" t="s">
        <v>267</v>
      </c>
      <c r="D116" s="43" t="s">
        <v>0</v>
      </c>
      <c r="E116" t="s">
        <v>221</v>
      </c>
      <c r="F116" t="s">
        <v>194</v>
      </c>
      <c r="G116" t="s">
        <v>259</v>
      </c>
      <c r="H116">
        <v>0.80333333333333301</v>
      </c>
      <c r="I116">
        <v>0.43666666666666598</v>
      </c>
      <c r="J116">
        <v>1.92333333333333</v>
      </c>
      <c r="K116">
        <v>5.8766666666666598</v>
      </c>
      <c r="L116">
        <v>1.24</v>
      </c>
      <c r="M116">
        <v>7.8</v>
      </c>
      <c r="N116">
        <v>0.86</v>
      </c>
      <c r="O116">
        <v>0.88</v>
      </c>
      <c r="P116">
        <v>0.9</v>
      </c>
      <c r="Q116">
        <v>0.89</v>
      </c>
      <c r="R116">
        <v>0.72</v>
      </c>
      <c r="S116">
        <v>0.84</v>
      </c>
      <c r="T116">
        <v>0.79</v>
      </c>
      <c r="U116">
        <v>0.42</v>
      </c>
      <c r="V116">
        <v>1.66</v>
      </c>
      <c r="W116">
        <v>5.23</v>
      </c>
      <c r="X116">
        <v>0.84</v>
      </c>
      <c r="Y116">
        <v>0.6</v>
      </c>
      <c r="Z116">
        <v>2.0699999999999998</v>
      </c>
      <c r="AA116">
        <v>3.52</v>
      </c>
      <c r="AB116">
        <v>0.78</v>
      </c>
      <c r="AC116">
        <v>0.28999999999999998</v>
      </c>
      <c r="AD116">
        <v>2.04</v>
      </c>
      <c r="AE116" s="17">
        <v>8.8800000000000008</v>
      </c>
    </row>
    <row r="117" spans="1:31">
      <c r="A117" s="14" t="s">
        <v>240</v>
      </c>
      <c r="B117" t="s">
        <v>212</v>
      </c>
      <c r="C117" t="s">
        <v>267</v>
      </c>
      <c r="D117" s="43" t="s">
        <v>217</v>
      </c>
      <c r="E117" s="8" t="s">
        <v>87</v>
      </c>
      <c r="F117" t="s">
        <v>193</v>
      </c>
      <c r="G117" t="s">
        <v>259</v>
      </c>
      <c r="H117">
        <v>0.67666666666666597</v>
      </c>
      <c r="I117">
        <v>0.45333333333333298</v>
      </c>
      <c r="J117">
        <v>5.9633333333333303</v>
      </c>
      <c r="K117">
        <v>5.93</v>
      </c>
      <c r="L117">
        <v>1.1299999999999999</v>
      </c>
      <c r="M117">
        <v>11.893333333333301</v>
      </c>
      <c r="N117">
        <v>0.88</v>
      </c>
      <c r="O117">
        <v>0.89</v>
      </c>
      <c r="P117">
        <v>0.89</v>
      </c>
      <c r="Q117">
        <v>0.89</v>
      </c>
      <c r="R117">
        <v>0.89</v>
      </c>
      <c r="S117">
        <v>0.89</v>
      </c>
      <c r="T117">
        <v>0.62</v>
      </c>
      <c r="U117">
        <v>0.41</v>
      </c>
      <c r="V117">
        <v>7</v>
      </c>
      <c r="W117">
        <v>7</v>
      </c>
      <c r="X117">
        <v>0.66</v>
      </c>
      <c r="Y117">
        <v>0.46</v>
      </c>
      <c r="Z117">
        <v>6.37</v>
      </c>
      <c r="AA117">
        <v>5.35</v>
      </c>
      <c r="AB117">
        <v>0.75</v>
      </c>
      <c r="AC117">
        <v>0.49</v>
      </c>
      <c r="AD117">
        <v>4.5199999999999996</v>
      </c>
      <c r="AE117" s="17">
        <v>5.44</v>
      </c>
    </row>
    <row r="118" spans="1:31">
      <c r="A118" s="14" t="s">
        <v>249</v>
      </c>
      <c r="B118" t="s">
        <v>209</v>
      </c>
      <c r="C118" t="s">
        <v>274</v>
      </c>
      <c r="D118" s="43" t="s">
        <v>0</v>
      </c>
      <c r="E118" t="s">
        <v>221</v>
      </c>
      <c r="F118" t="s">
        <v>194</v>
      </c>
      <c r="G118" t="s">
        <v>259</v>
      </c>
      <c r="H118">
        <v>0.78333333333333299</v>
      </c>
      <c r="I118">
        <v>0.34333333333333299</v>
      </c>
      <c r="J118">
        <v>3.05666666666666</v>
      </c>
      <c r="K118">
        <v>11.3466666666666</v>
      </c>
      <c r="L118">
        <v>1.12666666666666</v>
      </c>
      <c r="M118">
        <v>14.4033333333333</v>
      </c>
      <c r="N118">
        <v>0.91</v>
      </c>
      <c r="O118">
        <v>0.89</v>
      </c>
      <c r="P118">
        <v>0.56999999999999995</v>
      </c>
      <c r="Q118">
        <v>0.76</v>
      </c>
      <c r="R118">
        <v>0.63</v>
      </c>
      <c r="S118">
        <v>0.82</v>
      </c>
      <c r="T118">
        <v>0.87</v>
      </c>
      <c r="U118">
        <v>0.66</v>
      </c>
      <c r="V118">
        <v>2.2400000000000002</v>
      </c>
      <c r="W118">
        <v>2.21</v>
      </c>
      <c r="X118">
        <v>0.75</v>
      </c>
      <c r="Y118">
        <v>0.09</v>
      </c>
      <c r="Z118">
        <v>3.52</v>
      </c>
      <c r="AA118">
        <v>19.47</v>
      </c>
      <c r="AB118">
        <v>0.73</v>
      </c>
      <c r="AC118">
        <v>0.28000000000000003</v>
      </c>
      <c r="AD118">
        <v>3.41</v>
      </c>
      <c r="AE118" s="17">
        <v>12.36</v>
      </c>
    </row>
    <row r="119" spans="1:31">
      <c r="A119" s="14" t="s">
        <v>249</v>
      </c>
      <c r="B119" t="s">
        <v>209</v>
      </c>
      <c r="C119" t="s">
        <v>274</v>
      </c>
      <c r="D119" s="43" t="s">
        <v>217</v>
      </c>
      <c r="E119" s="8" t="s">
        <v>87</v>
      </c>
      <c r="F119" t="s">
        <v>193</v>
      </c>
      <c r="G119" t="s">
        <v>259</v>
      </c>
      <c r="H119">
        <v>0.62666666666666604</v>
      </c>
      <c r="I119">
        <v>0.25</v>
      </c>
      <c r="J119">
        <v>5.5166666666666604</v>
      </c>
      <c r="K119">
        <v>13.1166666666666</v>
      </c>
      <c r="L119">
        <v>0.87666666666666604</v>
      </c>
      <c r="M119">
        <v>18.633333333333301</v>
      </c>
      <c r="N119">
        <v>0.88</v>
      </c>
      <c r="O119">
        <v>0.88</v>
      </c>
      <c r="P119">
        <v>0.7</v>
      </c>
      <c r="Q119">
        <v>0.84</v>
      </c>
      <c r="R119">
        <v>0.44</v>
      </c>
      <c r="S119">
        <v>0.78</v>
      </c>
      <c r="T119">
        <v>0.6</v>
      </c>
      <c r="U119">
        <v>0.38</v>
      </c>
      <c r="V119">
        <v>6.1</v>
      </c>
      <c r="W119">
        <v>8.85</v>
      </c>
      <c r="X119">
        <v>0.66</v>
      </c>
      <c r="Y119">
        <v>0.28000000000000003</v>
      </c>
      <c r="Z119">
        <v>4.79</v>
      </c>
      <c r="AA119">
        <v>12.08</v>
      </c>
      <c r="AB119">
        <v>0.62</v>
      </c>
      <c r="AC119">
        <v>0.09</v>
      </c>
      <c r="AD119">
        <v>5.66</v>
      </c>
      <c r="AE119" s="17">
        <v>18.420000000000002</v>
      </c>
    </row>
    <row r="120" spans="1:31">
      <c r="A120" s="14" t="s">
        <v>245</v>
      </c>
      <c r="B120" t="s">
        <v>207</v>
      </c>
      <c r="C120" t="s">
        <v>273</v>
      </c>
      <c r="D120" s="43" t="s">
        <v>0</v>
      </c>
      <c r="E120" t="s">
        <v>221</v>
      </c>
      <c r="F120" t="s">
        <v>194</v>
      </c>
      <c r="G120" t="s">
        <v>259</v>
      </c>
      <c r="H120">
        <v>0.59</v>
      </c>
      <c r="I120">
        <v>7.6666666666666605E-2</v>
      </c>
      <c r="J120">
        <v>8.1266666666666598</v>
      </c>
      <c r="K120">
        <v>23.6533333333333</v>
      </c>
      <c r="L120">
        <v>0.66666666666666596</v>
      </c>
      <c r="M120">
        <v>31.78</v>
      </c>
      <c r="N120">
        <v>0.47</v>
      </c>
      <c r="O120">
        <v>0.8</v>
      </c>
      <c r="P120">
        <v>0.32</v>
      </c>
      <c r="Q120">
        <v>0.76</v>
      </c>
      <c r="R120">
        <v>0.49</v>
      </c>
      <c r="S120">
        <v>0.75</v>
      </c>
      <c r="T120">
        <v>0.52</v>
      </c>
      <c r="U120">
        <v>0.13</v>
      </c>
      <c r="V120">
        <v>10.77</v>
      </c>
      <c r="W120">
        <v>19.329999999999998</v>
      </c>
      <c r="X120">
        <v>0.62</v>
      </c>
      <c r="Y120">
        <v>0.06</v>
      </c>
      <c r="Z120">
        <v>8.98</v>
      </c>
      <c r="AA120">
        <v>24.11</v>
      </c>
      <c r="AB120">
        <v>0.63</v>
      </c>
      <c r="AC120">
        <v>0.04</v>
      </c>
      <c r="AD120">
        <v>4.63</v>
      </c>
      <c r="AE120" s="17">
        <v>27.52</v>
      </c>
    </row>
    <row r="121" spans="1:31">
      <c r="A121" s="14" t="s">
        <v>245</v>
      </c>
      <c r="B121" t="s">
        <v>207</v>
      </c>
      <c r="C121" t="s">
        <v>273</v>
      </c>
      <c r="D121" s="43" t="s">
        <v>217</v>
      </c>
      <c r="E121" s="8" t="s">
        <v>87</v>
      </c>
      <c r="F121" t="s">
        <v>193</v>
      </c>
      <c r="G121" t="s">
        <v>259</v>
      </c>
      <c r="H121">
        <v>0.55333333333333301</v>
      </c>
      <c r="I121">
        <v>0.08</v>
      </c>
      <c r="J121">
        <v>7.3</v>
      </c>
      <c r="K121">
        <v>21.613333333333301</v>
      </c>
      <c r="L121">
        <v>0.63333333333333297</v>
      </c>
      <c r="M121">
        <v>28.913333333333298</v>
      </c>
      <c r="N121">
        <v>0.31</v>
      </c>
      <c r="O121">
        <v>0.76</v>
      </c>
      <c r="P121">
        <v>0.44</v>
      </c>
      <c r="Q121">
        <v>0.75</v>
      </c>
      <c r="R121">
        <v>0.51</v>
      </c>
      <c r="S121">
        <v>0.79</v>
      </c>
      <c r="T121">
        <v>0.41</v>
      </c>
      <c r="U121">
        <v>0.05</v>
      </c>
      <c r="V121">
        <v>12.22</v>
      </c>
      <c r="W121">
        <v>24.25</v>
      </c>
      <c r="X121">
        <v>0.56999999999999995</v>
      </c>
      <c r="Y121">
        <v>0.06</v>
      </c>
      <c r="Z121">
        <v>5.51</v>
      </c>
      <c r="AA121">
        <v>24.46</v>
      </c>
      <c r="AB121">
        <v>0.68</v>
      </c>
      <c r="AC121">
        <v>0.13</v>
      </c>
      <c r="AD121">
        <v>4.17</v>
      </c>
      <c r="AE121" s="17">
        <v>16.13</v>
      </c>
    </row>
    <row r="122" spans="1:31">
      <c r="A122" s="14" t="s">
        <v>233</v>
      </c>
      <c r="B122" t="s">
        <v>11</v>
      </c>
      <c r="C122" t="s">
        <v>252</v>
      </c>
      <c r="D122" s="43" t="s">
        <v>217</v>
      </c>
      <c r="E122" s="8" t="s">
        <v>87</v>
      </c>
      <c r="F122" t="s">
        <v>193</v>
      </c>
      <c r="G122" t="s">
        <v>259</v>
      </c>
      <c r="H122">
        <v>0.63333333333333297</v>
      </c>
      <c r="I122">
        <v>0.43</v>
      </c>
      <c r="J122">
        <v>7.4166666666666599</v>
      </c>
      <c r="K122">
        <v>6.5966666666666596</v>
      </c>
      <c r="L122">
        <v>1.0633333333333299</v>
      </c>
      <c r="M122">
        <v>14.0133333333333</v>
      </c>
      <c r="N122">
        <v>0.85</v>
      </c>
      <c r="O122">
        <v>0.88</v>
      </c>
      <c r="P122">
        <v>0.89</v>
      </c>
      <c r="Q122">
        <v>0.89</v>
      </c>
      <c r="R122">
        <v>0.85</v>
      </c>
      <c r="S122">
        <v>0.88</v>
      </c>
      <c r="T122">
        <v>0.57999999999999996</v>
      </c>
      <c r="U122">
        <v>0.37</v>
      </c>
      <c r="V122">
        <v>9.85</v>
      </c>
      <c r="W122">
        <v>8.2200000000000006</v>
      </c>
      <c r="X122">
        <v>0.77</v>
      </c>
      <c r="Y122">
        <v>0.57999999999999996</v>
      </c>
      <c r="Z122">
        <v>2.36</v>
      </c>
      <c r="AA122">
        <v>2.39</v>
      </c>
      <c r="AB122">
        <v>0.55000000000000004</v>
      </c>
      <c r="AC122">
        <v>0.34</v>
      </c>
      <c r="AD122">
        <v>10.039999999999999</v>
      </c>
      <c r="AE122" s="17">
        <v>9.18</v>
      </c>
    </row>
    <row r="123" spans="1:31">
      <c r="A123" s="14" t="s">
        <v>244</v>
      </c>
      <c r="B123" t="s">
        <v>210</v>
      </c>
      <c r="C123" t="s">
        <v>272</v>
      </c>
      <c r="D123" s="43" t="s">
        <v>0</v>
      </c>
      <c r="E123" t="s">
        <v>221</v>
      </c>
      <c r="F123" t="s">
        <v>194</v>
      </c>
      <c r="G123" t="s">
        <v>259</v>
      </c>
      <c r="H123">
        <v>0.84333333333333305</v>
      </c>
      <c r="I123">
        <v>0.6</v>
      </c>
      <c r="J123">
        <v>1.33666666666666</v>
      </c>
      <c r="K123">
        <v>2.7333333333333298</v>
      </c>
      <c r="L123">
        <v>1.44333333333333</v>
      </c>
      <c r="M123">
        <v>4.0699999999999896</v>
      </c>
      <c r="N123">
        <v>0.86</v>
      </c>
      <c r="O123">
        <v>0.86</v>
      </c>
      <c r="P123">
        <v>0.92</v>
      </c>
      <c r="Q123">
        <v>0.9</v>
      </c>
      <c r="R123">
        <v>0.91</v>
      </c>
      <c r="S123">
        <v>0.9</v>
      </c>
      <c r="T123">
        <v>0.8</v>
      </c>
      <c r="U123">
        <v>0.42</v>
      </c>
      <c r="V123">
        <v>1.41</v>
      </c>
      <c r="W123">
        <v>5.01</v>
      </c>
      <c r="X123">
        <v>0.87</v>
      </c>
      <c r="Y123">
        <v>0.7</v>
      </c>
      <c r="Z123">
        <v>1.26</v>
      </c>
      <c r="AA123">
        <v>1.52</v>
      </c>
      <c r="AB123">
        <v>0.86</v>
      </c>
      <c r="AC123">
        <v>0.68</v>
      </c>
      <c r="AD123">
        <v>1.34</v>
      </c>
      <c r="AE123" s="17">
        <v>1.67</v>
      </c>
    </row>
    <row r="124" spans="1:31">
      <c r="A124" s="15" t="s">
        <v>244</v>
      </c>
      <c r="B124" s="11" t="s">
        <v>210</v>
      </c>
      <c r="C124" s="11" t="s">
        <v>272</v>
      </c>
      <c r="D124" s="44" t="s">
        <v>217</v>
      </c>
      <c r="E124" s="12" t="s">
        <v>87</v>
      </c>
      <c r="F124" s="11" t="s">
        <v>193</v>
      </c>
      <c r="G124" s="11" t="s">
        <v>259</v>
      </c>
      <c r="H124" s="11">
        <v>0.82</v>
      </c>
      <c r="I124" s="11">
        <v>0.53</v>
      </c>
      <c r="J124" s="11">
        <v>2.3433333333333302</v>
      </c>
      <c r="K124" s="11">
        <v>4.43</v>
      </c>
      <c r="L124" s="11">
        <v>1.35</v>
      </c>
      <c r="M124" s="11">
        <v>6.7733333333333299</v>
      </c>
      <c r="N124" s="11">
        <v>0.9</v>
      </c>
      <c r="O124" s="11">
        <v>0.89</v>
      </c>
      <c r="P124" s="11">
        <v>0.89</v>
      </c>
      <c r="Q124" s="11">
        <v>0.88</v>
      </c>
      <c r="R124" s="11">
        <v>0.9</v>
      </c>
      <c r="S124" s="11">
        <v>0.89</v>
      </c>
      <c r="T124" s="11">
        <v>0.83</v>
      </c>
      <c r="U124" s="11">
        <v>0.55000000000000004</v>
      </c>
      <c r="V124" s="11">
        <v>2.14</v>
      </c>
      <c r="W124" s="11">
        <v>4.96</v>
      </c>
      <c r="X124" s="11">
        <v>0.86</v>
      </c>
      <c r="Y124" s="11">
        <v>0.48</v>
      </c>
      <c r="Z124" s="11">
        <v>1.66</v>
      </c>
      <c r="AA124" s="11">
        <v>4.6399999999999997</v>
      </c>
      <c r="AB124" s="11">
        <v>0.77</v>
      </c>
      <c r="AC124" s="11">
        <v>0.56000000000000005</v>
      </c>
      <c r="AD124" s="11">
        <v>3.23</v>
      </c>
      <c r="AE124" s="18">
        <v>3.69</v>
      </c>
    </row>
    <row r="125" spans="1:31">
      <c r="D125" s="43"/>
    </row>
    <row r="126" spans="1:31">
      <c r="D126" s="43"/>
    </row>
    <row r="127" spans="1:31">
      <c r="D127" s="43"/>
    </row>
    <row r="128" spans="1:31">
      <c r="D128" s="43"/>
    </row>
    <row r="129" spans="4:4">
      <c r="D129" s="43"/>
    </row>
    <row r="130" spans="4:4">
      <c r="D130" s="43"/>
    </row>
    <row r="131" spans="4:4">
      <c r="D131" s="43"/>
    </row>
  </sheetData>
  <autoFilter ref="A2:Q124" xr:uid="{00000000-0001-0000-0000-000000000000}"/>
  <mergeCells count="2">
    <mergeCell ref="R1:AE1"/>
    <mergeCell ref="A1:Q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576EF5-4706-435B-AD3C-0E0F24E831C4}">
  <dimension ref="A1:AD733"/>
  <sheetViews>
    <sheetView topLeftCell="A64" zoomScale="70" zoomScaleNormal="70" workbookViewId="0">
      <selection activeCell="C19" sqref="C19"/>
    </sheetView>
  </sheetViews>
  <sheetFormatPr baseColWidth="10" defaultColWidth="8.83203125" defaultRowHeight="15"/>
  <cols>
    <col min="1" max="1" width="22.83203125" style="6" bestFit="1" customWidth="1"/>
    <col min="2" max="2" width="9.5" bestFit="1" customWidth="1"/>
    <col min="3" max="3" width="13.6640625" bestFit="1" customWidth="1"/>
    <col min="4" max="4" width="29.5" style="3" bestFit="1" customWidth="1"/>
    <col min="5" max="5" width="18" style="3" bestFit="1" customWidth="1"/>
    <col min="6" max="6" width="25.6640625" style="1" bestFit="1" customWidth="1"/>
    <col min="7" max="7" width="13.5" style="1" customWidth="1"/>
    <col min="8" max="9" width="13.5" style="2" customWidth="1"/>
    <col min="10" max="12" width="13.5" customWidth="1"/>
    <col min="13" max="13" width="15" bestFit="1" customWidth="1"/>
    <col min="14" max="14" width="14.1640625" bestFit="1" customWidth="1"/>
    <col min="15" max="15" width="15.5" bestFit="1" customWidth="1"/>
    <col min="16" max="16" width="14.6640625" bestFit="1" customWidth="1"/>
    <col min="17" max="17" width="15.5" bestFit="1" customWidth="1"/>
    <col min="18" max="18" width="14.6640625" bestFit="1" customWidth="1"/>
    <col min="19" max="19" width="31.5" bestFit="1" customWidth="1"/>
    <col min="20" max="20" width="41.6640625" bestFit="1" customWidth="1"/>
    <col min="21" max="21" width="37" bestFit="1" customWidth="1"/>
    <col min="22" max="22" width="47.1640625" bestFit="1" customWidth="1"/>
    <col min="23" max="23" width="32.1640625" bestFit="1" customWidth="1"/>
    <col min="24" max="24" width="42.33203125" bestFit="1" customWidth="1"/>
    <col min="25" max="25" width="37.5" bestFit="1" customWidth="1"/>
    <col min="26" max="26" width="47.6640625" bestFit="1" customWidth="1"/>
    <col min="27" max="27" width="32.1640625" bestFit="1" customWidth="1"/>
    <col min="28" max="28" width="42.33203125" bestFit="1" customWidth="1"/>
    <col min="29" max="29" width="37.5" bestFit="1" customWidth="1"/>
    <col min="30" max="30" width="47.6640625" bestFit="1" customWidth="1"/>
  </cols>
  <sheetData>
    <row r="1" spans="1:30" ht="16">
      <c r="A1" s="37" t="s">
        <v>284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  <c r="P1" s="38"/>
      <c r="Q1" s="38"/>
      <c r="R1" s="38"/>
      <c r="S1" s="38"/>
      <c r="T1" s="38"/>
      <c r="U1" s="38"/>
      <c r="V1" s="38"/>
      <c r="W1" s="38"/>
      <c r="X1" s="38"/>
      <c r="Y1" s="38"/>
      <c r="Z1" s="38"/>
      <c r="AA1" s="38"/>
      <c r="AB1" s="38"/>
      <c r="AC1" s="38"/>
      <c r="AD1" s="38"/>
    </row>
    <row r="2" spans="1:30" s="26" customFormat="1" ht="73.5" customHeight="1">
      <c r="A2" s="27" t="s">
        <v>199</v>
      </c>
      <c r="B2" s="24" t="s">
        <v>198</v>
      </c>
      <c r="C2" s="24" t="s">
        <v>197</v>
      </c>
      <c r="D2" s="24" t="s">
        <v>196</v>
      </c>
      <c r="E2" s="24" t="s">
        <v>192</v>
      </c>
      <c r="F2" s="24" t="s">
        <v>17</v>
      </c>
      <c r="G2" s="24" t="s">
        <v>286</v>
      </c>
      <c r="H2" s="24" t="s">
        <v>287</v>
      </c>
      <c r="I2" s="24" t="s">
        <v>288</v>
      </c>
      <c r="J2" s="24" t="s">
        <v>289</v>
      </c>
      <c r="K2" s="24" t="s">
        <v>290</v>
      </c>
      <c r="L2" s="24" t="s">
        <v>291</v>
      </c>
      <c r="M2" s="24" t="s">
        <v>292</v>
      </c>
      <c r="N2" s="24" t="s">
        <v>293</v>
      </c>
      <c r="O2" s="24" t="s">
        <v>294</v>
      </c>
      <c r="P2" s="24" t="s">
        <v>295</v>
      </c>
      <c r="Q2" s="24" t="s">
        <v>296</v>
      </c>
      <c r="R2" s="24" t="s">
        <v>297</v>
      </c>
      <c r="S2" s="24" t="s">
        <v>298</v>
      </c>
      <c r="T2" s="24" t="s">
        <v>299</v>
      </c>
      <c r="U2" s="24" t="s">
        <v>300</v>
      </c>
      <c r="V2" s="24" t="s">
        <v>301</v>
      </c>
      <c r="W2" s="24" t="s">
        <v>302</v>
      </c>
      <c r="X2" s="24" t="s">
        <v>303</v>
      </c>
      <c r="Y2" s="24" t="s">
        <v>304</v>
      </c>
      <c r="Z2" s="24" t="s">
        <v>305</v>
      </c>
      <c r="AA2" s="24" t="s">
        <v>306</v>
      </c>
      <c r="AB2" s="24" t="s">
        <v>307</v>
      </c>
      <c r="AC2" s="24" t="s">
        <v>308</v>
      </c>
      <c r="AD2" s="25" t="s">
        <v>309</v>
      </c>
    </row>
    <row r="3" spans="1:30">
      <c r="A3" s="14" t="s">
        <v>236</v>
      </c>
      <c r="B3" t="s">
        <v>16</v>
      </c>
      <c r="C3" t="s">
        <v>20</v>
      </c>
      <c r="D3" t="s">
        <v>21</v>
      </c>
      <c r="E3" t="s">
        <v>194</v>
      </c>
      <c r="F3" t="s">
        <v>200</v>
      </c>
      <c r="G3">
        <v>0.88666666666666605</v>
      </c>
      <c r="H3">
        <v>0.67333333333333301</v>
      </c>
      <c r="I3">
        <v>2.02</v>
      </c>
      <c r="J3">
        <v>2.2066666666666599</v>
      </c>
      <c r="K3">
        <v>1.56</v>
      </c>
      <c r="L3">
        <v>4.2266666666666604</v>
      </c>
      <c r="M3">
        <v>0.9</v>
      </c>
      <c r="N3">
        <v>0.89</v>
      </c>
      <c r="O3">
        <v>0.91</v>
      </c>
      <c r="P3">
        <v>0.89</v>
      </c>
      <c r="Q3">
        <v>0.9</v>
      </c>
      <c r="R3">
        <v>0.88</v>
      </c>
      <c r="S3">
        <v>0.87</v>
      </c>
      <c r="T3">
        <v>0.64</v>
      </c>
      <c r="U3">
        <v>2.33</v>
      </c>
      <c r="V3">
        <v>2.5</v>
      </c>
      <c r="W3">
        <v>0.88</v>
      </c>
      <c r="X3">
        <v>0.68</v>
      </c>
      <c r="Y3">
        <v>1.92</v>
      </c>
      <c r="Z3">
        <v>2.13</v>
      </c>
      <c r="AA3">
        <v>0.91</v>
      </c>
      <c r="AB3">
        <v>0.7</v>
      </c>
      <c r="AC3">
        <v>1.81</v>
      </c>
      <c r="AD3" s="16">
        <v>1.99</v>
      </c>
    </row>
    <row r="4" spans="1:30">
      <c r="A4" s="14" t="s">
        <v>236</v>
      </c>
      <c r="B4" t="s">
        <v>16</v>
      </c>
      <c r="C4" t="s">
        <v>22</v>
      </c>
      <c r="D4" t="s">
        <v>23</v>
      </c>
      <c r="E4" t="s">
        <v>194</v>
      </c>
      <c r="F4" t="s">
        <v>200</v>
      </c>
      <c r="G4">
        <v>0.89333333333333298</v>
      </c>
      <c r="H4">
        <v>0.67333333333333301</v>
      </c>
      <c r="I4">
        <v>2.1766666666666601</v>
      </c>
      <c r="J4">
        <v>2.3766666666666598</v>
      </c>
      <c r="K4">
        <v>1.56666666666666</v>
      </c>
      <c r="L4">
        <v>4.5533333333333301</v>
      </c>
      <c r="M4">
        <v>0.9</v>
      </c>
      <c r="N4">
        <v>0.89</v>
      </c>
      <c r="O4">
        <v>0.9</v>
      </c>
      <c r="P4">
        <v>0.88</v>
      </c>
      <c r="Q4">
        <v>0.91</v>
      </c>
      <c r="R4">
        <v>0.89</v>
      </c>
      <c r="S4">
        <v>0.9</v>
      </c>
      <c r="T4">
        <v>0.68</v>
      </c>
      <c r="U4">
        <v>1.99</v>
      </c>
      <c r="V4">
        <v>2.15</v>
      </c>
      <c r="W4">
        <v>0.88</v>
      </c>
      <c r="X4">
        <v>0.66</v>
      </c>
      <c r="Y4">
        <v>2.48</v>
      </c>
      <c r="Z4">
        <v>2.7</v>
      </c>
      <c r="AA4">
        <v>0.9</v>
      </c>
      <c r="AB4">
        <v>0.68</v>
      </c>
      <c r="AC4">
        <v>2.06</v>
      </c>
      <c r="AD4" s="17">
        <v>2.2799999999999998</v>
      </c>
    </row>
    <row r="5" spans="1:30">
      <c r="A5" s="14" t="s">
        <v>236</v>
      </c>
      <c r="B5" t="s">
        <v>16</v>
      </c>
      <c r="C5" t="s">
        <v>24</v>
      </c>
      <c r="D5" t="s">
        <v>25</v>
      </c>
      <c r="E5" t="s">
        <v>194</v>
      </c>
      <c r="F5" t="s">
        <v>200</v>
      </c>
      <c r="G5">
        <v>0.89</v>
      </c>
      <c r="H5">
        <v>0.67</v>
      </c>
      <c r="I5">
        <v>2.1033333333333299</v>
      </c>
      <c r="J5">
        <v>2.32666666666666</v>
      </c>
      <c r="K5">
        <v>1.56</v>
      </c>
      <c r="L5">
        <v>4.43</v>
      </c>
      <c r="M5">
        <v>0.9</v>
      </c>
      <c r="N5">
        <v>0.89</v>
      </c>
      <c r="O5">
        <v>0.91</v>
      </c>
      <c r="P5">
        <v>0.89</v>
      </c>
      <c r="Q5">
        <v>0.91</v>
      </c>
      <c r="R5">
        <v>0.89</v>
      </c>
      <c r="S5">
        <v>0.89</v>
      </c>
      <c r="T5">
        <v>0.68</v>
      </c>
      <c r="U5">
        <v>2.08</v>
      </c>
      <c r="V5">
        <v>2.36</v>
      </c>
      <c r="W5">
        <v>0.88</v>
      </c>
      <c r="X5">
        <v>0.66</v>
      </c>
      <c r="Y5">
        <v>2.33</v>
      </c>
      <c r="Z5">
        <v>2.38</v>
      </c>
      <c r="AA5">
        <v>0.9</v>
      </c>
      <c r="AB5">
        <v>0.67</v>
      </c>
      <c r="AC5">
        <v>1.9</v>
      </c>
      <c r="AD5" s="17">
        <v>2.2400000000000002</v>
      </c>
    </row>
    <row r="6" spans="1:30">
      <c r="A6" s="14" t="s">
        <v>236</v>
      </c>
      <c r="B6" t="s">
        <v>16</v>
      </c>
      <c r="C6" t="s">
        <v>26</v>
      </c>
      <c r="D6" t="s">
        <v>27</v>
      </c>
      <c r="E6" t="s">
        <v>194</v>
      </c>
      <c r="F6" t="s">
        <v>200</v>
      </c>
      <c r="G6">
        <v>0.88</v>
      </c>
      <c r="H6">
        <v>0.66</v>
      </c>
      <c r="I6">
        <v>2.29</v>
      </c>
      <c r="J6">
        <v>2.5399999999999898</v>
      </c>
      <c r="K6">
        <v>1.54</v>
      </c>
      <c r="L6">
        <v>4.83</v>
      </c>
      <c r="M6">
        <v>0.9</v>
      </c>
      <c r="N6">
        <v>0.89</v>
      </c>
      <c r="O6">
        <v>0.91</v>
      </c>
      <c r="P6">
        <v>0.89</v>
      </c>
      <c r="Q6">
        <v>0.9</v>
      </c>
      <c r="R6">
        <v>0.89</v>
      </c>
      <c r="S6">
        <v>0.88</v>
      </c>
      <c r="T6">
        <v>0.65</v>
      </c>
      <c r="U6">
        <v>2.48</v>
      </c>
      <c r="V6">
        <v>2.71</v>
      </c>
      <c r="W6">
        <v>0.88</v>
      </c>
      <c r="X6">
        <v>0.66</v>
      </c>
      <c r="Y6">
        <v>2.31</v>
      </c>
      <c r="Z6">
        <v>2.4700000000000002</v>
      </c>
      <c r="AA6">
        <v>0.88</v>
      </c>
      <c r="AB6">
        <v>0.67</v>
      </c>
      <c r="AC6">
        <v>2.08</v>
      </c>
      <c r="AD6" s="17">
        <v>2.44</v>
      </c>
    </row>
    <row r="7" spans="1:30">
      <c r="A7" s="14" t="s">
        <v>236</v>
      </c>
      <c r="B7" t="s">
        <v>16</v>
      </c>
      <c r="C7" t="s">
        <v>28</v>
      </c>
      <c r="D7" t="s">
        <v>29</v>
      </c>
      <c r="E7" t="s">
        <v>194</v>
      </c>
      <c r="F7" t="s">
        <v>200</v>
      </c>
      <c r="G7">
        <v>0.87666666666666604</v>
      </c>
      <c r="H7">
        <v>0.64333333333333298</v>
      </c>
      <c r="I7">
        <v>2.20333333333333</v>
      </c>
      <c r="J7">
        <v>2.61666666666666</v>
      </c>
      <c r="K7">
        <v>1.52</v>
      </c>
      <c r="L7">
        <v>4.82</v>
      </c>
      <c r="M7">
        <v>0.9</v>
      </c>
      <c r="N7">
        <v>0.88</v>
      </c>
      <c r="O7">
        <v>0.89</v>
      </c>
      <c r="P7">
        <v>0.88</v>
      </c>
      <c r="Q7">
        <v>0.9</v>
      </c>
      <c r="R7">
        <v>0.89</v>
      </c>
      <c r="S7">
        <v>0.88</v>
      </c>
      <c r="T7">
        <v>0.65</v>
      </c>
      <c r="U7">
        <v>2.19</v>
      </c>
      <c r="V7">
        <v>2.5099999999999998</v>
      </c>
      <c r="W7">
        <v>0.87</v>
      </c>
      <c r="X7">
        <v>0.62</v>
      </c>
      <c r="Y7">
        <v>2.41</v>
      </c>
      <c r="Z7">
        <v>2.94</v>
      </c>
      <c r="AA7">
        <v>0.88</v>
      </c>
      <c r="AB7">
        <v>0.66</v>
      </c>
      <c r="AC7">
        <v>2.0099999999999998</v>
      </c>
      <c r="AD7" s="17">
        <v>2.4</v>
      </c>
    </row>
    <row r="8" spans="1:30">
      <c r="A8" s="14" t="s">
        <v>236</v>
      </c>
      <c r="B8" t="s">
        <v>16</v>
      </c>
      <c r="C8" t="s">
        <v>30</v>
      </c>
      <c r="D8" t="s">
        <v>31</v>
      </c>
      <c r="E8" t="s">
        <v>194</v>
      </c>
      <c r="F8" t="s">
        <v>200</v>
      </c>
      <c r="G8">
        <v>0.88666666666666605</v>
      </c>
      <c r="H8">
        <v>0.65333333333333299</v>
      </c>
      <c r="I8">
        <v>2.1033333333333299</v>
      </c>
      <c r="J8">
        <v>2.43333333333333</v>
      </c>
      <c r="K8">
        <v>1.54</v>
      </c>
      <c r="L8">
        <v>4.53666666666666</v>
      </c>
      <c r="M8">
        <v>0.9</v>
      </c>
      <c r="N8">
        <v>0.89</v>
      </c>
      <c r="O8">
        <v>0.9</v>
      </c>
      <c r="P8">
        <v>0.89</v>
      </c>
      <c r="Q8">
        <v>0.91</v>
      </c>
      <c r="R8">
        <v>0.89</v>
      </c>
      <c r="S8">
        <v>0.88</v>
      </c>
      <c r="T8">
        <v>0.64</v>
      </c>
      <c r="U8">
        <v>2.2000000000000002</v>
      </c>
      <c r="V8">
        <v>2.5299999999999998</v>
      </c>
      <c r="W8">
        <v>0.89</v>
      </c>
      <c r="X8">
        <v>0.65</v>
      </c>
      <c r="Y8">
        <v>2.23</v>
      </c>
      <c r="Z8">
        <v>2.5499999999999998</v>
      </c>
      <c r="AA8">
        <v>0.89</v>
      </c>
      <c r="AB8">
        <v>0.67</v>
      </c>
      <c r="AC8">
        <v>1.88</v>
      </c>
      <c r="AD8" s="17">
        <v>2.2200000000000002</v>
      </c>
    </row>
    <row r="9" spans="1:30">
      <c r="A9" s="14" t="s">
        <v>236</v>
      </c>
      <c r="B9" t="s">
        <v>16</v>
      </c>
      <c r="C9" t="s">
        <v>32</v>
      </c>
      <c r="D9" t="s">
        <v>33</v>
      </c>
      <c r="E9" t="s">
        <v>194</v>
      </c>
      <c r="F9" t="s">
        <v>200</v>
      </c>
      <c r="G9">
        <v>0.88</v>
      </c>
      <c r="H9">
        <v>0.64333333333333298</v>
      </c>
      <c r="I9">
        <v>2.20333333333333</v>
      </c>
      <c r="J9">
        <v>2.55666666666666</v>
      </c>
      <c r="K9">
        <v>1.5233333333333301</v>
      </c>
      <c r="L9">
        <v>4.76</v>
      </c>
      <c r="M9">
        <v>0.9</v>
      </c>
      <c r="N9">
        <v>0.88</v>
      </c>
      <c r="O9">
        <v>0.9</v>
      </c>
      <c r="P9">
        <v>0.89</v>
      </c>
      <c r="Q9">
        <v>0.9</v>
      </c>
      <c r="R9">
        <v>0.89</v>
      </c>
      <c r="S9">
        <v>0.88</v>
      </c>
      <c r="T9">
        <v>0.65</v>
      </c>
      <c r="U9">
        <v>2.21</v>
      </c>
      <c r="V9">
        <v>2.4900000000000002</v>
      </c>
      <c r="W9">
        <v>0.88</v>
      </c>
      <c r="X9">
        <v>0.64</v>
      </c>
      <c r="Y9">
        <v>2.23</v>
      </c>
      <c r="Z9">
        <v>2.54</v>
      </c>
      <c r="AA9">
        <v>0.88</v>
      </c>
      <c r="AB9">
        <v>0.64</v>
      </c>
      <c r="AC9">
        <v>2.17</v>
      </c>
      <c r="AD9" s="17">
        <v>2.64</v>
      </c>
    </row>
    <row r="10" spans="1:30">
      <c r="A10" s="14" t="s">
        <v>236</v>
      </c>
      <c r="B10" t="s">
        <v>16</v>
      </c>
      <c r="C10" t="s">
        <v>34</v>
      </c>
      <c r="D10" t="s">
        <v>35</v>
      </c>
      <c r="E10" t="s">
        <v>194</v>
      </c>
      <c r="F10" t="s">
        <v>200</v>
      </c>
      <c r="G10">
        <v>0.836666666666666</v>
      </c>
      <c r="H10">
        <v>0.56999999999999995</v>
      </c>
      <c r="I10">
        <v>3.6733333333333298</v>
      </c>
      <c r="J10">
        <v>4.5166666666666604</v>
      </c>
      <c r="K10">
        <v>1.4066666666666601</v>
      </c>
      <c r="L10">
        <v>8.19</v>
      </c>
      <c r="M10">
        <v>0.86</v>
      </c>
      <c r="N10">
        <v>0.87</v>
      </c>
      <c r="O10">
        <v>0.9</v>
      </c>
      <c r="P10">
        <v>0.88</v>
      </c>
      <c r="Q10">
        <v>0.89</v>
      </c>
      <c r="R10">
        <v>0.88</v>
      </c>
      <c r="S10">
        <v>0.8</v>
      </c>
      <c r="T10">
        <v>0.52</v>
      </c>
      <c r="U10">
        <v>4.38</v>
      </c>
      <c r="V10">
        <v>5.86</v>
      </c>
      <c r="W10">
        <v>0.86</v>
      </c>
      <c r="X10">
        <v>0.6</v>
      </c>
      <c r="Y10">
        <v>3.23</v>
      </c>
      <c r="Z10">
        <v>3.72</v>
      </c>
      <c r="AA10">
        <v>0.85</v>
      </c>
      <c r="AB10">
        <v>0.59</v>
      </c>
      <c r="AC10">
        <v>3.41</v>
      </c>
      <c r="AD10" s="17">
        <v>3.97</v>
      </c>
    </row>
    <row r="11" spans="1:30">
      <c r="A11" s="14" t="s">
        <v>236</v>
      </c>
      <c r="B11" t="s">
        <v>16</v>
      </c>
      <c r="C11" t="s">
        <v>36</v>
      </c>
      <c r="D11" t="s">
        <v>37</v>
      </c>
      <c r="E11" t="s">
        <v>194</v>
      </c>
      <c r="F11" t="s">
        <v>200</v>
      </c>
      <c r="G11">
        <v>0.9</v>
      </c>
      <c r="H11">
        <v>0.69333333333333302</v>
      </c>
      <c r="I11">
        <v>2.0166666666666599</v>
      </c>
      <c r="J11">
        <v>2.23</v>
      </c>
      <c r="K11">
        <v>1.5933333333333299</v>
      </c>
      <c r="L11">
        <v>4.2466666666666599</v>
      </c>
      <c r="M11">
        <v>0.91</v>
      </c>
      <c r="N11">
        <v>0.89</v>
      </c>
      <c r="O11">
        <v>0.9</v>
      </c>
      <c r="P11">
        <v>0.89</v>
      </c>
      <c r="Q11">
        <v>0.91</v>
      </c>
      <c r="R11">
        <v>0.89</v>
      </c>
      <c r="S11">
        <v>0.9</v>
      </c>
      <c r="T11">
        <v>0.69</v>
      </c>
      <c r="U11">
        <v>2.1</v>
      </c>
      <c r="V11">
        <v>2.29</v>
      </c>
      <c r="W11">
        <v>0.9</v>
      </c>
      <c r="X11">
        <v>0.7</v>
      </c>
      <c r="Y11">
        <v>1.91</v>
      </c>
      <c r="Z11">
        <v>2.12</v>
      </c>
      <c r="AA11">
        <v>0.9</v>
      </c>
      <c r="AB11">
        <v>0.69</v>
      </c>
      <c r="AC11">
        <v>2.04</v>
      </c>
      <c r="AD11" s="17">
        <v>2.2799999999999998</v>
      </c>
    </row>
    <row r="12" spans="1:30">
      <c r="A12" s="14" t="s">
        <v>236</v>
      </c>
      <c r="B12" t="s">
        <v>16</v>
      </c>
      <c r="C12" t="s">
        <v>38</v>
      </c>
      <c r="D12" t="s">
        <v>39</v>
      </c>
      <c r="E12" t="s">
        <v>194</v>
      </c>
      <c r="F12" t="s">
        <v>200</v>
      </c>
      <c r="G12">
        <v>0.85666666666666602</v>
      </c>
      <c r="H12">
        <v>0.63333333333333297</v>
      </c>
      <c r="I12">
        <v>2.7333333333333298</v>
      </c>
      <c r="J12">
        <v>2.86666666666666</v>
      </c>
      <c r="K12">
        <v>1.48999999999999</v>
      </c>
      <c r="L12">
        <v>5.6</v>
      </c>
      <c r="M12">
        <v>0.91</v>
      </c>
      <c r="N12">
        <v>0.89</v>
      </c>
      <c r="O12">
        <v>0.91</v>
      </c>
      <c r="P12">
        <v>0.89</v>
      </c>
      <c r="Q12">
        <v>0.91</v>
      </c>
      <c r="R12">
        <v>0.89</v>
      </c>
      <c r="S12">
        <v>0.86</v>
      </c>
      <c r="T12">
        <v>0.64</v>
      </c>
      <c r="U12">
        <v>2.67</v>
      </c>
      <c r="V12">
        <v>2.86</v>
      </c>
      <c r="W12">
        <v>0.86</v>
      </c>
      <c r="X12">
        <v>0.63</v>
      </c>
      <c r="Y12">
        <v>2.5499999999999998</v>
      </c>
      <c r="Z12">
        <v>2.73</v>
      </c>
      <c r="AA12">
        <v>0.85</v>
      </c>
      <c r="AB12">
        <v>0.63</v>
      </c>
      <c r="AC12">
        <v>2.98</v>
      </c>
      <c r="AD12" s="17">
        <v>3.01</v>
      </c>
    </row>
    <row r="13" spans="1:30">
      <c r="A13" s="14" t="s">
        <v>236</v>
      </c>
      <c r="B13" t="s">
        <v>16</v>
      </c>
      <c r="C13" t="s">
        <v>40</v>
      </c>
      <c r="D13" t="s">
        <v>41</v>
      </c>
      <c r="E13" t="s">
        <v>194</v>
      </c>
      <c r="F13" t="s">
        <v>200</v>
      </c>
      <c r="G13">
        <v>0.87</v>
      </c>
      <c r="H13">
        <v>0.64333333333333298</v>
      </c>
      <c r="I13">
        <v>2.44999999999999</v>
      </c>
      <c r="J13">
        <v>2.7066666666666599</v>
      </c>
      <c r="K13">
        <v>1.5133333333333301</v>
      </c>
      <c r="L13">
        <v>5.1566666666666601</v>
      </c>
      <c r="M13">
        <v>0.9</v>
      </c>
      <c r="N13">
        <v>0.89</v>
      </c>
      <c r="O13">
        <v>0.9</v>
      </c>
      <c r="P13">
        <v>0.89</v>
      </c>
      <c r="Q13">
        <v>0.9</v>
      </c>
      <c r="R13">
        <v>0.89</v>
      </c>
      <c r="S13">
        <v>0.87</v>
      </c>
      <c r="T13">
        <v>0.64</v>
      </c>
      <c r="U13">
        <v>2.31</v>
      </c>
      <c r="V13">
        <v>2.58</v>
      </c>
      <c r="W13">
        <v>0.87</v>
      </c>
      <c r="X13">
        <v>0.64</v>
      </c>
      <c r="Y13">
        <v>2.4700000000000002</v>
      </c>
      <c r="Z13">
        <v>2.69</v>
      </c>
      <c r="AA13">
        <v>0.87</v>
      </c>
      <c r="AB13">
        <v>0.65</v>
      </c>
      <c r="AC13">
        <v>2.57</v>
      </c>
      <c r="AD13" s="17">
        <v>2.85</v>
      </c>
    </row>
    <row r="14" spans="1:30">
      <c r="A14" s="14" t="s">
        <v>236</v>
      </c>
      <c r="B14" t="s">
        <v>16</v>
      </c>
      <c r="C14" t="s">
        <v>42</v>
      </c>
      <c r="D14" t="s">
        <v>43</v>
      </c>
      <c r="E14" t="s">
        <v>194</v>
      </c>
      <c r="F14" t="s">
        <v>200</v>
      </c>
      <c r="G14">
        <v>0.85</v>
      </c>
      <c r="H14">
        <v>0.59333333333333305</v>
      </c>
      <c r="I14">
        <v>3.2733333333333299</v>
      </c>
      <c r="J14">
        <v>3.9</v>
      </c>
      <c r="K14">
        <v>1.44333333333333</v>
      </c>
      <c r="L14">
        <v>7.1733333333333302</v>
      </c>
      <c r="M14">
        <v>0.89</v>
      </c>
      <c r="N14">
        <v>0.88</v>
      </c>
      <c r="O14">
        <v>0.9</v>
      </c>
      <c r="P14">
        <v>0.88</v>
      </c>
      <c r="Q14">
        <v>0.9</v>
      </c>
      <c r="R14">
        <v>0.88</v>
      </c>
      <c r="S14">
        <v>0.84</v>
      </c>
      <c r="T14">
        <v>0.57999999999999996</v>
      </c>
      <c r="U14">
        <v>3.49</v>
      </c>
      <c r="V14">
        <v>4.25</v>
      </c>
      <c r="W14">
        <v>0.85</v>
      </c>
      <c r="X14">
        <v>0.6</v>
      </c>
      <c r="Y14">
        <v>3.27</v>
      </c>
      <c r="Z14">
        <v>3.76</v>
      </c>
      <c r="AA14">
        <v>0.86</v>
      </c>
      <c r="AB14">
        <v>0.6</v>
      </c>
      <c r="AC14">
        <v>3.06</v>
      </c>
      <c r="AD14" s="17">
        <v>3.69</v>
      </c>
    </row>
    <row r="15" spans="1:30">
      <c r="A15" s="14" t="s">
        <v>236</v>
      </c>
      <c r="B15" t="s">
        <v>16</v>
      </c>
      <c r="C15" t="s">
        <v>44</v>
      </c>
      <c r="D15" t="s">
        <v>45</v>
      </c>
      <c r="E15" t="s">
        <v>194</v>
      </c>
      <c r="F15" t="s">
        <v>200</v>
      </c>
      <c r="G15">
        <v>0.89666666666666595</v>
      </c>
      <c r="H15">
        <v>0.66666666666666596</v>
      </c>
      <c r="I15">
        <v>2.23</v>
      </c>
      <c r="J15">
        <v>2.61666666666666</v>
      </c>
      <c r="K15">
        <v>1.5633333333333299</v>
      </c>
      <c r="L15">
        <v>4.8466666666666596</v>
      </c>
      <c r="M15">
        <v>0.91</v>
      </c>
      <c r="N15">
        <v>0.88</v>
      </c>
      <c r="O15">
        <v>0.9</v>
      </c>
      <c r="P15">
        <v>0.88</v>
      </c>
      <c r="Q15">
        <v>0.9</v>
      </c>
      <c r="R15">
        <v>0.88</v>
      </c>
      <c r="S15">
        <v>0.9</v>
      </c>
      <c r="T15">
        <v>0.68</v>
      </c>
      <c r="U15">
        <v>2.29</v>
      </c>
      <c r="V15">
        <v>2.52</v>
      </c>
      <c r="W15">
        <v>0.9</v>
      </c>
      <c r="X15">
        <v>0.66</v>
      </c>
      <c r="Y15">
        <v>2.15</v>
      </c>
      <c r="Z15">
        <v>2.69</v>
      </c>
      <c r="AA15">
        <v>0.89</v>
      </c>
      <c r="AB15">
        <v>0.66</v>
      </c>
      <c r="AC15">
        <v>2.25</v>
      </c>
      <c r="AD15" s="17">
        <v>2.64</v>
      </c>
    </row>
    <row r="16" spans="1:30">
      <c r="A16" s="14" t="s">
        <v>236</v>
      </c>
      <c r="B16" t="s">
        <v>16</v>
      </c>
      <c r="C16" t="s">
        <v>46</v>
      </c>
      <c r="D16" t="s">
        <v>47</v>
      </c>
      <c r="E16" t="s">
        <v>194</v>
      </c>
      <c r="F16" t="s">
        <v>200</v>
      </c>
      <c r="G16">
        <v>0.88333333333333297</v>
      </c>
      <c r="H16">
        <v>0.68</v>
      </c>
      <c r="I16">
        <v>1.93333333333333</v>
      </c>
      <c r="J16">
        <v>2.0499999999999998</v>
      </c>
      <c r="K16">
        <v>1.5633333333333299</v>
      </c>
      <c r="L16">
        <v>3.9833333333333298</v>
      </c>
      <c r="M16">
        <v>0.91</v>
      </c>
      <c r="N16">
        <v>0.89</v>
      </c>
      <c r="O16">
        <v>0.91</v>
      </c>
      <c r="P16">
        <v>0.89</v>
      </c>
      <c r="Q16">
        <v>0.9</v>
      </c>
      <c r="R16">
        <v>0.89</v>
      </c>
      <c r="S16">
        <v>0.88</v>
      </c>
      <c r="T16">
        <v>0.67</v>
      </c>
      <c r="U16">
        <v>1.98</v>
      </c>
      <c r="V16">
        <v>2.08</v>
      </c>
      <c r="W16">
        <v>0.88</v>
      </c>
      <c r="X16">
        <v>0.68</v>
      </c>
      <c r="Y16">
        <v>1.97</v>
      </c>
      <c r="Z16">
        <v>2.0699999999999998</v>
      </c>
      <c r="AA16">
        <v>0.89</v>
      </c>
      <c r="AB16">
        <v>0.69</v>
      </c>
      <c r="AC16">
        <v>1.85</v>
      </c>
      <c r="AD16" s="17">
        <v>2</v>
      </c>
    </row>
    <row r="17" spans="1:30">
      <c r="A17" s="14" t="s">
        <v>236</v>
      </c>
      <c r="B17" t="s">
        <v>16</v>
      </c>
      <c r="C17" t="s">
        <v>48</v>
      </c>
      <c r="D17" t="s">
        <v>49</v>
      </c>
      <c r="E17" t="s">
        <v>194</v>
      </c>
      <c r="F17" t="s">
        <v>200</v>
      </c>
      <c r="G17">
        <v>0.9</v>
      </c>
      <c r="H17">
        <v>0.67666666666666597</v>
      </c>
      <c r="I17">
        <v>2.1266666666666598</v>
      </c>
      <c r="J17">
        <v>2.33</v>
      </c>
      <c r="K17">
        <v>1.57666666666666</v>
      </c>
      <c r="L17">
        <v>4.4566666666666599</v>
      </c>
      <c r="M17">
        <v>0.9</v>
      </c>
      <c r="N17">
        <v>0.89</v>
      </c>
      <c r="O17">
        <v>0.91</v>
      </c>
      <c r="P17">
        <v>0.88</v>
      </c>
      <c r="Q17">
        <v>0.9</v>
      </c>
      <c r="R17">
        <v>0.89</v>
      </c>
      <c r="S17">
        <v>0.9</v>
      </c>
      <c r="T17">
        <v>0.68</v>
      </c>
      <c r="U17">
        <v>2.04</v>
      </c>
      <c r="V17">
        <v>2.39</v>
      </c>
      <c r="W17">
        <v>0.91</v>
      </c>
      <c r="X17">
        <v>0.68</v>
      </c>
      <c r="Y17">
        <v>1.98</v>
      </c>
      <c r="Z17">
        <v>2.17</v>
      </c>
      <c r="AA17">
        <v>0.89</v>
      </c>
      <c r="AB17">
        <v>0.67</v>
      </c>
      <c r="AC17">
        <v>2.36</v>
      </c>
      <c r="AD17" s="17">
        <v>2.4300000000000002</v>
      </c>
    </row>
    <row r="18" spans="1:30">
      <c r="A18" s="14" t="s">
        <v>236</v>
      </c>
      <c r="B18" t="s">
        <v>16</v>
      </c>
      <c r="C18" t="s">
        <v>50</v>
      </c>
      <c r="D18" t="s">
        <v>51</v>
      </c>
      <c r="E18" t="s">
        <v>194</v>
      </c>
      <c r="F18" t="s">
        <v>200</v>
      </c>
      <c r="G18">
        <v>0.89333333333333298</v>
      </c>
      <c r="H18">
        <v>0.66666666666666596</v>
      </c>
      <c r="I18">
        <v>1.92</v>
      </c>
      <c r="J18">
        <v>2.2566666666666602</v>
      </c>
      <c r="K18">
        <v>1.56</v>
      </c>
      <c r="L18">
        <v>4.1766666666666596</v>
      </c>
      <c r="M18">
        <v>0.91</v>
      </c>
      <c r="N18">
        <v>0.88</v>
      </c>
      <c r="O18">
        <v>0.9</v>
      </c>
      <c r="P18">
        <v>0.88</v>
      </c>
      <c r="Q18">
        <v>0.91</v>
      </c>
      <c r="R18">
        <v>0.89</v>
      </c>
      <c r="S18">
        <v>0.9</v>
      </c>
      <c r="T18">
        <v>0.67</v>
      </c>
      <c r="U18">
        <v>1.99</v>
      </c>
      <c r="V18">
        <v>2.23</v>
      </c>
      <c r="W18">
        <v>0.88</v>
      </c>
      <c r="X18">
        <v>0.64</v>
      </c>
      <c r="Y18">
        <v>2.06</v>
      </c>
      <c r="Z18">
        <v>2.57</v>
      </c>
      <c r="AA18">
        <v>0.9</v>
      </c>
      <c r="AB18">
        <v>0.69</v>
      </c>
      <c r="AC18">
        <v>1.71</v>
      </c>
      <c r="AD18" s="17">
        <v>1.97</v>
      </c>
    </row>
    <row r="19" spans="1:30">
      <c r="A19" s="14" t="s">
        <v>236</v>
      </c>
      <c r="B19" t="s">
        <v>16</v>
      </c>
      <c r="C19" t="s">
        <v>52</v>
      </c>
      <c r="D19" t="s">
        <v>53</v>
      </c>
      <c r="E19" t="s">
        <v>194</v>
      </c>
      <c r="F19" t="s">
        <v>200</v>
      </c>
      <c r="G19">
        <v>0.91</v>
      </c>
      <c r="H19">
        <v>0.7</v>
      </c>
      <c r="I19">
        <v>1.8499999999999901</v>
      </c>
      <c r="J19">
        <v>2.0166666666666599</v>
      </c>
      <c r="K19">
        <v>1.61</v>
      </c>
      <c r="L19">
        <v>3.86666666666666</v>
      </c>
      <c r="M19">
        <v>0.91</v>
      </c>
      <c r="N19">
        <v>0.89</v>
      </c>
      <c r="O19">
        <v>0.9</v>
      </c>
      <c r="P19">
        <v>0.89</v>
      </c>
      <c r="Q19">
        <v>0.91</v>
      </c>
      <c r="R19">
        <v>0.89</v>
      </c>
      <c r="S19">
        <v>0.91</v>
      </c>
      <c r="T19">
        <v>0.71</v>
      </c>
      <c r="U19">
        <v>1.75</v>
      </c>
      <c r="V19">
        <v>1.85</v>
      </c>
      <c r="W19">
        <v>0.91</v>
      </c>
      <c r="X19">
        <v>0.68</v>
      </c>
      <c r="Y19">
        <v>2.0499999999999998</v>
      </c>
      <c r="Z19">
        <v>2.29</v>
      </c>
      <c r="AA19">
        <v>0.91</v>
      </c>
      <c r="AB19">
        <v>0.71</v>
      </c>
      <c r="AC19">
        <v>1.75</v>
      </c>
      <c r="AD19" s="17">
        <v>1.91</v>
      </c>
    </row>
    <row r="20" spans="1:30">
      <c r="A20" s="14" t="s">
        <v>236</v>
      </c>
      <c r="B20" t="s">
        <v>16</v>
      </c>
      <c r="C20" t="s">
        <v>54</v>
      </c>
      <c r="D20" t="s">
        <v>55</v>
      </c>
      <c r="E20" t="s">
        <v>194</v>
      </c>
      <c r="F20" t="s">
        <v>200</v>
      </c>
      <c r="G20">
        <v>0.89333333333333298</v>
      </c>
      <c r="H20">
        <v>0.66666666666666596</v>
      </c>
      <c r="I20">
        <v>2.1266666666666598</v>
      </c>
      <c r="J20">
        <v>2.46</v>
      </c>
      <c r="K20">
        <v>1.56</v>
      </c>
      <c r="L20">
        <v>4.5866666666666598</v>
      </c>
      <c r="M20">
        <v>0.9</v>
      </c>
      <c r="N20">
        <v>0.88</v>
      </c>
      <c r="O20">
        <v>0.9</v>
      </c>
      <c r="P20">
        <v>0.88</v>
      </c>
      <c r="Q20">
        <v>0.9</v>
      </c>
      <c r="R20">
        <v>0.88</v>
      </c>
      <c r="S20">
        <v>0.9</v>
      </c>
      <c r="T20">
        <v>0.68</v>
      </c>
      <c r="U20">
        <v>1.94</v>
      </c>
      <c r="V20">
        <v>2.23</v>
      </c>
      <c r="W20">
        <v>0.89</v>
      </c>
      <c r="X20">
        <v>0.66</v>
      </c>
      <c r="Y20">
        <v>2.25</v>
      </c>
      <c r="Z20">
        <v>2.5099999999999998</v>
      </c>
      <c r="AA20">
        <v>0.89</v>
      </c>
      <c r="AB20">
        <v>0.66</v>
      </c>
      <c r="AC20">
        <v>2.19</v>
      </c>
      <c r="AD20" s="17">
        <v>2.64</v>
      </c>
    </row>
    <row r="21" spans="1:30">
      <c r="A21" s="14" t="s">
        <v>236</v>
      </c>
      <c r="B21" t="s">
        <v>16</v>
      </c>
      <c r="C21" t="s">
        <v>56</v>
      </c>
      <c r="D21" t="s">
        <v>57</v>
      </c>
      <c r="E21" t="s">
        <v>194</v>
      </c>
      <c r="F21" t="s">
        <v>200</v>
      </c>
      <c r="G21">
        <v>0.89333333333333298</v>
      </c>
      <c r="H21">
        <v>0.68666666666666598</v>
      </c>
      <c r="I21">
        <v>1.7933333333333299</v>
      </c>
      <c r="J21">
        <v>1.94</v>
      </c>
      <c r="K21">
        <v>1.58</v>
      </c>
      <c r="L21">
        <v>3.7333333333333298</v>
      </c>
      <c r="M21">
        <v>0.91</v>
      </c>
      <c r="N21">
        <v>0.89</v>
      </c>
      <c r="O21">
        <v>0.91</v>
      </c>
      <c r="P21">
        <v>0.89</v>
      </c>
      <c r="Q21">
        <v>0.91</v>
      </c>
      <c r="R21">
        <v>0.89</v>
      </c>
      <c r="S21">
        <v>0.89</v>
      </c>
      <c r="T21">
        <v>0.68</v>
      </c>
      <c r="U21">
        <v>1.93</v>
      </c>
      <c r="V21">
        <v>2.0299999999999998</v>
      </c>
      <c r="W21">
        <v>0.9</v>
      </c>
      <c r="X21">
        <v>0.7</v>
      </c>
      <c r="Y21">
        <v>1.6</v>
      </c>
      <c r="Z21">
        <v>1.71</v>
      </c>
      <c r="AA21">
        <v>0.89</v>
      </c>
      <c r="AB21">
        <v>0.68</v>
      </c>
      <c r="AC21">
        <v>1.85</v>
      </c>
      <c r="AD21" s="17">
        <v>2.08</v>
      </c>
    </row>
    <row r="22" spans="1:30">
      <c r="A22" s="14" t="s">
        <v>236</v>
      </c>
      <c r="B22" t="s">
        <v>16</v>
      </c>
      <c r="C22" t="s">
        <v>58</v>
      </c>
      <c r="D22" t="s">
        <v>59</v>
      </c>
      <c r="E22" t="s">
        <v>194</v>
      </c>
      <c r="F22" t="s">
        <v>200</v>
      </c>
      <c r="G22">
        <v>0.86333333333333295</v>
      </c>
      <c r="H22">
        <v>0.64333333333333298</v>
      </c>
      <c r="I22">
        <v>2.2933333333333299</v>
      </c>
      <c r="J22">
        <v>2.6333333333333302</v>
      </c>
      <c r="K22">
        <v>1.5066666666666599</v>
      </c>
      <c r="L22">
        <v>4.9266666666666596</v>
      </c>
      <c r="M22">
        <v>0.9</v>
      </c>
      <c r="N22">
        <v>0.88</v>
      </c>
      <c r="O22">
        <v>0.91</v>
      </c>
      <c r="P22">
        <v>0.89</v>
      </c>
      <c r="Q22">
        <v>0.9</v>
      </c>
      <c r="R22">
        <v>0.89</v>
      </c>
      <c r="S22">
        <v>0.87</v>
      </c>
      <c r="T22">
        <v>0.64</v>
      </c>
      <c r="U22">
        <v>2.34</v>
      </c>
      <c r="V22">
        <v>2.77</v>
      </c>
      <c r="W22">
        <v>0.86</v>
      </c>
      <c r="X22">
        <v>0.65</v>
      </c>
      <c r="Y22">
        <v>2.0499999999999998</v>
      </c>
      <c r="Z22">
        <v>2.41</v>
      </c>
      <c r="AA22">
        <v>0.86</v>
      </c>
      <c r="AB22">
        <v>0.64</v>
      </c>
      <c r="AC22">
        <v>2.4900000000000002</v>
      </c>
      <c r="AD22" s="17">
        <v>2.72</v>
      </c>
    </row>
    <row r="23" spans="1:30">
      <c r="A23" s="14" t="s">
        <v>236</v>
      </c>
      <c r="B23" t="s">
        <v>16</v>
      </c>
      <c r="C23" t="s">
        <v>60</v>
      </c>
      <c r="D23" t="s">
        <v>61</v>
      </c>
      <c r="E23" t="s">
        <v>194</v>
      </c>
      <c r="F23" t="s">
        <v>200</v>
      </c>
      <c r="G23">
        <v>0.89666666666666595</v>
      </c>
      <c r="H23">
        <v>0.68333333333333302</v>
      </c>
      <c r="I23">
        <v>1.87</v>
      </c>
      <c r="J23">
        <v>2.0166666666666599</v>
      </c>
      <c r="K23">
        <v>1.58</v>
      </c>
      <c r="L23">
        <v>3.8866666666666601</v>
      </c>
      <c r="M23">
        <v>0.91</v>
      </c>
      <c r="N23">
        <v>0.89</v>
      </c>
      <c r="O23">
        <v>0.91</v>
      </c>
      <c r="P23">
        <v>0.89</v>
      </c>
      <c r="Q23">
        <v>0.91</v>
      </c>
      <c r="R23">
        <v>0.89</v>
      </c>
      <c r="S23">
        <v>0.9</v>
      </c>
      <c r="T23">
        <v>0.68</v>
      </c>
      <c r="U23">
        <v>1.86</v>
      </c>
      <c r="V23">
        <v>2.06</v>
      </c>
      <c r="W23">
        <v>0.92</v>
      </c>
      <c r="X23">
        <v>0.71</v>
      </c>
      <c r="Y23">
        <v>1.75</v>
      </c>
      <c r="Z23">
        <v>1.93</v>
      </c>
      <c r="AA23">
        <v>0.87</v>
      </c>
      <c r="AB23">
        <v>0.66</v>
      </c>
      <c r="AC23">
        <v>2</v>
      </c>
      <c r="AD23" s="17">
        <v>2.06</v>
      </c>
    </row>
    <row r="24" spans="1:30">
      <c r="A24" s="14" t="s">
        <v>236</v>
      </c>
      <c r="B24" t="s">
        <v>16</v>
      </c>
      <c r="C24" t="s">
        <v>62</v>
      </c>
      <c r="D24" t="s">
        <v>63</v>
      </c>
      <c r="E24" t="s">
        <v>194</v>
      </c>
      <c r="F24" t="s">
        <v>200</v>
      </c>
      <c r="G24">
        <v>0.86</v>
      </c>
      <c r="H24">
        <v>0.60333333333333306</v>
      </c>
      <c r="I24">
        <v>3.2066666666666599</v>
      </c>
      <c r="J24">
        <v>3.86666666666666</v>
      </c>
      <c r="K24">
        <v>1.46333333333333</v>
      </c>
      <c r="L24">
        <v>7.0733333333333297</v>
      </c>
      <c r="M24">
        <v>0.9</v>
      </c>
      <c r="N24">
        <v>0.88</v>
      </c>
      <c r="O24">
        <v>0.89</v>
      </c>
      <c r="P24">
        <v>0.88</v>
      </c>
      <c r="Q24">
        <v>0.9</v>
      </c>
      <c r="R24">
        <v>0.88</v>
      </c>
      <c r="S24">
        <v>0.86</v>
      </c>
      <c r="T24">
        <v>0.61</v>
      </c>
      <c r="U24">
        <v>3.19</v>
      </c>
      <c r="V24">
        <v>3.82</v>
      </c>
      <c r="W24">
        <v>0.85</v>
      </c>
      <c r="X24">
        <v>0.59</v>
      </c>
      <c r="Y24">
        <v>3.36</v>
      </c>
      <c r="Z24">
        <v>4.01</v>
      </c>
      <c r="AA24">
        <v>0.87</v>
      </c>
      <c r="AB24">
        <v>0.61</v>
      </c>
      <c r="AC24">
        <v>3.07</v>
      </c>
      <c r="AD24" s="17">
        <v>3.77</v>
      </c>
    </row>
    <row r="25" spans="1:30">
      <c r="A25" s="14" t="s">
        <v>236</v>
      </c>
      <c r="B25" t="s">
        <v>16</v>
      </c>
      <c r="C25" t="s">
        <v>64</v>
      </c>
      <c r="D25" t="s">
        <v>65</v>
      </c>
      <c r="E25" t="s">
        <v>194</v>
      </c>
      <c r="F25" t="s">
        <v>200</v>
      </c>
      <c r="G25">
        <v>0.89333333333333298</v>
      </c>
      <c r="H25">
        <v>0.67</v>
      </c>
      <c r="I25">
        <v>2.3566666666666598</v>
      </c>
      <c r="J25">
        <v>2.4</v>
      </c>
      <c r="K25">
        <v>1.5633333333333299</v>
      </c>
      <c r="L25">
        <v>4.7566666666666597</v>
      </c>
      <c r="M25">
        <v>0.91</v>
      </c>
      <c r="N25">
        <v>0.89</v>
      </c>
      <c r="O25">
        <v>0.91</v>
      </c>
      <c r="P25">
        <v>0.89</v>
      </c>
      <c r="Q25">
        <v>0.91</v>
      </c>
      <c r="R25">
        <v>0.89</v>
      </c>
      <c r="S25">
        <v>0.9</v>
      </c>
      <c r="T25">
        <v>0.68</v>
      </c>
      <c r="U25">
        <v>2.2000000000000002</v>
      </c>
      <c r="V25">
        <v>2.19</v>
      </c>
      <c r="W25">
        <v>0.89</v>
      </c>
      <c r="X25">
        <v>0.66</v>
      </c>
      <c r="Y25">
        <v>2.5499999999999998</v>
      </c>
      <c r="Z25">
        <v>2.59</v>
      </c>
      <c r="AA25">
        <v>0.89</v>
      </c>
      <c r="AB25">
        <v>0.67</v>
      </c>
      <c r="AC25">
        <v>2.3199999999999998</v>
      </c>
      <c r="AD25" s="17">
        <v>2.42</v>
      </c>
    </row>
    <row r="26" spans="1:30">
      <c r="A26" s="14" t="s">
        <v>236</v>
      </c>
      <c r="B26" t="s">
        <v>16</v>
      </c>
      <c r="C26" t="s">
        <v>66</v>
      </c>
      <c r="D26" t="s">
        <v>67</v>
      </c>
      <c r="E26" t="s">
        <v>193</v>
      </c>
      <c r="F26" t="s">
        <v>200</v>
      </c>
      <c r="G26">
        <v>0.82666666666666599</v>
      </c>
      <c r="H26">
        <v>0.62</v>
      </c>
      <c r="I26">
        <v>3.51</v>
      </c>
      <c r="J26">
        <v>2.8766666666666598</v>
      </c>
      <c r="K26">
        <v>1.4466666666666601</v>
      </c>
      <c r="L26">
        <v>6.3866666666666596</v>
      </c>
      <c r="M26">
        <v>0.91</v>
      </c>
      <c r="N26">
        <v>0.89</v>
      </c>
      <c r="O26">
        <v>0.9</v>
      </c>
      <c r="P26">
        <v>0.89</v>
      </c>
      <c r="Q26">
        <v>0.9</v>
      </c>
      <c r="R26">
        <v>0.89</v>
      </c>
      <c r="S26">
        <v>0.88</v>
      </c>
      <c r="T26">
        <v>0.66</v>
      </c>
      <c r="U26">
        <v>3.04</v>
      </c>
      <c r="V26">
        <v>2.44</v>
      </c>
      <c r="W26">
        <v>0.8</v>
      </c>
      <c r="X26">
        <v>0.6</v>
      </c>
      <c r="Y26">
        <v>3.77</v>
      </c>
      <c r="Z26">
        <v>3.08</v>
      </c>
      <c r="AA26">
        <v>0.8</v>
      </c>
      <c r="AB26">
        <v>0.6</v>
      </c>
      <c r="AC26">
        <v>3.72</v>
      </c>
      <c r="AD26" s="17">
        <v>3.11</v>
      </c>
    </row>
    <row r="27" spans="1:30">
      <c r="A27" s="14" t="s">
        <v>236</v>
      </c>
      <c r="B27" t="s">
        <v>16</v>
      </c>
      <c r="C27" t="s">
        <v>68</v>
      </c>
      <c r="D27" t="s">
        <v>69</v>
      </c>
      <c r="E27" t="s">
        <v>193</v>
      </c>
      <c r="F27" t="s">
        <v>200</v>
      </c>
      <c r="G27">
        <v>0.62</v>
      </c>
      <c r="H27">
        <v>0.36</v>
      </c>
      <c r="I27">
        <v>6.9899999999999904</v>
      </c>
      <c r="J27">
        <v>9.7466666666666608</v>
      </c>
      <c r="K27">
        <v>0.98</v>
      </c>
      <c r="L27">
        <v>16.736666666666601</v>
      </c>
      <c r="M27">
        <v>0.89</v>
      </c>
      <c r="N27">
        <v>0.88</v>
      </c>
      <c r="O27">
        <v>0.87</v>
      </c>
      <c r="P27">
        <v>0.87</v>
      </c>
      <c r="Q27">
        <v>0.85</v>
      </c>
      <c r="R27">
        <v>0.87</v>
      </c>
      <c r="S27">
        <v>0.65</v>
      </c>
      <c r="T27">
        <v>0.4</v>
      </c>
      <c r="U27">
        <v>6.38</v>
      </c>
      <c r="V27">
        <v>7.52</v>
      </c>
      <c r="W27">
        <v>0.68</v>
      </c>
      <c r="X27">
        <v>0.39</v>
      </c>
      <c r="Y27">
        <v>6.4</v>
      </c>
      <c r="Z27">
        <v>10.14</v>
      </c>
      <c r="AA27">
        <v>0.53</v>
      </c>
      <c r="AB27">
        <v>0.28999999999999998</v>
      </c>
      <c r="AC27">
        <v>8.19</v>
      </c>
      <c r="AD27" s="17">
        <v>11.58</v>
      </c>
    </row>
    <row r="28" spans="1:30">
      <c r="A28" s="14" t="s">
        <v>236</v>
      </c>
      <c r="B28" t="s">
        <v>16</v>
      </c>
      <c r="C28" t="s">
        <v>70</v>
      </c>
      <c r="D28" t="s">
        <v>71</v>
      </c>
      <c r="E28" t="s">
        <v>193</v>
      </c>
      <c r="F28" t="s">
        <v>200</v>
      </c>
      <c r="G28">
        <v>0.56333333333333302</v>
      </c>
      <c r="H28">
        <v>0.33</v>
      </c>
      <c r="I28">
        <v>9.2099999999999902</v>
      </c>
      <c r="J28">
        <v>9.2333333333333307</v>
      </c>
      <c r="K28">
        <v>0.89333333333333298</v>
      </c>
      <c r="L28">
        <v>18.4433333333333</v>
      </c>
      <c r="M28">
        <v>0.85</v>
      </c>
      <c r="N28">
        <v>0.87</v>
      </c>
      <c r="O28">
        <v>0.86</v>
      </c>
      <c r="P28">
        <v>0.88</v>
      </c>
      <c r="Q28">
        <v>0.86</v>
      </c>
      <c r="R28">
        <v>0.87</v>
      </c>
      <c r="S28">
        <v>0.55000000000000004</v>
      </c>
      <c r="T28">
        <v>0.32</v>
      </c>
      <c r="U28">
        <v>10.34</v>
      </c>
      <c r="V28">
        <v>9.67</v>
      </c>
      <c r="W28">
        <v>0.57999999999999996</v>
      </c>
      <c r="X28">
        <v>0.35</v>
      </c>
      <c r="Y28">
        <v>8.0299999999999994</v>
      </c>
      <c r="Z28">
        <v>8.5</v>
      </c>
      <c r="AA28">
        <v>0.56000000000000005</v>
      </c>
      <c r="AB28">
        <v>0.32</v>
      </c>
      <c r="AC28">
        <v>9.26</v>
      </c>
      <c r="AD28" s="17">
        <v>9.5299999999999994</v>
      </c>
    </row>
    <row r="29" spans="1:30">
      <c r="A29" s="14" t="s">
        <v>236</v>
      </c>
      <c r="B29" t="s">
        <v>16</v>
      </c>
      <c r="C29" t="s">
        <v>72</v>
      </c>
      <c r="D29" t="s">
        <v>73</v>
      </c>
      <c r="E29" t="s">
        <v>193</v>
      </c>
      <c r="F29" t="s">
        <v>200</v>
      </c>
      <c r="G29">
        <v>0.62333333333333296</v>
      </c>
      <c r="H29">
        <v>0.38666666666666599</v>
      </c>
      <c r="I29">
        <v>7.2399999999999904</v>
      </c>
      <c r="J29">
        <v>8.1199999999999992</v>
      </c>
      <c r="K29">
        <v>1.01</v>
      </c>
      <c r="L29">
        <v>15.36</v>
      </c>
      <c r="M29">
        <v>0.85</v>
      </c>
      <c r="N29">
        <v>0.87</v>
      </c>
      <c r="O29">
        <v>0.88</v>
      </c>
      <c r="P29">
        <v>0.88</v>
      </c>
      <c r="Q29">
        <v>0.83</v>
      </c>
      <c r="R29">
        <v>0.87</v>
      </c>
      <c r="S29">
        <v>0.66</v>
      </c>
      <c r="T29">
        <v>0.41</v>
      </c>
      <c r="U29">
        <v>5.67</v>
      </c>
      <c r="V29">
        <v>7.59</v>
      </c>
      <c r="W29">
        <v>0.66</v>
      </c>
      <c r="X29">
        <v>0.45</v>
      </c>
      <c r="Y29">
        <v>6.02</v>
      </c>
      <c r="Z29">
        <v>5.8</v>
      </c>
      <c r="AA29">
        <v>0.55000000000000004</v>
      </c>
      <c r="AB29">
        <v>0.3</v>
      </c>
      <c r="AC29">
        <v>10.029999999999999</v>
      </c>
      <c r="AD29" s="17">
        <v>10.97</v>
      </c>
    </row>
    <row r="30" spans="1:30">
      <c r="A30" s="14" t="s">
        <v>236</v>
      </c>
      <c r="B30" t="s">
        <v>16</v>
      </c>
      <c r="C30" t="s">
        <v>74</v>
      </c>
      <c r="D30" t="s">
        <v>75</v>
      </c>
      <c r="E30" t="s">
        <v>193</v>
      </c>
      <c r="F30" t="s">
        <v>200</v>
      </c>
      <c r="G30">
        <v>0.55666666666666598</v>
      </c>
      <c r="H30">
        <v>0.30333333333333301</v>
      </c>
      <c r="I30">
        <v>9.7566666666666606</v>
      </c>
      <c r="J30">
        <v>10.3433333333333</v>
      </c>
      <c r="K30">
        <v>0.86</v>
      </c>
      <c r="L30">
        <v>20.100000000000001</v>
      </c>
      <c r="M30">
        <v>0.84</v>
      </c>
      <c r="N30">
        <v>0.87</v>
      </c>
      <c r="O30">
        <v>0.86</v>
      </c>
      <c r="P30">
        <v>0.87</v>
      </c>
      <c r="Q30">
        <v>0.86</v>
      </c>
      <c r="R30">
        <v>0.87</v>
      </c>
      <c r="S30">
        <v>0.52</v>
      </c>
      <c r="T30">
        <v>0.28000000000000003</v>
      </c>
      <c r="U30">
        <v>10.7</v>
      </c>
      <c r="V30">
        <v>11.98</v>
      </c>
      <c r="W30">
        <v>0.57999999999999996</v>
      </c>
      <c r="X30">
        <v>0.32</v>
      </c>
      <c r="Y30">
        <v>8.7200000000000006</v>
      </c>
      <c r="Z30">
        <v>8.4600000000000009</v>
      </c>
      <c r="AA30">
        <v>0.56999999999999995</v>
      </c>
      <c r="AB30">
        <v>0.31</v>
      </c>
      <c r="AC30">
        <v>9.85</v>
      </c>
      <c r="AD30" s="17">
        <v>10.59</v>
      </c>
    </row>
    <row r="31" spans="1:30">
      <c r="A31" s="14" t="s">
        <v>236</v>
      </c>
      <c r="B31" t="s">
        <v>16</v>
      </c>
      <c r="C31" t="s">
        <v>76</v>
      </c>
      <c r="D31" t="s">
        <v>77</v>
      </c>
      <c r="E31" t="s">
        <v>193</v>
      </c>
      <c r="F31" t="s">
        <v>200</v>
      </c>
      <c r="G31">
        <v>0.456666666666666</v>
      </c>
      <c r="H31">
        <v>0.25333333333333302</v>
      </c>
      <c r="I31">
        <v>12.6033333333333</v>
      </c>
      <c r="J31">
        <v>12.0866666666666</v>
      </c>
      <c r="K31">
        <v>0.71</v>
      </c>
      <c r="L31">
        <v>24.69</v>
      </c>
      <c r="M31">
        <v>0.82</v>
      </c>
      <c r="N31">
        <v>0.86</v>
      </c>
      <c r="O31">
        <v>0.84</v>
      </c>
      <c r="P31">
        <v>0.87</v>
      </c>
      <c r="Q31">
        <v>0.84</v>
      </c>
      <c r="R31">
        <v>0.87</v>
      </c>
      <c r="S31">
        <v>0.39</v>
      </c>
      <c r="T31">
        <v>0.24</v>
      </c>
      <c r="U31">
        <v>14.31</v>
      </c>
      <c r="V31">
        <v>11.82</v>
      </c>
      <c r="W31">
        <v>0.52</v>
      </c>
      <c r="X31">
        <v>0.27</v>
      </c>
      <c r="Y31">
        <v>10.97</v>
      </c>
      <c r="Z31">
        <v>12.46</v>
      </c>
      <c r="AA31">
        <v>0.46</v>
      </c>
      <c r="AB31">
        <v>0.25</v>
      </c>
      <c r="AC31">
        <v>12.53</v>
      </c>
      <c r="AD31" s="17">
        <v>11.98</v>
      </c>
    </row>
    <row r="32" spans="1:30">
      <c r="A32" s="14" t="s">
        <v>236</v>
      </c>
      <c r="B32" t="s">
        <v>16</v>
      </c>
      <c r="C32" t="s">
        <v>78</v>
      </c>
      <c r="D32" t="s">
        <v>79</v>
      </c>
      <c r="E32" t="s">
        <v>193</v>
      </c>
      <c r="F32" t="s">
        <v>200</v>
      </c>
      <c r="G32">
        <v>0.78666666666666596</v>
      </c>
      <c r="H32">
        <v>0.55333333333333301</v>
      </c>
      <c r="I32">
        <v>3.2733333333333299</v>
      </c>
      <c r="J32">
        <v>3.4466666666666601</v>
      </c>
      <c r="K32">
        <v>1.34</v>
      </c>
      <c r="L32">
        <v>6.72</v>
      </c>
      <c r="M32">
        <v>0.9</v>
      </c>
      <c r="N32">
        <v>0.89</v>
      </c>
      <c r="O32">
        <v>0.88</v>
      </c>
      <c r="P32">
        <v>0.88</v>
      </c>
      <c r="Q32">
        <v>0.89</v>
      </c>
      <c r="R32">
        <v>0.88</v>
      </c>
      <c r="S32">
        <v>0.81</v>
      </c>
      <c r="T32">
        <v>0.56999999999999995</v>
      </c>
      <c r="U32">
        <v>3.19</v>
      </c>
      <c r="V32">
        <v>3.16</v>
      </c>
      <c r="W32">
        <v>0.76</v>
      </c>
      <c r="X32">
        <v>0.53</v>
      </c>
      <c r="Y32">
        <v>3.35</v>
      </c>
      <c r="Z32">
        <v>3.76</v>
      </c>
      <c r="AA32">
        <v>0.79</v>
      </c>
      <c r="AB32">
        <v>0.56000000000000005</v>
      </c>
      <c r="AC32">
        <v>3.28</v>
      </c>
      <c r="AD32" s="17">
        <v>3.42</v>
      </c>
    </row>
    <row r="33" spans="1:30">
      <c r="A33" s="14" t="s">
        <v>236</v>
      </c>
      <c r="B33" t="s">
        <v>16</v>
      </c>
      <c r="C33" t="s">
        <v>80</v>
      </c>
      <c r="D33" t="s">
        <v>81</v>
      </c>
      <c r="E33" t="s">
        <v>193</v>
      </c>
      <c r="F33" t="s">
        <v>200</v>
      </c>
      <c r="G33">
        <v>0.47666666666666602</v>
      </c>
      <c r="H33">
        <v>0.26333333333333298</v>
      </c>
      <c r="I33">
        <v>13.146666666666601</v>
      </c>
      <c r="J33">
        <v>11.4266666666666</v>
      </c>
      <c r="K33">
        <v>0.74</v>
      </c>
      <c r="L33">
        <v>24.573333333333299</v>
      </c>
      <c r="M33">
        <v>0.85</v>
      </c>
      <c r="N33">
        <v>0.87</v>
      </c>
      <c r="O33">
        <v>0.81</v>
      </c>
      <c r="P33">
        <v>0.86</v>
      </c>
      <c r="Q33">
        <v>0.84</v>
      </c>
      <c r="R33">
        <v>0.86</v>
      </c>
      <c r="S33">
        <v>0.6</v>
      </c>
      <c r="T33">
        <v>0.33</v>
      </c>
      <c r="U33">
        <v>9.1300000000000008</v>
      </c>
      <c r="V33">
        <v>10.41</v>
      </c>
      <c r="W33">
        <v>0.4</v>
      </c>
      <c r="X33">
        <v>0.24</v>
      </c>
      <c r="Y33">
        <v>15.36</v>
      </c>
      <c r="Z33">
        <v>11.69</v>
      </c>
      <c r="AA33">
        <v>0.43</v>
      </c>
      <c r="AB33">
        <v>0.22</v>
      </c>
      <c r="AC33">
        <v>14.95</v>
      </c>
      <c r="AD33" s="17">
        <v>12.18</v>
      </c>
    </row>
    <row r="34" spans="1:30">
      <c r="A34" s="14" t="s">
        <v>236</v>
      </c>
      <c r="B34" t="s">
        <v>16</v>
      </c>
      <c r="C34" t="s">
        <v>82</v>
      </c>
      <c r="D34" t="s">
        <v>83</v>
      </c>
      <c r="E34" t="s">
        <v>193</v>
      </c>
      <c r="F34" t="s">
        <v>200</v>
      </c>
      <c r="G34">
        <v>0.57333333333333303</v>
      </c>
      <c r="H34">
        <v>0.34666666666666601</v>
      </c>
      <c r="I34">
        <v>7.8766666666666598</v>
      </c>
      <c r="J34">
        <v>9.9599999999999902</v>
      </c>
      <c r="K34">
        <v>0.92</v>
      </c>
      <c r="L34">
        <v>17.836666666666599</v>
      </c>
      <c r="M34">
        <v>0.84</v>
      </c>
      <c r="N34">
        <v>0.87</v>
      </c>
      <c r="O34">
        <v>0.87</v>
      </c>
      <c r="P34">
        <v>0.88</v>
      </c>
      <c r="Q34">
        <v>0.87</v>
      </c>
      <c r="R34">
        <v>0.88</v>
      </c>
      <c r="S34">
        <v>0.59</v>
      </c>
      <c r="T34">
        <v>0.34</v>
      </c>
      <c r="U34">
        <v>6.82</v>
      </c>
      <c r="V34">
        <v>10.63</v>
      </c>
      <c r="W34">
        <v>0.59</v>
      </c>
      <c r="X34">
        <v>0.37</v>
      </c>
      <c r="Y34">
        <v>7.66</v>
      </c>
      <c r="Z34">
        <v>9.16</v>
      </c>
      <c r="AA34">
        <v>0.54</v>
      </c>
      <c r="AB34">
        <v>0.33</v>
      </c>
      <c r="AC34">
        <v>9.15</v>
      </c>
      <c r="AD34" s="17">
        <v>10.09</v>
      </c>
    </row>
    <row r="35" spans="1:30">
      <c r="A35" s="14" t="s">
        <v>236</v>
      </c>
      <c r="B35" t="s">
        <v>16</v>
      </c>
      <c r="C35" t="s">
        <v>84</v>
      </c>
      <c r="D35" t="s">
        <v>85</v>
      </c>
      <c r="E35" t="s">
        <v>193</v>
      </c>
      <c r="F35" t="s">
        <v>200</v>
      </c>
      <c r="G35">
        <v>0.65</v>
      </c>
      <c r="H35">
        <v>0.38999999999999901</v>
      </c>
      <c r="I35">
        <v>7.1533333333333298</v>
      </c>
      <c r="J35">
        <v>9.2033333333333296</v>
      </c>
      <c r="K35">
        <v>1.04</v>
      </c>
      <c r="L35">
        <v>16.356666666666602</v>
      </c>
      <c r="M35">
        <v>0.83</v>
      </c>
      <c r="N35">
        <v>0.87</v>
      </c>
      <c r="O35">
        <v>0.89</v>
      </c>
      <c r="P35">
        <v>0.88</v>
      </c>
      <c r="Q35">
        <v>0.88</v>
      </c>
      <c r="R35">
        <v>0.88</v>
      </c>
      <c r="S35">
        <v>0.61</v>
      </c>
      <c r="T35">
        <v>0.35</v>
      </c>
      <c r="U35">
        <v>7.48</v>
      </c>
      <c r="V35">
        <v>10.210000000000001</v>
      </c>
      <c r="W35">
        <v>0.7</v>
      </c>
      <c r="X35">
        <v>0.44</v>
      </c>
      <c r="Y35">
        <v>6.45</v>
      </c>
      <c r="Z35">
        <v>7.64</v>
      </c>
      <c r="AA35">
        <v>0.64</v>
      </c>
      <c r="AB35">
        <v>0.38</v>
      </c>
      <c r="AC35">
        <v>7.53</v>
      </c>
      <c r="AD35" s="17">
        <v>9.76</v>
      </c>
    </row>
    <row r="36" spans="1:30">
      <c r="A36" s="14" t="s">
        <v>236</v>
      </c>
      <c r="B36" t="s">
        <v>16</v>
      </c>
      <c r="C36" t="s">
        <v>86</v>
      </c>
      <c r="D36" t="s">
        <v>87</v>
      </c>
      <c r="E36" t="s">
        <v>193</v>
      </c>
      <c r="F36" t="s">
        <v>200</v>
      </c>
      <c r="G36">
        <v>0.60666666666666602</v>
      </c>
      <c r="H36">
        <v>0.36</v>
      </c>
      <c r="I36">
        <v>8.43333333333333</v>
      </c>
      <c r="J36">
        <v>10.35</v>
      </c>
      <c r="K36">
        <v>0.96666666666666601</v>
      </c>
      <c r="L36">
        <v>18.783333333333299</v>
      </c>
      <c r="M36">
        <v>0.87</v>
      </c>
      <c r="N36">
        <v>0.87</v>
      </c>
      <c r="O36">
        <v>0.86</v>
      </c>
      <c r="P36">
        <v>0.87</v>
      </c>
      <c r="Q36">
        <v>0.86</v>
      </c>
      <c r="R36">
        <v>0.88</v>
      </c>
      <c r="S36">
        <v>0.61</v>
      </c>
      <c r="T36">
        <v>0.35</v>
      </c>
      <c r="U36">
        <v>8.58</v>
      </c>
      <c r="V36">
        <v>10.65</v>
      </c>
      <c r="W36">
        <v>0.61</v>
      </c>
      <c r="X36">
        <v>0.37</v>
      </c>
      <c r="Y36">
        <v>8.56</v>
      </c>
      <c r="Z36">
        <v>10.220000000000001</v>
      </c>
      <c r="AA36">
        <v>0.6</v>
      </c>
      <c r="AB36">
        <v>0.36</v>
      </c>
      <c r="AC36">
        <v>8.16</v>
      </c>
      <c r="AD36" s="17">
        <v>10.18</v>
      </c>
    </row>
    <row r="37" spans="1:30">
      <c r="A37" s="14" t="s">
        <v>236</v>
      </c>
      <c r="B37" t="s">
        <v>16</v>
      </c>
      <c r="C37" t="s">
        <v>88</v>
      </c>
      <c r="D37" t="s">
        <v>89</v>
      </c>
      <c r="E37" t="s">
        <v>193</v>
      </c>
      <c r="F37" t="s">
        <v>200</v>
      </c>
      <c r="G37">
        <v>0.63333333333333297</v>
      </c>
      <c r="H37">
        <v>0.4</v>
      </c>
      <c r="I37">
        <v>6.9733333333333301</v>
      </c>
      <c r="J37">
        <v>7.5666666666666602</v>
      </c>
      <c r="K37">
        <v>1.0333333333333301</v>
      </c>
      <c r="L37">
        <v>14.54</v>
      </c>
      <c r="M37">
        <v>0.85</v>
      </c>
      <c r="N37">
        <v>0.87</v>
      </c>
      <c r="O37">
        <v>0.9</v>
      </c>
      <c r="P37">
        <v>0.89</v>
      </c>
      <c r="Q37">
        <v>0.84</v>
      </c>
      <c r="R37">
        <v>0.87</v>
      </c>
      <c r="S37">
        <v>0.56000000000000005</v>
      </c>
      <c r="T37">
        <v>0.34</v>
      </c>
      <c r="U37">
        <v>8.09</v>
      </c>
      <c r="V37">
        <v>8.52</v>
      </c>
      <c r="W37">
        <v>0.78</v>
      </c>
      <c r="X37">
        <v>0.56000000000000005</v>
      </c>
      <c r="Y37">
        <v>3.25</v>
      </c>
      <c r="Z37">
        <v>3.27</v>
      </c>
      <c r="AA37">
        <v>0.56000000000000005</v>
      </c>
      <c r="AB37">
        <v>0.3</v>
      </c>
      <c r="AC37">
        <v>9.58</v>
      </c>
      <c r="AD37" s="17">
        <v>10.91</v>
      </c>
    </row>
    <row r="38" spans="1:30">
      <c r="A38" s="14" t="s">
        <v>236</v>
      </c>
      <c r="B38" t="s">
        <v>16</v>
      </c>
      <c r="C38" t="s">
        <v>90</v>
      </c>
      <c r="D38" t="s">
        <v>91</v>
      </c>
      <c r="E38" t="s">
        <v>193</v>
      </c>
      <c r="F38" t="s">
        <v>200</v>
      </c>
      <c r="G38">
        <v>0.439999999999999</v>
      </c>
      <c r="H38">
        <v>0.25</v>
      </c>
      <c r="I38">
        <v>12.9033333333333</v>
      </c>
      <c r="J38">
        <v>11.6666666666666</v>
      </c>
      <c r="K38">
        <v>0.69</v>
      </c>
      <c r="L38">
        <v>24.57</v>
      </c>
      <c r="M38">
        <v>0.83</v>
      </c>
      <c r="N38">
        <v>0.86</v>
      </c>
      <c r="O38">
        <v>0.81</v>
      </c>
      <c r="P38">
        <v>0.85</v>
      </c>
      <c r="Q38">
        <v>0.84</v>
      </c>
      <c r="R38">
        <v>0.86</v>
      </c>
      <c r="S38">
        <v>0.47</v>
      </c>
      <c r="T38">
        <v>0.23</v>
      </c>
      <c r="U38">
        <v>12.95</v>
      </c>
      <c r="V38">
        <v>11.98</v>
      </c>
      <c r="W38">
        <v>0.43</v>
      </c>
      <c r="X38">
        <v>0.26</v>
      </c>
      <c r="Y38">
        <v>13.62</v>
      </c>
      <c r="Z38">
        <v>10.74</v>
      </c>
      <c r="AA38">
        <v>0.42</v>
      </c>
      <c r="AB38">
        <v>0.26</v>
      </c>
      <c r="AC38">
        <v>12.14</v>
      </c>
      <c r="AD38" s="17">
        <v>12.28</v>
      </c>
    </row>
    <row r="39" spans="1:30">
      <c r="A39" s="14" t="s">
        <v>236</v>
      </c>
      <c r="B39" t="s">
        <v>16</v>
      </c>
      <c r="C39" t="s">
        <v>92</v>
      </c>
      <c r="D39" t="s">
        <v>93</v>
      </c>
      <c r="E39" t="s">
        <v>193</v>
      </c>
      <c r="F39" t="s">
        <v>200</v>
      </c>
      <c r="G39">
        <v>0.53333333333333299</v>
      </c>
      <c r="H39">
        <v>0.3</v>
      </c>
      <c r="I39">
        <v>9.5166666666666604</v>
      </c>
      <c r="J39">
        <v>10.0933333333333</v>
      </c>
      <c r="K39">
        <v>0.83333333333333304</v>
      </c>
      <c r="L39">
        <v>19.61</v>
      </c>
      <c r="M39">
        <v>0.83</v>
      </c>
      <c r="N39">
        <v>0.87</v>
      </c>
      <c r="O39">
        <v>0.85</v>
      </c>
      <c r="P39">
        <v>0.87</v>
      </c>
      <c r="Q39">
        <v>0.86</v>
      </c>
      <c r="R39">
        <v>0.87</v>
      </c>
      <c r="S39">
        <v>0.51</v>
      </c>
      <c r="T39">
        <v>0.28000000000000003</v>
      </c>
      <c r="U39">
        <v>9.66</v>
      </c>
      <c r="V39">
        <v>9.98</v>
      </c>
      <c r="W39">
        <v>0.55000000000000004</v>
      </c>
      <c r="X39">
        <v>0.31</v>
      </c>
      <c r="Y39">
        <v>9.52</v>
      </c>
      <c r="Z39">
        <v>10.33</v>
      </c>
      <c r="AA39">
        <v>0.54</v>
      </c>
      <c r="AB39">
        <v>0.31</v>
      </c>
      <c r="AC39">
        <v>9.3699999999999992</v>
      </c>
      <c r="AD39" s="17">
        <v>9.9700000000000006</v>
      </c>
    </row>
    <row r="40" spans="1:30">
      <c r="A40" s="14" t="s">
        <v>236</v>
      </c>
      <c r="B40" t="s">
        <v>16</v>
      </c>
      <c r="C40" t="s">
        <v>94</v>
      </c>
      <c r="D40" t="s">
        <v>95</v>
      </c>
      <c r="E40" t="s">
        <v>193</v>
      </c>
      <c r="F40" t="s">
        <v>200</v>
      </c>
      <c r="G40">
        <v>0.55666666666666598</v>
      </c>
      <c r="H40">
        <v>0.31333333333333302</v>
      </c>
      <c r="I40">
        <v>8.6233333333333295</v>
      </c>
      <c r="J40">
        <v>10.57</v>
      </c>
      <c r="K40">
        <v>0.869999999999999</v>
      </c>
      <c r="L40">
        <v>19.1933333333333</v>
      </c>
      <c r="M40">
        <v>0.78</v>
      </c>
      <c r="N40">
        <v>0.85</v>
      </c>
      <c r="O40">
        <v>0.83</v>
      </c>
      <c r="P40">
        <v>0.86</v>
      </c>
      <c r="Q40">
        <v>0.86</v>
      </c>
      <c r="R40">
        <v>0.87</v>
      </c>
      <c r="S40">
        <v>0.55000000000000004</v>
      </c>
      <c r="T40">
        <v>0.32</v>
      </c>
      <c r="U40">
        <v>8.59</v>
      </c>
      <c r="V40">
        <v>11.7</v>
      </c>
      <c r="W40">
        <v>0.55000000000000004</v>
      </c>
      <c r="X40">
        <v>0.3</v>
      </c>
      <c r="Y40">
        <v>8.8800000000000008</v>
      </c>
      <c r="Z40">
        <v>9.7899999999999991</v>
      </c>
      <c r="AA40">
        <v>0.56999999999999995</v>
      </c>
      <c r="AB40">
        <v>0.32</v>
      </c>
      <c r="AC40">
        <v>8.4</v>
      </c>
      <c r="AD40" s="17">
        <v>10.220000000000001</v>
      </c>
    </row>
    <row r="41" spans="1:30">
      <c r="A41" s="14" t="s">
        <v>236</v>
      </c>
      <c r="B41" t="s">
        <v>16</v>
      </c>
      <c r="C41" t="s">
        <v>96</v>
      </c>
      <c r="D41" t="s">
        <v>97</v>
      </c>
      <c r="E41" t="s">
        <v>193</v>
      </c>
      <c r="F41" t="s">
        <v>200</v>
      </c>
      <c r="G41">
        <v>0.76333333333333298</v>
      </c>
      <c r="H41">
        <v>0.56666666666666599</v>
      </c>
      <c r="I41">
        <v>3.9566666666666599</v>
      </c>
      <c r="J41">
        <v>3.2666666666666599</v>
      </c>
      <c r="K41">
        <v>1.3299999999999901</v>
      </c>
      <c r="L41">
        <v>7.2233333333333301</v>
      </c>
      <c r="M41">
        <v>0.89</v>
      </c>
      <c r="N41">
        <v>0.89</v>
      </c>
      <c r="O41">
        <v>0.89</v>
      </c>
      <c r="P41">
        <v>0.88</v>
      </c>
      <c r="Q41">
        <v>0.9</v>
      </c>
      <c r="R41">
        <v>0.89</v>
      </c>
      <c r="S41">
        <v>0.79</v>
      </c>
      <c r="T41">
        <v>0.59</v>
      </c>
      <c r="U41">
        <v>3.92</v>
      </c>
      <c r="V41">
        <v>3.3</v>
      </c>
      <c r="W41">
        <v>0.73</v>
      </c>
      <c r="X41">
        <v>0.54</v>
      </c>
      <c r="Y41">
        <v>4.51</v>
      </c>
      <c r="Z41">
        <v>3.51</v>
      </c>
      <c r="AA41">
        <v>0.77</v>
      </c>
      <c r="AB41">
        <v>0.56999999999999995</v>
      </c>
      <c r="AC41">
        <v>3.44</v>
      </c>
      <c r="AD41" s="17">
        <v>2.99</v>
      </c>
    </row>
    <row r="42" spans="1:30">
      <c r="A42" s="14" t="s">
        <v>236</v>
      </c>
      <c r="B42" t="s">
        <v>16</v>
      </c>
      <c r="C42" t="s">
        <v>98</v>
      </c>
      <c r="D42" t="s">
        <v>99</v>
      </c>
      <c r="E42" t="s">
        <v>193</v>
      </c>
      <c r="F42" t="s">
        <v>200</v>
      </c>
      <c r="G42">
        <v>0.56666666666666599</v>
      </c>
      <c r="H42">
        <v>0.31333333333333302</v>
      </c>
      <c r="I42">
        <v>9.1566666666666592</v>
      </c>
      <c r="J42">
        <v>9.5399999999999991</v>
      </c>
      <c r="K42">
        <v>0.88</v>
      </c>
      <c r="L42">
        <v>18.696666666666601</v>
      </c>
      <c r="M42">
        <v>0.86</v>
      </c>
      <c r="N42">
        <v>0.88</v>
      </c>
      <c r="O42">
        <v>0.83</v>
      </c>
      <c r="P42">
        <v>0.87</v>
      </c>
      <c r="Q42">
        <v>0.87</v>
      </c>
      <c r="R42">
        <v>0.87</v>
      </c>
      <c r="S42">
        <v>0.6</v>
      </c>
      <c r="T42">
        <v>0.33</v>
      </c>
      <c r="U42">
        <v>8.74</v>
      </c>
      <c r="V42">
        <v>9.3000000000000007</v>
      </c>
      <c r="W42">
        <v>0.52</v>
      </c>
      <c r="X42">
        <v>0.28999999999999998</v>
      </c>
      <c r="Y42">
        <v>9.75</v>
      </c>
      <c r="Z42">
        <v>10.57</v>
      </c>
      <c r="AA42">
        <v>0.57999999999999996</v>
      </c>
      <c r="AB42">
        <v>0.32</v>
      </c>
      <c r="AC42">
        <v>8.98</v>
      </c>
      <c r="AD42" s="17">
        <v>8.75</v>
      </c>
    </row>
    <row r="43" spans="1:30">
      <c r="A43" s="14" t="s">
        <v>236</v>
      </c>
      <c r="B43" t="s">
        <v>16</v>
      </c>
      <c r="C43" t="s">
        <v>100</v>
      </c>
      <c r="D43" t="s">
        <v>101</v>
      </c>
      <c r="E43" t="s">
        <v>193</v>
      </c>
      <c r="F43" t="s">
        <v>200</v>
      </c>
      <c r="G43">
        <v>0.50333333333333297</v>
      </c>
      <c r="H43">
        <v>0.26</v>
      </c>
      <c r="I43">
        <v>11.299999999999899</v>
      </c>
      <c r="J43">
        <v>11.636666666666599</v>
      </c>
      <c r="K43">
        <v>0.76333333333333298</v>
      </c>
      <c r="L43">
        <v>22.9366666666666</v>
      </c>
      <c r="M43">
        <v>0.82</v>
      </c>
      <c r="N43">
        <v>0.87</v>
      </c>
      <c r="O43">
        <v>0.83</v>
      </c>
      <c r="P43">
        <v>0.86</v>
      </c>
      <c r="Q43">
        <v>0.83</v>
      </c>
      <c r="R43">
        <v>0.86</v>
      </c>
      <c r="S43">
        <v>0.52</v>
      </c>
      <c r="T43">
        <v>0.27</v>
      </c>
      <c r="U43">
        <v>10.42</v>
      </c>
      <c r="V43">
        <v>11.17</v>
      </c>
      <c r="W43">
        <v>0.46</v>
      </c>
      <c r="X43">
        <v>0.24</v>
      </c>
      <c r="Y43">
        <v>13.31</v>
      </c>
      <c r="Z43">
        <v>11.91</v>
      </c>
      <c r="AA43">
        <v>0.53</v>
      </c>
      <c r="AB43">
        <v>0.27</v>
      </c>
      <c r="AC43">
        <v>10.17</v>
      </c>
      <c r="AD43" s="17">
        <v>11.83</v>
      </c>
    </row>
    <row r="44" spans="1:30">
      <c r="A44" s="14" t="s">
        <v>236</v>
      </c>
      <c r="B44" t="s">
        <v>16</v>
      </c>
      <c r="C44" t="s">
        <v>102</v>
      </c>
      <c r="D44" t="s">
        <v>103</v>
      </c>
      <c r="E44" t="s">
        <v>193</v>
      </c>
      <c r="F44" t="s">
        <v>200</v>
      </c>
      <c r="G44">
        <v>0.56666666666666599</v>
      </c>
      <c r="H44">
        <v>0.31333333333333302</v>
      </c>
      <c r="I44">
        <v>9.3266666666666609</v>
      </c>
      <c r="J44">
        <v>10.58</v>
      </c>
      <c r="K44">
        <v>0.88</v>
      </c>
      <c r="L44">
        <v>19.906666666666599</v>
      </c>
      <c r="M44">
        <v>0.84</v>
      </c>
      <c r="N44">
        <v>0.87</v>
      </c>
      <c r="O44">
        <v>0.88</v>
      </c>
      <c r="P44">
        <v>0.88</v>
      </c>
      <c r="Q44">
        <v>0.85</v>
      </c>
      <c r="R44">
        <v>0.86</v>
      </c>
      <c r="S44">
        <v>0.55000000000000004</v>
      </c>
      <c r="T44">
        <v>0.28999999999999998</v>
      </c>
      <c r="U44">
        <v>10.01</v>
      </c>
      <c r="V44">
        <v>11.27</v>
      </c>
      <c r="W44">
        <v>0.59</v>
      </c>
      <c r="X44">
        <v>0.35</v>
      </c>
      <c r="Y44">
        <v>8.81</v>
      </c>
      <c r="Z44">
        <v>9.25</v>
      </c>
      <c r="AA44">
        <v>0.56000000000000005</v>
      </c>
      <c r="AB44">
        <v>0.3</v>
      </c>
      <c r="AC44">
        <v>9.16</v>
      </c>
      <c r="AD44" s="17">
        <v>11.22</v>
      </c>
    </row>
    <row r="45" spans="1:30">
      <c r="A45" s="14" t="s">
        <v>236</v>
      </c>
      <c r="B45" t="s">
        <v>16</v>
      </c>
      <c r="C45" t="s">
        <v>104</v>
      </c>
      <c r="D45" t="s">
        <v>105</v>
      </c>
      <c r="E45" t="s">
        <v>193</v>
      </c>
      <c r="F45" t="s">
        <v>200</v>
      </c>
      <c r="G45">
        <v>0.51</v>
      </c>
      <c r="H45">
        <v>0.30666666666666598</v>
      </c>
      <c r="I45">
        <v>10.896666666666601</v>
      </c>
      <c r="J45">
        <v>10.220000000000001</v>
      </c>
      <c r="K45">
        <v>0.81666666666666599</v>
      </c>
      <c r="L45">
        <v>21.1166666666666</v>
      </c>
      <c r="M45">
        <v>0.83</v>
      </c>
      <c r="N45">
        <v>0.86</v>
      </c>
      <c r="O45">
        <v>0.87</v>
      </c>
      <c r="P45">
        <v>0.88</v>
      </c>
      <c r="Q45">
        <v>0.84</v>
      </c>
      <c r="R45">
        <v>0.87</v>
      </c>
      <c r="S45">
        <v>0.46</v>
      </c>
      <c r="T45">
        <v>0.27</v>
      </c>
      <c r="U45">
        <v>13.57</v>
      </c>
      <c r="V45">
        <v>11.11</v>
      </c>
      <c r="W45">
        <v>0.61</v>
      </c>
      <c r="X45">
        <v>0.38</v>
      </c>
      <c r="Y45">
        <v>7.21</v>
      </c>
      <c r="Z45">
        <v>8.81</v>
      </c>
      <c r="AA45">
        <v>0.46</v>
      </c>
      <c r="AB45">
        <v>0.27</v>
      </c>
      <c r="AC45">
        <v>11.91</v>
      </c>
      <c r="AD45" s="17">
        <v>10.74</v>
      </c>
    </row>
    <row r="46" spans="1:30">
      <c r="A46" s="14" t="s">
        <v>236</v>
      </c>
      <c r="B46" t="s">
        <v>16</v>
      </c>
      <c r="C46" t="s">
        <v>106</v>
      </c>
      <c r="D46" t="s">
        <v>107</v>
      </c>
      <c r="E46" t="s">
        <v>193</v>
      </c>
      <c r="F46" t="s">
        <v>200</v>
      </c>
      <c r="G46">
        <v>0.62666666666666604</v>
      </c>
      <c r="H46">
        <v>0.353333333333333</v>
      </c>
      <c r="I46">
        <v>7.5066666666666597</v>
      </c>
      <c r="J46">
        <v>9.68333333333333</v>
      </c>
      <c r="K46">
        <v>0.98</v>
      </c>
      <c r="L46">
        <v>17.189999999999898</v>
      </c>
      <c r="M46">
        <v>0.77</v>
      </c>
      <c r="N46">
        <v>0.86</v>
      </c>
      <c r="O46">
        <v>0.86</v>
      </c>
      <c r="P46">
        <v>0.87</v>
      </c>
      <c r="Q46">
        <v>0.88</v>
      </c>
      <c r="R46">
        <v>0.88</v>
      </c>
      <c r="S46">
        <v>0.56000000000000005</v>
      </c>
      <c r="T46">
        <v>0.27</v>
      </c>
      <c r="U46">
        <v>8.7799999999999994</v>
      </c>
      <c r="V46">
        <v>12.19</v>
      </c>
      <c r="W46">
        <v>0.68</v>
      </c>
      <c r="X46">
        <v>0.41</v>
      </c>
      <c r="Y46">
        <v>6.65</v>
      </c>
      <c r="Z46">
        <v>8.19</v>
      </c>
      <c r="AA46">
        <v>0.64</v>
      </c>
      <c r="AB46">
        <v>0.38</v>
      </c>
      <c r="AC46">
        <v>7.09</v>
      </c>
      <c r="AD46" s="17">
        <v>8.67</v>
      </c>
    </row>
    <row r="47" spans="1:30">
      <c r="A47" s="14" t="s">
        <v>236</v>
      </c>
      <c r="B47" t="s">
        <v>16</v>
      </c>
      <c r="C47" t="s">
        <v>108</v>
      </c>
      <c r="D47" t="s">
        <v>109</v>
      </c>
      <c r="E47" t="s">
        <v>193</v>
      </c>
      <c r="F47" t="s">
        <v>200</v>
      </c>
      <c r="G47">
        <v>0.68333333333333302</v>
      </c>
      <c r="H47">
        <v>0.39333333333333298</v>
      </c>
      <c r="I47">
        <v>5.89333333333333</v>
      </c>
      <c r="J47">
        <v>9.7766666666666602</v>
      </c>
      <c r="K47">
        <v>1.07666666666666</v>
      </c>
      <c r="L47">
        <v>15.6699999999999</v>
      </c>
      <c r="M47">
        <v>0.86</v>
      </c>
      <c r="N47">
        <v>0.87</v>
      </c>
      <c r="O47">
        <v>0.84</v>
      </c>
      <c r="P47">
        <v>0.87</v>
      </c>
      <c r="Q47">
        <v>0.83</v>
      </c>
      <c r="R47">
        <v>0.87</v>
      </c>
      <c r="S47">
        <v>0.7</v>
      </c>
      <c r="T47">
        <v>0.41</v>
      </c>
      <c r="U47">
        <v>5.66</v>
      </c>
      <c r="V47">
        <v>9.15</v>
      </c>
      <c r="W47">
        <v>0.68</v>
      </c>
      <c r="X47">
        <v>0.38</v>
      </c>
      <c r="Y47">
        <v>5.64</v>
      </c>
      <c r="Z47">
        <v>10.65</v>
      </c>
      <c r="AA47">
        <v>0.67</v>
      </c>
      <c r="AB47">
        <v>0.39</v>
      </c>
      <c r="AC47">
        <v>6.38</v>
      </c>
      <c r="AD47" s="17">
        <v>9.5299999999999994</v>
      </c>
    </row>
    <row r="48" spans="1:30">
      <c r="A48" s="14" t="s">
        <v>236</v>
      </c>
      <c r="B48" t="s">
        <v>16</v>
      </c>
      <c r="C48" t="s">
        <v>110</v>
      </c>
      <c r="D48" t="s">
        <v>111</v>
      </c>
      <c r="E48" t="s">
        <v>193</v>
      </c>
      <c r="F48" t="s">
        <v>200</v>
      </c>
      <c r="G48">
        <v>0.57999999999999996</v>
      </c>
      <c r="H48">
        <v>0.32333333333333297</v>
      </c>
      <c r="I48">
        <v>7.1699999999999902</v>
      </c>
      <c r="J48">
        <v>9.5633333333333308</v>
      </c>
      <c r="K48">
        <v>0.90333333333333299</v>
      </c>
      <c r="L48">
        <v>16.733333333333299</v>
      </c>
      <c r="M48">
        <v>0.83</v>
      </c>
      <c r="N48">
        <v>0.86</v>
      </c>
      <c r="O48">
        <v>0.83</v>
      </c>
      <c r="P48">
        <v>0.86</v>
      </c>
      <c r="Q48">
        <v>0.81</v>
      </c>
      <c r="R48">
        <v>0.86</v>
      </c>
      <c r="S48">
        <v>0.59</v>
      </c>
      <c r="T48">
        <v>0.34</v>
      </c>
      <c r="U48">
        <v>7.33</v>
      </c>
      <c r="V48">
        <v>9.07</v>
      </c>
      <c r="W48">
        <v>0.54</v>
      </c>
      <c r="X48">
        <v>0.28999999999999998</v>
      </c>
      <c r="Y48">
        <v>8.7899999999999991</v>
      </c>
      <c r="Z48">
        <v>10.8</v>
      </c>
      <c r="AA48">
        <v>0.61</v>
      </c>
      <c r="AB48">
        <v>0.34</v>
      </c>
      <c r="AC48">
        <v>5.39</v>
      </c>
      <c r="AD48" s="17">
        <v>8.82</v>
      </c>
    </row>
    <row r="49" spans="1:30">
      <c r="A49" s="14" t="s">
        <v>236</v>
      </c>
      <c r="B49" t="s">
        <v>16</v>
      </c>
      <c r="C49" t="s">
        <v>112</v>
      </c>
      <c r="D49" t="s">
        <v>113</v>
      </c>
      <c r="E49" t="s">
        <v>193</v>
      </c>
      <c r="F49" t="s">
        <v>200</v>
      </c>
      <c r="G49">
        <v>0.68</v>
      </c>
      <c r="H49">
        <v>0.413333333333333</v>
      </c>
      <c r="I49">
        <v>5.4866666666666601</v>
      </c>
      <c r="J49">
        <v>8.36</v>
      </c>
      <c r="K49">
        <v>1.0933333333333299</v>
      </c>
      <c r="L49">
        <v>13.8466666666666</v>
      </c>
      <c r="M49">
        <v>0.88</v>
      </c>
      <c r="N49">
        <v>0.89</v>
      </c>
      <c r="O49">
        <v>0.85</v>
      </c>
      <c r="P49">
        <v>0.87</v>
      </c>
      <c r="Q49">
        <v>0.89</v>
      </c>
      <c r="R49">
        <v>0.88</v>
      </c>
      <c r="S49">
        <v>0.67</v>
      </c>
      <c r="T49">
        <v>0.43</v>
      </c>
      <c r="U49">
        <v>5.45</v>
      </c>
      <c r="V49">
        <v>7.56</v>
      </c>
      <c r="W49">
        <v>0.7</v>
      </c>
      <c r="X49">
        <v>0.39</v>
      </c>
      <c r="Y49">
        <v>5.09</v>
      </c>
      <c r="Z49">
        <v>9.27</v>
      </c>
      <c r="AA49">
        <v>0.67</v>
      </c>
      <c r="AB49">
        <v>0.42</v>
      </c>
      <c r="AC49">
        <v>5.92</v>
      </c>
      <c r="AD49" s="17">
        <v>8.25</v>
      </c>
    </row>
    <row r="50" spans="1:30">
      <c r="A50" s="14" t="s">
        <v>236</v>
      </c>
      <c r="B50" t="s">
        <v>16</v>
      </c>
      <c r="C50" t="s">
        <v>114</v>
      </c>
      <c r="D50" t="s">
        <v>115</v>
      </c>
      <c r="E50" t="s">
        <v>193</v>
      </c>
      <c r="F50" t="s">
        <v>200</v>
      </c>
      <c r="G50">
        <v>0.543333333333333</v>
      </c>
      <c r="H50">
        <v>0.3</v>
      </c>
      <c r="I50">
        <v>9.3866666666666596</v>
      </c>
      <c r="J50">
        <v>11.159999999999901</v>
      </c>
      <c r="K50">
        <v>0.84333333333333305</v>
      </c>
      <c r="L50">
        <v>20.546666666666599</v>
      </c>
      <c r="M50">
        <v>0.86</v>
      </c>
      <c r="N50">
        <v>0.87</v>
      </c>
      <c r="O50">
        <v>0.82</v>
      </c>
      <c r="P50">
        <v>0.86</v>
      </c>
      <c r="Q50">
        <v>0.85</v>
      </c>
      <c r="R50">
        <v>0.86</v>
      </c>
      <c r="S50">
        <v>0.56999999999999995</v>
      </c>
      <c r="T50">
        <v>0.33</v>
      </c>
      <c r="U50">
        <v>8.14</v>
      </c>
      <c r="V50">
        <v>10.29</v>
      </c>
      <c r="W50">
        <v>0.52</v>
      </c>
      <c r="X50">
        <v>0.28000000000000003</v>
      </c>
      <c r="Y50">
        <v>10.28</v>
      </c>
      <c r="Z50">
        <v>11.18</v>
      </c>
      <c r="AA50">
        <v>0.54</v>
      </c>
      <c r="AB50">
        <v>0.28999999999999998</v>
      </c>
      <c r="AC50">
        <v>9.74</v>
      </c>
      <c r="AD50" s="17">
        <v>12.01</v>
      </c>
    </row>
    <row r="51" spans="1:30">
      <c r="A51" s="14" t="s">
        <v>236</v>
      </c>
      <c r="B51" t="s">
        <v>16</v>
      </c>
      <c r="C51" t="s">
        <v>116</v>
      </c>
      <c r="D51" t="s">
        <v>117</v>
      </c>
      <c r="E51" t="s">
        <v>193</v>
      </c>
      <c r="F51" t="s">
        <v>200</v>
      </c>
      <c r="G51">
        <v>0.52666666666666595</v>
      </c>
      <c r="H51">
        <v>0.3</v>
      </c>
      <c r="I51">
        <v>8.68333333333333</v>
      </c>
      <c r="J51">
        <v>10.1033333333333</v>
      </c>
      <c r="K51">
        <v>0.82666666666666599</v>
      </c>
      <c r="L51">
        <v>18.786666666666601</v>
      </c>
      <c r="M51">
        <v>0.85</v>
      </c>
      <c r="N51">
        <v>0.88</v>
      </c>
      <c r="O51">
        <v>0.82</v>
      </c>
      <c r="P51">
        <v>0.86</v>
      </c>
      <c r="Q51">
        <v>0.84</v>
      </c>
      <c r="R51">
        <v>0.86</v>
      </c>
      <c r="S51">
        <v>0.53</v>
      </c>
      <c r="T51">
        <v>0.31</v>
      </c>
      <c r="U51">
        <v>8.4600000000000009</v>
      </c>
      <c r="V51">
        <v>9.4700000000000006</v>
      </c>
      <c r="W51">
        <v>0.52</v>
      </c>
      <c r="X51">
        <v>0.28999999999999998</v>
      </c>
      <c r="Y51">
        <v>9.09</v>
      </c>
      <c r="Z51">
        <v>10.73</v>
      </c>
      <c r="AA51">
        <v>0.53</v>
      </c>
      <c r="AB51">
        <v>0.3</v>
      </c>
      <c r="AC51">
        <v>8.5</v>
      </c>
      <c r="AD51" s="17">
        <v>10.11</v>
      </c>
    </row>
    <row r="52" spans="1:30">
      <c r="A52" s="14" t="s">
        <v>236</v>
      </c>
      <c r="B52" t="s">
        <v>16</v>
      </c>
      <c r="C52" t="s">
        <v>118</v>
      </c>
      <c r="D52" t="s">
        <v>119</v>
      </c>
      <c r="E52" t="s">
        <v>193</v>
      </c>
      <c r="F52" t="s">
        <v>200</v>
      </c>
      <c r="G52">
        <v>0.65666666666666595</v>
      </c>
      <c r="H52">
        <v>0.44333333333333302</v>
      </c>
      <c r="I52">
        <v>6.2766666666666602</v>
      </c>
      <c r="J52">
        <v>6.7066666666666599</v>
      </c>
      <c r="K52">
        <v>1.1000000000000001</v>
      </c>
      <c r="L52">
        <v>12.983333333333301</v>
      </c>
      <c r="M52">
        <v>0.87</v>
      </c>
      <c r="N52">
        <v>0.88</v>
      </c>
      <c r="O52">
        <v>0.89</v>
      </c>
      <c r="P52">
        <v>0.89</v>
      </c>
      <c r="Q52">
        <v>0.89</v>
      </c>
      <c r="R52">
        <v>0.88</v>
      </c>
      <c r="S52">
        <v>0.55000000000000004</v>
      </c>
      <c r="T52">
        <v>0.3</v>
      </c>
      <c r="U52">
        <v>8.33</v>
      </c>
      <c r="V52">
        <v>10.89</v>
      </c>
      <c r="W52">
        <v>0.67</v>
      </c>
      <c r="X52">
        <v>0.46</v>
      </c>
      <c r="Y52">
        <v>6.4</v>
      </c>
      <c r="Z52">
        <v>5.94</v>
      </c>
      <c r="AA52">
        <v>0.75</v>
      </c>
      <c r="AB52">
        <v>0.56999999999999995</v>
      </c>
      <c r="AC52">
        <v>4.0999999999999996</v>
      </c>
      <c r="AD52" s="17">
        <v>3.29</v>
      </c>
    </row>
    <row r="53" spans="1:30">
      <c r="A53" s="14" t="s">
        <v>236</v>
      </c>
      <c r="B53" t="s">
        <v>16</v>
      </c>
      <c r="C53" t="s">
        <v>120</v>
      </c>
      <c r="D53" t="s">
        <v>121</v>
      </c>
      <c r="E53" t="s">
        <v>193</v>
      </c>
      <c r="F53" t="s">
        <v>200</v>
      </c>
      <c r="G53">
        <v>0.58333333333333304</v>
      </c>
      <c r="H53">
        <v>0.34</v>
      </c>
      <c r="I53">
        <v>8.5</v>
      </c>
      <c r="J53">
        <v>9.9866666666666593</v>
      </c>
      <c r="K53">
        <v>0.92333333333333301</v>
      </c>
      <c r="L53">
        <v>18.486666666666601</v>
      </c>
      <c r="M53">
        <v>0.87</v>
      </c>
      <c r="N53">
        <v>0.88</v>
      </c>
      <c r="O53">
        <v>0.87</v>
      </c>
      <c r="P53">
        <v>0.88</v>
      </c>
      <c r="Q53">
        <v>0.83</v>
      </c>
      <c r="R53">
        <v>0.86</v>
      </c>
      <c r="S53">
        <v>0.61</v>
      </c>
      <c r="T53">
        <v>0.37</v>
      </c>
      <c r="U53">
        <v>7.73</v>
      </c>
      <c r="V53">
        <v>9.4600000000000009</v>
      </c>
      <c r="W53">
        <v>0.56999999999999995</v>
      </c>
      <c r="X53">
        <v>0.35</v>
      </c>
      <c r="Y53">
        <v>8.74</v>
      </c>
      <c r="Z53">
        <v>9.99</v>
      </c>
      <c r="AA53">
        <v>0.56999999999999995</v>
      </c>
      <c r="AB53">
        <v>0.3</v>
      </c>
      <c r="AC53">
        <v>9.0299999999999994</v>
      </c>
      <c r="AD53" s="17">
        <v>10.51</v>
      </c>
    </row>
    <row r="54" spans="1:30">
      <c r="A54" s="14" t="s">
        <v>236</v>
      </c>
      <c r="B54" t="s">
        <v>16</v>
      </c>
      <c r="C54" t="s">
        <v>122</v>
      </c>
      <c r="D54" t="s">
        <v>123</v>
      </c>
      <c r="E54" t="s">
        <v>193</v>
      </c>
      <c r="F54" t="s">
        <v>200</v>
      </c>
      <c r="G54">
        <v>0.57666666666666599</v>
      </c>
      <c r="H54">
        <v>0.32333333333333297</v>
      </c>
      <c r="I54">
        <v>8.2733333333333299</v>
      </c>
      <c r="J54">
        <v>11.293333333333299</v>
      </c>
      <c r="K54">
        <v>0.89999999999999902</v>
      </c>
      <c r="L54">
        <v>19.566666666666599</v>
      </c>
      <c r="M54">
        <v>0.85</v>
      </c>
      <c r="N54">
        <v>0.87</v>
      </c>
      <c r="O54">
        <v>0.86</v>
      </c>
      <c r="P54">
        <v>0.88</v>
      </c>
      <c r="Q54">
        <v>0.8</v>
      </c>
      <c r="R54">
        <v>0.85</v>
      </c>
      <c r="S54">
        <v>0.54</v>
      </c>
      <c r="T54">
        <v>0.3</v>
      </c>
      <c r="U54">
        <v>9.0399999999999991</v>
      </c>
      <c r="V54">
        <v>11.81</v>
      </c>
      <c r="W54">
        <v>0.59</v>
      </c>
      <c r="X54">
        <v>0.35</v>
      </c>
      <c r="Y54">
        <v>8.67</v>
      </c>
      <c r="Z54">
        <v>10.98</v>
      </c>
      <c r="AA54">
        <v>0.6</v>
      </c>
      <c r="AB54">
        <v>0.32</v>
      </c>
      <c r="AC54">
        <v>7.11</v>
      </c>
      <c r="AD54" s="17">
        <v>11.09</v>
      </c>
    </row>
    <row r="55" spans="1:30">
      <c r="A55" s="14" t="s">
        <v>236</v>
      </c>
      <c r="B55" t="s">
        <v>16</v>
      </c>
      <c r="C55" t="s">
        <v>124</v>
      </c>
      <c r="D55" t="s">
        <v>125</v>
      </c>
      <c r="E55" t="s">
        <v>193</v>
      </c>
      <c r="F55" t="s">
        <v>200</v>
      </c>
      <c r="G55">
        <v>0.44333333333333302</v>
      </c>
      <c r="H55">
        <v>0.25333333333333302</v>
      </c>
      <c r="I55">
        <v>12.6</v>
      </c>
      <c r="J55">
        <v>11.5766666666666</v>
      </c>
      <c r="K55">
        <v>0.69666666666666599</v>
      </c>
      <c r="L55">
        <v>24.176666666666598</v>
      </c>
      <c r="M55">
        <v>0.83</v>
      </c>
      <c r="N55">
        <v>0.86</v>
      </c>
      <c r="O55">
        <v>0.74</v>
      </c>
      <c r="P55">
        <v>0.85</v>
      </c>
      <c r="Q55">
        <v>0.81</v>
      </c>
      <c r="R55">
        <v>0.86</v>
      </c>
      <c r="S55">
        <v>0.49</v>
      </c>
      <c r="T55">
        <v>0.24</v>
      </c>
      <c r="U55">
        <v>11.24</v>
      </c>
      <c r="V55">
        <v>11.49</v>
      </c>
      <c r="W55">
        <v>0.41</v>
      </c>
      <c r="X55">
        <v>0.28000000000000003</v>
      </c>
      <c r="Y55">
        <v>13.83</v>
      </c>
      <c r="Z55">
        <v>10.6</v>
      </c>
      <c r="AA55">
        <v>0.43</v>
      </c>
      <c r="AB55">
        <v>0.24</v>
      </c>
      <c r="AC55">
        <v>12.73</v>
      </c>
      <c r="AD55" s="17">
        <v>12.64</v>
      </c>
    </row>
    <row r="56" spans="1:30">
      <c r="A56" s="14" t="s">
        <v>236</v>
      </c>
      <c r="B56" t="s">
        <v>16</v>
      </c>
      <c r="C56" t="s">
        <v>126</v>
      </c>
      <c r="D56" t="s">
        <v>127</v>
      </c>
      <c r="E56" t="s">
        <v>193</v>
      </c>
      <c r="F56" t="s">
        <v>200</v>
      </c>
      <c r="G56">
        <v>0.66999999999999904</v>
      </c>
      <c r="H56">
        <v>0.43333333333333302</v>
      </c>
      <c r="I56">
        <v>6.0433333333333303</v>
      </c>
      <c r="J56">
        <v>6.3633333333333297</v>
      </c>
      <c r="K56">
        <v>1.1033333333333299</v>
      </c>
      <c r="L56">
        <v>12.406666666666601</v>
      </c>
      <c r="M56">
        <v>0.87</v>
      </c>
      <c r="N56">
        <v>0.87</v>
      </c>
      <c r="O56">
        <v>0.89</v>
      </c>
      <c r="P56">
        <v>0.88</v>
      </c>
      <c r="Q56">
        <v>0.88</v>
      </c>
      <c r="R56">
        <v>0.88</v>
      </c>
      <c r="S56">
        <v>0.61</v>
      </c>
      <c r="T56">
        <v>0.34</v>
      </c>
      <c r="U56">
        <v>7.16</v>
      </c>
      <c r="V56">
        <v>9.18</v>
      </c>
      <c r="W56">
        <v>0.7</v>
      </c>
      <c r="X56">
        <v>0.49</v>
      </c>
      <c r="Y56">
        <v>5.53</v>
      </c>
      <c r="Z56">
        <v>4.75</v>
      </c>
      <c r="AA56">
        <v>0.7</v>
      </c>
      <c r="AB56">
        <v>0.47</v>
      </c>
      <c r="AC56">
        <v>5.44</v>
      </c>
      <c r="AD56" s="17">
        <v>5.16</v>
      </c>
    </row>
    <row r="57" spans="1:30">
      <c r="A57" s="14" t="s">
        <v>236</v>
      </c>
      <c r="B57" t="s">
        <v>16</v>
      </c>
      <c r="C57" t="s">
        <v>128</v>
      </c>
      <c r="D57" t="s">
        <v>129</v>
      </c>
      <c r="E57" t="s">
        <v>193</v>
      </c>
      <c r="F57" t="s">
        <v>200</v>
      </c>
      <c r="G57">
        <v>0.58333333333333304</v>
      </c>
      <c r="H57">
        <v>0.34666666666666601</v>
      </c>
      <c r="I57">
        <v>7.2966666666666598</v>
      </c>
      <c r="J57">
        <v>9.2666666666666604</v>
      </c>
      <c r="K57">
        <v>0.93</v>
      </c>
      <c r="L57">
        <v>16.563333333333301</v>
      </c>
      <c r="M57">
        <v>0.87</v>
      </c>
      <c r="N57">
        <v>0.87</v>
      </c>
      <c r="O57">
        <v>0.87</v>
      </c>
      <c r="P57">
        <v>0.88</v>
      </c>
      <c r="Q57">
        <v>0.86</v>
      </c>
      <c r="R57">
        <v>0.87</v>
      </c>
      <c r="S57">
        <v>0.54</v>
      </c>
      <c r="T57">
        <v>0.32</v>
      </c>
      <c r="U57">
        <v>7.94</v>
      </c>
      <c r="V57">
        <v>8.56</v>
      </c>
      <c r="W57">
        <v>0.65</v>
      </c>
      <c r="X57">
        <v>0.4</v>
      </c>
      <c r="Y57">
        <v>5.46</v>
      </c>
      <c r="Z57">
        <v>8.35</v>
      </c>
      <c r="AA57">
        <v>0.56000000000000005</v>
      </c>
      <c r="AB57">
        <v>0.32</v>
      </c>
      <c r="AC57">
        <v>8.49</v>
      </c>
      <c r="AD57" s="17">
        <v>10.89</v>
      </c>
    </row>
    <row r="58" spans="1:30">
      <c r="A58" s="14" t="s">
        <v>236</v>
      </c>
      <c r="B58" t="s">
        <v>16</v>
      </c>
      <c r="C58" t="s">
        <v>130</v>
      </c>
      <c r="D58" t="s">
        <v>131</v>
      </c>
      <c r="E58" t="s">
        <v>193</v>
      </c>
      <c r="F58" t="s">
        <v>200</v>
      </c>
      <c r="G58">
        <v>0.56666666666666599</v>
      </c>
      <c r="H58">
        <v>0.31666666666666599</v>
      </c>
      <c r="I58">
        <v>9.8633333333333297</v>
      </c>
      <c r="J58">
        <v>10.99</v>
      </c>
      <c r="K58">
        <v>0.88333333333333297</v>
      </c>
      <c r="L58">
        <v>20.8533333333333</v>
      </c>
      <c r="M58">
        <v>0.87</v>
      </c>
      <c r="N58">
        <v>0.87</v>
      </c>
      <c r="O58">
        <v>0.84</v>
      </c>
      <c r="P58">
        <v>0.86</v>
      </c>
      <c r="Q58">
        <v>0.86</v>
      </c>
      <c r="R58">
        <v>0.87</v>
      </c>
      <c r="S58">
        <v>0.56999999999999995</v>
      </c>
      <c r="T58">
        <v>0.32</v>
      </c>
      <c r="U58">
        <v>9.61</v>
      </c>
      <c r="V58">
        <v>10.87</v>
      </c>
      <c r="W58">
        <v>0.56999999999999995</v>
      </c>
      <c r="X58">
        <v>0.32</v>
      </c>
      <c r="Y58">
        <v>9.5</v>
      </c>
      <c r="Z58">
        <v>11.09</v>
      </c>
      <c r="AA58">
        <v>0.56000000000000005</v>
      </c>
      <c r="AB58">
        <v>0.31</v>
      </c>
      <c r="AC58">
        <v>10.48</v>
      </c>
      <c r="AD58" s="17">
        <v>11.01</v>
      </c>
    </row>
    <row r="59" spans="1:30">
      <c r="A59" s="14" t="s">
        <v>236</v>
      </c>
      <c r="B59" t="s">
        <v>16</v>
      </c>
      <c r="C59" t="s">
        <v>132</v>
      </c>
      <c r="D59" t="s">
        <v>133</v>
      </c>
      <c r="E59" t="s">
        <v>193</v>
      </c>
      <c r="F59" t="s">
        <v>200</v>
      </c>
      <c r="G59">
        <v>0.57333333333333303</v>
      </c>
      <c r="H59">
        <v>0.336666666666666</v>
      </c>
      <c r="I59">
        <v>8.7833333333333297</v>
      </c>
      <c r="J59">
        <v>9.9066666666666592</v>
      </c>
      <c r="K59">
        <v>0.91</v>
      </c>
      <c r="L59">
        <v>18.690000000000001</v>
      </c>
      <c r="M59">
        <v>0.89</v>
      </c>
      <c r="N59">
        <v>0.88</v>
      </c>
      <c r="O59">
        <v>0.85</v>
      </c>
      <c r="P59">
        <v>0.86</v>
      </c>
      <c r="Q59">
        <v>0.85</v>
      </c>
      <c r="R59">
        <v>0.87</v>
      </c>
      <c r="S59">
        <v>0.68</v>
      </c>
      <c r="T59">
        <v>0.44</v>
      </c>
      <c r="U59">
        <v>6.39</v>
      </c>
      <c r="V59">
        <v>7.49</v>
      </c>
      <c r="W59">
        <v>0.5</v>
      </c>
      <c r="X59">
        <v>0.27</v>
      </c>
      <c r="Y59">
        <v>11.02</v>
      </c>
      <c r="Z59">
        <v>11</v>
      </c>
      <c r="AA59">
        <v>0.54</v>
      </c>
      <c r="AB59">
        <v>0.3</v>
      </c>
      <c r="AC59">
        <v>8.94</v>
      </c>
      <c r="AD59" s="17">
        <v>11.23</v>
      </c>
    </row>
    <row r="60" spans="1:30">
      <c r="A60" s="14" t="s">
        <v>236</v>
      </c>
      <c r="B60" t="s">
        <v>16</v>
      </c>
      <c r="C60" t="s">
        <v>134</v>
      </c>
      <c r="D60" t="s">
        <v>135</v>
      </c>
      <c r="E60" t="s">
        <v>193</v>
      </c>
      <c r="F60" t="s">
        <v>200</v>
      </c>
      <c r="G60">
        <v>0.49666666666666598</v>
      </c>
      <c r="H60">
        <v>0.28999999999999998</v>
      </c>
      <c r="I60">
        <v>10.85</v>
      </c>
      <c r="J60">
        <v>10.67</v>
      </c>
      <c r="K60">
        <v>0.78666666666666596</v>
      </c>
      <c r="L60">
        <v>21.52</v>
      </c>
      <c r="M60">
        <v>0.85</v>
      </c>
      <c r="N60">
        <v>0.87</v>
      </c>
      <c r="O60">
        <v>0.87</v>
      </c>
      <c r="P60">
        <v>0.88</v>
      </c>
      <c r="Q60">
        <v>0.82</v>
      </c>
      <c r="R60">
        <v>0.86</v>
      </c>
      <c r="S60">
        <v>0.5</v>
      </c>
      <c r="T60">
        <v>0.3</v>
      </c>
      <c r="U60">
        <v>10.97</v>
      </c>
      <c r="V60">
        <v>10.31</v>
      </c>
      <c r="W60">
        <v>0.53</v>
      </c>
      <c r="X60">
        <v>0.33</v>
      </c>
      <c r="Y60">
        <v>8.8699999999999992</v>
      </c>
      <c r="Z60">
        <v>8.73</v>
      </c>
      <c r="AA60">
        <v>0.46</v>
      </c>
      <c r="AB60">
        <v>0.24</v>
      </c>
      <c r="AC60">
        <v>12.71</v>
      </c>
      <c r="AD60" s="17">
        <v>12.97</v>
      </c>
    </row>
    <row r="61" spans="1:30">
      <c r="A61" s="14" t="s">
        <v>236</v>
      </c>
      <c r="B61" t="s">
        <v>16</v>
      </c>
      <c r="C61" t="s">
        <v>136</v>
      </c>
      <c r="D61" t="s">
        <v>137</v>
      </c>
      <c r="E61" t="s">
        <v>193</v>
      </c>
      <c r="F61" t="s">
        <v>200</v>
      </c>
      <c r="G61">
        <v>0.53666666666666596</v>
      </c>
      <c r="H61">
        <v>0.31333333333333302</v>
      </c>
      <c r="I61">
        <v>8.9466666666666601</v>
      </c>
      <c r="J61">
        <v>10.216666666666599</v>
      </c>
      <c r="K61">
        <v>0.85</v>
      </c>
      <c r="L61">
        <v>19.163333333333298</v>
      </c>
      <c r="M61">
        <v>0.83</v>
      </c>
      <c r="N61">
        <v>0.86</v>
      </c>
      <c r="O61">
        <v>0.86</v>
      </c>
      <c r="P61">
        <v>0.87</v>
      </c>
      <c r="Q61">
        <v>0.85</v>
      </c>
      <c r="R61">
        <v>0.87</v>
      </c>
      <c r="S61">
        <v>0.57999999999999996</v>
      </c>
      <c r="T61">
        <v>0.32</v>
      </c>
      <c r="U61">
        <v>8.08</v>
      </c>
      <c r="V61">
        <v>10.99</v>
      </c>
      <c r="W61">
        <v>0.48</v>
      </c>
      <c r="X61">
        <v>0.3</v>
      </c>
      <c r="Y61">
        <v>8.09</v>
      </c>
      <c r="Z61">
        <v>9.18</v>
      </c>
      <c r="AA61">
        <v>0.55000000000000004</v>
      </c>
      <c r="AB61">
        <v>0.32</v>
      </c>
      <c r="AC61">
        <v>10.67</v>
      </c>
      <c r="AD61" s="17">
        <v>10.48</v>
      </c>
    </row>
    <row r="62" spans="1:30">
      <c r="A62" s="14" t="s">
        <v>236</v>
      </c>
      <c r="B62" t="s">
        <v>16</v>
      </c>
      <c r="C62" t="s">
        <v>138</v>
      </c>
      <c r="D62" t="s">
        <v>139</v>
      </c>
      <c r="E62" t="s">
        <v>193</v>
      </c>
      <c r="F62" t="s">
        <v>200</v>
      </c>
      <c r="G62">
        <v>0.61</v>
      </c>
      <c r="H62">
        <v>0.34333333333333299</v>
      </c>
      <c r="I62">
        <v>6.78666666666666</v>
      </c>
      <c r="J62">
        <v>9.2733333333333299</v>
      </c>
      <c r="K62">
        <v>0.95333333333333303</v>
      </c>
      <c r="L62">
        <v>16.059999999999999</v>
      </c>
      <c r="M62">
        <v>0.82</v>
      </c>
      <c r="N62">
        <v>0.86</v>
      </c>
      <c r="O62">
        <v>0.87</v>
      </c>
      <c r="P62">
        <v>0.87</v>
      </c>
      <c r="Q62">
        <v>0.8</v>
      </c>
      <c r="R62">
        <v>0.86</v>
      </c>
      <c r="S62">
        <v>0.56999999999999995</v>
      </c>
      <c r="T62">
        <v>0.3</v>
      </c>
      <c r="U62">
        <v>8.07</v>
      </c>
      <c r="V62">
        <v>10.82</v>
      </c>
      <c r="W62">
        <v>0.6</v>
      </c>
      <c r="X62">
        <v>0.35</v>
      </c>
      <c r="Y62">
        <v>7.24</v>
      </c>
      <c r="Z62">
        <v>9.1</v>
      </c>
      <c r="AA62">
        <v>0.66</v>
      </c>
      <c r="AB62">
        <v>0.38</v>
      </c>
      <c r="AC62">
        <v>5.05</v>
      </c>
      <c r="AD62" s="17">
        <v>7.9</v>
      </c>
    </row>
    <row r="63" spans="1:30">
      <c r="A63" s="14" t="s">
        <v>236</v>
      </c>
      <c r="B63" t="s">
        <v>16</v>
      </c>
      <c r="C63" t="s">
        <v>140</v>
      </c>
      <c r="D63" t="s">
        <v>141</v>
      </c>
      <c r="E63" t="s">
        <v>193</v>
      </c>
      <c r="F63" t="s">
        <v>200</v>
      </c>
      <c r="G63">
        <v>0.50999999999999901</v>
      </c>
      <c r="H63">
        <v>0.30333333333333301</v>
      </c>
      <c r="I63">
        <v>9.81</v>
      </c>
      <c r="J63">
        <v>9.3266666666666609</v>
      </c>
      <c r="K63">
        <v>0.81333333333333302</v>
      </c>
      <c r="L63">
        <v>19.136666666666599</v>
      </c>
      <c r="M63">
        <v>0.87</v>
      </c>
      <c r="N63">
        <v>0.87</v>
      </c>
      <c r="O63">
        <v>0.83</v>
      </c>
      <c r="P63">
        <v>0.87</v>
      </c>
      <c r="Q63">
        <v>0.86</v>
      </c>
      <c r="R63">
        <v>0.87</v>
      </c>
      <c r="S63">
        <v>0.49</v>
      </c>
      <c r="T63">
        <v>0.26</v>
      </c>
      <c r="U63">
        <v>10.8</v>
      </c>
      <c r="V63">
        <v>11.18</v>
      </c>
      <c r="W63">
        <v>0.47</v>
      </c>
      <c r="X63">
        <v>0.26</v>
      </c>
      <c r="Y63">
        <v>12.39</v>
      </c>
      <c r="Z63">
        <v>10.71</v>
      </c>
      <c r="AA63">
        <v>0.56999999999999995</v>
      </c>
      <c r="AB63">
        <v>0.39</v>
      </c>
      <c r="AC63">
        <v>6.24</v>
      </c>
      <c r="AD63" s="17">
        <v>6.09</v>
      </c>
    </row>
    <row r="64" spans="1:30">
      <c r="A64" s="14" t="s">
        <v>236</v>
      </c>
      <c r="B64" t="s">
        <v>16</v>
      </c>
      <c r="C64" t="s">
        <v>142</v>
      </c>
      <c r="D64" t="s">
        <v>143</v>
      </c>
      <c r="E64" t="s">
        <v>193</v>
      </c>
      <c r="F64" t="s">
        <v>200</v>
      </c>
      <c r="G64">
        <v>0.33333333333333298</v>
      </c>
      <c r="H64">
        <v>0.17333333333333301</v>
      </c>
      <c r="I64">
        <v>16.84</v>
      </c>
      <c r="J64">
        <v>15.1633333333333</v>
      </c>
      <c r="K64">
        <v>0.50666666666666604</v>
      </c>
      <c r="L64">
        <v>32.003333333333302</v>
      </c>
      <c r="M64">
        <v>0.63</v>
      </c>
      <c r="N64">
        <v>0.82</v>
      </c>
      <c r="O64">
        <v>0.68</v>
      </c>
      <c r="P64">
        <v>0.83</v>
      </c>
      <c r="Q64">
        <v>0.82</v>
      </c>
      <c r="R64">
        <v>0.86</v>
      </c>
      <c r="S64">
        <v>0.32</v>
      </c>
      <c r="T64">
        <v>0.13</v>
      </c>
      <c r="U64">
        <v>17.149999999999999</v>
      </c>
      <c r="V64">
        <v>17.64</v>
      </c>
      <c r="W64">
        <v>0.3</v>
      </c>
      <c r="X64">
        <v>0.16</v>
      </c>
      <c r="Y64">
        <v>18.260000000000002</v>
      </c>
      <c r="Z64">
        <v>15.99</v>
      </c>
      <c r="AA64">
        <v>0.38</v>
      </c>
      <c r="AB64">
        <v>0.23</v>
      </c>
      <c r="AC64">
        <v>15.11</v>
      </c>
      <c r="AD64" s="17">
        <v>11.86</v>
      </c>
    </row>
    <row r="65" spans="1:30">
      <c r="A65" s="14" t="s">
        <v>236</v>
      </c>
      <c r="B65" t="s">
        <v>16</v>
      </c>
      <c r="C65" t="s">
        <v>144</v>
      </c>
      <c r="D65" t="s">
        <v>145</v>
      </c>
      <c r="E65" t="s">
        <v>193</v>
      </c>
      <c r="F65" t="s">
        <v>200</v>
      </c>
      <c r="G65">
        <v>0.45333333333333298</v>
      </c>
      <c r="H65">
        <v>0.24666666666666601</v>
      </c>
      <c r="I65">
        <v>11.0366666666666</v>
      </c>
      <c r="J65">
        <v>11.36</v>
      </c>
      <c r="K65">
        <v>0.7</v>
      </c>
      <c r="L65">
        <v>22.396666666666601</v>
      </c>
      <c r="M65">
        <v>0.85</v>
      </c>
      <c r="N65">
        <v>0.86</v>
      </c>
      <c r="O65">
        <v>0.79</v>
      </c>
      <c r="P65">
        <v>0.85</v>
      </c>
      <c r="Q65">
        <v>0.83</v>
      </c>
      <c r="R65">
        <v>0.86</v>
      </c>
      <c r="S65">
        <v>0.48</v>
      </c>
      <c r="T65">
        <v>0.27</v>
      </c>
      <c r="U65">
        <v>10.7</v>
      </c>
      <c r="V65">
        <v>10.77</v>
      </c>
      <c r="W65">
        <v>0.42</v>
      </c>
      <c r="X65">
        <v>0.21</v>
      </c>
      <c r="Y65">
        <v>12.16</v>
      </c>
      <c r="Z65">
        <v>12.24</v>
      </c>
      <c r="AA65">
        <v>0.46</v>
      </c>
      <c r="AB65">
        <v>0.26</v>
      </c>
      <c r="AC65">
        <v>10.25</v>
      </c>
      <c r="AD65" s="17">
        <v>11.07</v>
      </c>
    </row>
    <row r="66" spans="1:30">
      <c r="A66" s="14" t="s">
        <v>236</v>
      </c>
      <c r="B66" t="s">
        <v>16</v>
      </c>
      <c r="C66" t="s">
        <v>146</v>
      </c>
      <c r="D66" t="s">
        <v>147</v>
      </c>
      <c r="E66" t="s">
        <v>193</v>
      </c>
      <c r="F66" t="s">
        <v>200</v>
      </c>
      <c r="G66">
        <v>0.54999999999999905</v>
      </c>
      <c r="H66">
        <v>0.30333333333333301</v>
      </c>
      <c r="I66">
        <v>8.86666666666666</v>
      </c>
      <c r="J66">
        <v>10.63</v>
      </c>
      <c r="K66">
        <v>0.85333333333333306</v>
      </c>
      <c r="L66">
        <v>19.496666666666599</v>
      </c>
      <c r="M66">
        <v>0.77</v>
      </c>
      <c r="N66">
        <v>0.86</v>
      </c>
      <c r="O66">
        <v>0.84</v>
      </c>
      <c r="P66">
        <v>0.87</v>
      </c>
      <c r="Q66">
        <v>0.87</v>
      </c>
      <c r="R66">
        <v>0.88</v>
      </c>
      <c r="S66">
        <v>0.54</v>
      </c>
      <c r="T66">
        <v>0.27</v>
      </c>
      <c r="U66">
        <v>8.76</v>
      </c>
      <c r="V66">
        <v>11.18</v>
      </c>
      <c r="W66">
        <v>0.48</v>
      </c>
      <c r="X66">
        <v>0.25</v>
      </c>
      <c r="Y66">
        <v>11.01</v>
      </c>
      <c r="Z66">
        <v>11.9</v>
      </c>
      <c r="AA66">
        <v>0.63</v>
      </c>
      <c r="AB66">
        <v>0.39</v>
      </c>
      <c r="AC66">
        <v>6.83</v>
      </c>
      <c r="AD66" s="17">
        <v>8.81</v>
      </c>
    </row>
    <row r="67" spans="1:30">
      <c r="A67" s="14" t="s">
        <v>236</v>
      </c>
      <c r="B67" t="s">
        <v>16</v>
      </c>
      <c r="C67" t="s">
        <v>148</v>
      </c>
      <c r="D67" t="s">
        <v>149</v>
      </c>
      <c r="E67" t="s">
        <v>193</v>
      </c>
      <c r="F67" t="s">
        <v>200</v>
      </c>
      <c r="G67">
        <v>0.48</v>
      </c>
      <c r="H67">
        <v>0.25333333333333302</v>
      </c>
      <c r="I67">
        <v>10.2666666666666</v>
      </c>
      <c r="J67">
        <v>11.306666666666599</v>
      </c>
      <c r="K67">
        <v>0.73333333333333295</v>
      </c>
      <c r="L67">
        <v>21.573333333333299</v>
      </c>
      <c r="M67">
        <v>0.86</v>
      </c>
      <c r="N67">
        <v>0.87</v>
      </c>
      <c r="O67">
        <v>0.8</v>
      </c>
      <c r="P67">
        <v>0.86</v>
      </c>
      <c r="Q67">
        <v>0.84</v>
      </c>
      <c r="R67">
        <v>0.86</v>
      </c>
      <c r="S67">
        <v>0.53</v>
      </c>
      <c r="T67">
        <v>0.3</v>
      </c>
      <c r="U67">
        <v>8.86</v>
      </c>
      <c r="V67">
        <v>10.07</v>
      </c>
      <c r="W67">
        <v>0.42</v>
      </c>
      <c r="X67">
        <v>0.2</v>
      </c>
      <c r="Y67">
        <v>11.97</v>
      </c>
      <c r="Z67">
        <v>12.32</v>
      </c>
      <c r="AA67">
        <v>0.49</v>
      </c>
      <c r="AB67">
        <v>0.26</v>
      </c>
      <c r="AC67">
        <v>9.9700000000000006</v>
      </c>
      <c r="AD67" s="17">
        <v>11.53</v>
      </c>
    </row>
    <row r="68" spans="1:30">
      <c r="A68" s="14" t="s">
        <v>236</v>
      </c>
      <c r="B68" t="s">
        <v>16</v>
      </c>
      <c r="C68" t="s">
        <v>150</v>
      </c>
      <c r="D68" t="s">
        <v>151</v>
      </c>
      <c r="E68" t="s">
        <v>193</v>
      </c>
      <c r="F68" t="s">
        <v>200</v>
      </c>
      <c r="G68">
        <v>0.55333333333333301</v>
      </c>
      <c r="H68">
        <v>0.31</v>
      </c>
      <c r="I68">
        <v>9.5933333333333302</v>
      </c>
      <c r="J68">
        <v>10.729999999999899</v>
      </c>
      <c r="K68">
        <v>0.86333333333333295</v>
      </c>
      <c r="L68">
        <v>20.323333333333299</v>
      </c>
      <c r="M68">
        <v>0.84</v>
      </c>
      <c r="N68">
        <v>0.87</v>
      </c>
      <c r="O68">
        <v>0.87</v>
      </c>
      <c r="P68">
        <v>0.87</v>
      </c>
      <c r="Q68">
        <v>0.85</v>
      </c>
      <c r="R68">
        <v>0.87</v>
      </c>
      <c r="S68">
        <v>0.55000000000000004</v>
      </c>
      <c r="T68">
        <v>0.3</v>
      </c>
      <c r="U68">
        <v>9.9499999999999993</v>
      </c>
      <c r="V68">
        <v>11.1</v>
      </c>
      <c r="W68">
        <v>0.56000000000000005</v>
      </c>
      <c r="X68">
        <v>0.32</v>
      </c>
      <c r="Y68">
        <v>9.33</v>
      </c>
      <c r="Z68">
        <v>9.7799999999999994</v>
      </c>
      <c r="AA68">
        <v>0.55000000000000004</v>
      </c>
      <c r="AB68">
        <v>0.31</v>
      </c>
      <c r="AC68">
        <v>9.5</v>
      </c>
      <c r="AD68" s="17">
        <v>11.31</v>
      </c>
    </row>
    <row r="69" spans="1:30">
      <c r="A69" s="14" t="s">
        <v>236</v>
      </c>
      <c r="B69" t="s">
        <v>16</v>
      </c>
      <c r="C69" t="s">
        <v>152</v>
      </c>
      <c r="D69" t="s">
        <v>153</v>
      </c>
      <c r="E69" t="s">
        <v>193</v>
      </c>
      <c r="F69" t="s">
        <v>200</v>
      </c>
      <c r="G69">
        <v>0.54</v>
      </c>
      <c r="H69">
        <v>0.28000000000000003</v>
      </c>
      <c r="I69">
        <v>7.8133333333333299</v>
      </c>
      <c r="J69">
        <v>13.0933333333333</v>
      </c>
      <c r="K69">
        <v>0.82</v>
      </c>
      <c r="L69">
        <v>20.906666666666599</v>
      </c>
      <c r="M69">
        <v>0.84</v>
      </c>
      <c r="N69">
        <v>0.86</v>
      </c>
      <c r="O69">
        <v>0.85</v>
      </c>
      <c r="P69">
        <v>0.87</v>
      </c>
      <c r="Q69">
        <v>0.79</v>
      </c>
      <c r="R69">
        <v>0.86</v>
      </c>
      <c r="S69">
        <v>0.6</v>
      </c>
      <c r="T69">
        <v>0.33</v>
      </c>
      <c r="U69">
        <v>6.71</v>
      </c>
      <c r="V69">
        <v>10.3</v>
      </c>
      <c r="W69">
        <v>0.5</v>
      </c>
      <c r="X69">
        <v>0.26</v>
      </c>
      <c r="Y69">
        <v>8.7799999999999994</v>
      </c>
      <c r="Z69">
        <v>14.15</v>
      </c>
      <c r="AA69">
        <v>0.52</v>
      </c>
      <c r="AB69">
        <v>0.25</v>
      </c>
      <c r="AC69">
        <v>7.95</v>
      </c>
      <c r="AD69" s="17">
        <v>14.83</v>
      </c>
    </row>
    <row r="70" spans="1:30">
      <c r="A70" s="14" t="s">
        <v>236</v>
      </c>
      <c r="B70" t="s">
        <v>16</v>
      </c>
      <c r="C70" t="s">
        <v>154</v>
      </c>
      <c r="D70" t="s">
        <v>155</v>
      </c>
      <c r="E70" t="s">
        <v>193</v>
      </c>
      <c r="F70" t="s">
        <v>200</v>
      </c>
      <c r="G70">
        <v>0.52999999999999903</v>
      </c>
      <c r="H70">
        <v>0.29666666666666602</v>
      </c>
      <c r="I70">
        <v>9.0066666666666606</v>
      </c>
      <c r="J70">
        <v>10.313333333333301</v>
      </c>
      <c r="K70">
        <v>0.82666666666666599</v>
      </c>
      <c r="L70">
        <v>19.32</v>
      </c>
      <c r="M70">
        <v>0.84</v>
      </c>
      <c r="N70">
        <v>0.87</v>
      </c>
      <c r="O70">
        <v>0.84</v>
      </c>
      <c r="P70">
        <v>0.87</v>
      </c>
      <c r="Q70">
        <v>0.84</v>
      </c>
      <c r="R70">
        <v>0.87</v>
      </c>
      <c r="S70">
        <v>0.57999999999999996</v>
      </c>
      <c r="T70">
        <v>0.32</v>
      </c>
      <c r="U70">
        <v>7.74</v>
      </c>
      <c r="V70">
        <v>9.66</v>
      </c>
      <c r="W70">
        <v>0.61</v>
      </c>
      <c r="X70">
        <v>0.35</v>
      </c>
      <c r="Y70">
        <v>6.52</v>
      </c>
      <c r="Z70">
        <v>9.3800000000000008</v>
      </c>
      <c r="AA70">
        <v>0.4</v>
      </c>
      <c r="AB70">
        <v>0.22</v>
      </c>
      <c r="AC70">
        <v>12.76</v>
      </c>
      <c r="AD70" s="17">
        <v>11.9</v>
      </c>
    </row>
    <row r="71" spans="1:30">
      <c r="A71" s="14" t="s">
        <v>236</v>
      </c>
      <c r="B71" t="s">
        <v>16</v>
      </c>
      <c r="C71" t="s">
        <v>156</v>
      </c>
      <c r="D71" t="s">
        <v>157</v>
      </c>
      <c r="E71" t="s">
        <v>193</v>
      </c>
      <c r="F71" t="s">
        <v>200</v>
      </c>
      <c r="G71">
        <v>0.69999999999999896</v>
      </c>
      <c r="H71">
        <v>0.456666666666666</v>
      </c>
      <c r="I71">
        <v>4.9933333333333296</v>
      </c>
      <c r="J71">
        <v>6.0266666666666602</v>
      </c>
      <c r="K71">
        <v>1.1566666666666601</v>
      </c>
      <c r="L71">
        <v>11.02</v>
      </c>
      <c r="M71">
        <v>0.89</v>
      </c>
      <c r="N71">
        <v>0.89</v>
      </c>
      <c r="O71">
        <v>0.88</v>
      </c>
      <c r="P71">
        <v>0.88</v>
      </c>
      <c r="Q71">
        <v>0.88</v>
      </c>
      <c r="R71">
        <v>0.88</v>
      </c>
      <c r="S71">
        <v>0.72</v>
      </c>
      <c r="T71">
        <v>0.51</v>
      </c>
      <c r="U71">
        <v>4.53</v>
      </c>
      <c r="V71">
        <v>3.86</v>
      </c>
      <c r="W71">
        <v>0.69</v>
      </c>
      <c r="X71">
        <v>0.42</v>
      </c>
      <c r="Y71">
        <v>5.87</v>
      </c>
      <c r="Z71">
        <v>7.23</v>
      </c>
      <c r="AA71">
        <v>0.69</v>
      </c>
      <c r="AB71">
        <v>0.44</v>
      </c>
      <c r="AC71">
        <v>4.58</v>
      </c>
      <c r="AD71" s="17">
        <v>6.99</v>
      </c>
    </row>
    <row r="72" spans="1:30">
      <c r="A72" s="14" t="s">
        <v>236</v>
      </c>
      <c r="B72" t="s">
        <v>16</v>
      </c>
      <c r="C72" t="s">
        <v>158</v>
      </c>
      <c r="D72" t="s">
        <v>159</v>
      </c>
      <c r="E72" t="s">
        <v>193</v>
      </c>
      <c r="F72" t="s">
        <v>200</v>
      </c>
      <c r="G72">
        <v>0.6</v>
      </c>
      <c r="H72">
        <v>0.36666666666666597</v>
      </c>
      <c r="I72">
        <v>5.68</v>
      </c>
      <c r="J72">
        <v>8.2099999999999902</v>
      </c>
      <c r="K72">
        <v>0.96666666666666601</v>
      </c>
      <c r="L72">
        <v>13.889999999999899</v>
      </c>
      <c r="M72">
        <v>0.87</v>
      </c>
      <c r="N72">
        <v>0.88</v>
      </c>
      <c r="O72">
        <v>0.85</v>
      </c>
      <c r="P72">
        <v>0.87</v>
      </c>
      <c r="Q72">
        <v>0.85</v>
      </c>
      <c r="R72">
        <v>0.87</v>
      </c>
      <c r="S72">
        <v>0.64</v>
      </c>
      <c r="T72">
        <v>0.39</v>
      </c>
      <c r="U72">
        <v>5.45</v>
      </c>
      <c r="V72">
        <v>8.67</v>
      </c>
      <c r="W72">
        <v>0.52</v>
      </c>
      <c r="X72">
        <v>0.3</v>
      </c>
      <c r="Y72">
        <v>7.33</v>
      </c>
      <c r="Z72">
        <v>9.76</v>
      </c>
      <c r="AA72">
        <v>0.64</v>
      </c>
      <c r="AB72">
        <v>0.41</v>
      </c>
      <c r="AC72">
        <v>4.26</v>
      </c>
      <c r="AD72" s="17">
        <v>6.2</v>
      </c>
    </row>
    <row r="73" spans="1:30">
      <c r="A73" s="14" t="s">
        <v>236</v>
      </c>
      <c r="B73" t="s">
        <v>16</v>
      </c>
      <c r="C73" t="s">
        <v>160</v>
      </c>
      <c r="D73" t="s">
        <v>161</v>
      </c>
      <c r="E73" t="s">
        <v>193</v>
      </c>
      <c r="F73" t="s">
        <v>200</v>
      </c>
      <c r="G73">
        <v>0.49333333333333301</v>
      </c>
      <c r="H73">
        <v>0.26</v>
      </c>
      <c r="I73">
        <v>9.7233333333333292</v>
      </c>
      <c r="J73">
        <v>11.64</v>
      </c>
      <c r="K73">
        <v>0.75333333333333297</v>
      </c>
      <c r="L73">
        <v>21.363333333333301</v>
      </c>
      <c r="M73">
        <v>0.78</v>
      </c>
      <c r="N73">
        <v>0.85</v>
      </c>
      <c r="O73">
        <v>0.82</v>
      </c>
      <c r="P73">
        <v>0.86</v>
      </c>
      <c r="Q73">
        <v>0.82</v>
      </c>
      <c r="R73">
        <v>0.87</v>
      </c>
      <c r="S73">
        <v>0.48</v>
      </c>
      <c r="T73">
        <v>0.23</v>
      </c>
      <c r="U73">
        <v>9.33</v>
      </c>
      <c r="V73">
        <v>13.08</v>
      </c>
      <c r="W73">
        <v>0.48</v>
      </c>
      <c r="X73">
        <v>0.25</v>
      </c>
      <c r="Y73">
        <v>10.42</v>
      </c>
      <c r="Z73">
        <v>11.48</v>
      </c>
      <c r="AA73">
        <v>0.52</v>
      </c>
      <c r="AB73">
        <v>0.3</v>
      </c>
      <c r="AC73">
        <v>9.42</v>
      </c>
      <c r="AD73" s="17">
        <v>10.36</v>
      </c>
    </row>
    <row r="74" spans="1:30">
      <c r="A74" s="14" t="s">
        <v>236</v>
      </c>
      <c r="B74" t="s">
        <v>16</v>
      </c>
      <c r="C74" t="s">
        <v>162</v>
      </c>
      <c r="D74" t="s">
        <v>163</v>
      </c>
      <c r="E74" t="s">
        <v>193</v>
      </c>
      <c r="F74" t="s">
        <v>200</v>
      </c>
      <c r="G74">
        <v>0.73666666666666603</v>
      </c>
      <c r="H74">
        <v>0.48</v>
      </c>
      <c r="I74">
        <v>3.87333333333333</v>
      </c>
      <c r="J74">
        <v>5.87</v>
      </c>
      <c r="K74">
        <v>1.2166666666666599</v>
      </c>
      <c r="L74">
        <v>9.7433333333333305</v>
      </c>
      <c r="M74">
        <v>0.88</v>
      </c>
      <c r="N74">
        <v>0.87</v>
      </c>
      <c r="O74">
        <v>0.88</v>
      </c>
      <c r="P74">
        <v>0.88</v>
      </c>
      <c r="Q74">
        <v>0.9</v>
      </c>
      <c r="R74">
        <v>0.89</v>
      </c>
      <c r="S74">
        <v>0.73</v>
      </c>
      <c r="T74">
        <v>0.45</v>
      </c>
      <c r="U74">
        <v>3.91</v>
      </c>
      <c r="V74">
        <v>6.84</v>
      </c>
      <c r="W74">
        <v>0.71</v>
      </c>
      <c r="X74">
        <v>0.44</v>
      </c>
      <c r="Y74">
        <v>4.1100000000000003</v>
      </c>
      <c r="Z74">
        <v>7.59</v>
      </c>
      <c r="AA74">
        <v>0.77</v>
      </c>
      <c r="AB74">
        <v>0.55000000000000004</v>
      </c>
      <c r="AC74">
        <v>3.6</v>
      </c>
      <c r="AD74" s="17">
        <v>3.18</v>
      </c>
    </row>
    <row r="75" spans="1:30">
      <c r="A75" s="14" t="s">
        <v>236</v>
      </c>
      <c r="B75" t="s">
        <v>16</v>
      </c>
      <c r="C75" t="s">
        <v>164</v>
      </c>
      <c r="D75" t="s">
        <v>165</v>
      </c>
      <c r="E75" t="s">
        <v>193</v>
      </c>
      <c r="F75" t="s">
        <v>200</v>
      </c>
      <c r="G75">
        <v>0.75</v>
      </c>
      <c r="H75">
        <v>0.48666666666666603</v>
      </c>
      <c r="I75">
        <v>3.7</v>
      </c>
      <c r="J75">
        <v>5.22</v>
      </c>
      <c r="K75">
        <v>1.2366666666666599</v>
      </c>
      <c r="L75">
        <v>8.92</v>
      </c>
      <c r="M75">
        <v>0.88</v>
      </c>
      <c r="N75">
        <v>0.88</v>
      </c>
      <c r="O75">
        <v>0.88</v>
      </c>
      <c r="P75">
        <v>0.88</v>
      </c>
      <c r="Q75">
        <v>0.89</v>
      </c>
      <c r="R75">
        <v>0.88</v>
      </c>
      <c r="S75">
        <v>0.75</v>
      </c>
      <c r="T75">
        <v>0.47</v>
      </c>
      <c r="U75">
        <v>3.72</v>
      </c>
      <c r="V75">
        <v>6.22</v>
      </c>
      <c r="W75">
        <v>0.73</v>
      </c>
      <c r="X75">
        <v>0.47</v>
      </c>
      <c r="Y75">
        <v>4.1500000000000004</v>
      </c>
      <c r="Z75">
        <v>5.4</v>
      </c>
      <c r="AA75">
        <v>0.77</v>
      </c>
      <c r="AB75">
        <v>0.52</v>
      </c>
      <c r="AC75">
        <v>3.23</v>
      </c>
      <c r="AD75" s="17">
        <v>4.04</v>
      </c>
    </row>
    <row r="76" spans="1:30">
      <c r="A76" s="14" t="s">
        <v>236</v>
      </c>
      <c r="B76" t="s">
        <v>16</v>
      </c>
      <c r="C76" t="s">
        <v>166</v>
      </c>
      <c r="D76" t="s">
        <v>167</v>
      </c>
      <c r="E76" t="s">
        <v>193</v>
      </c>
      <c r="F76" t="s">
        <v>200</v>
      </c>
      <c r="G76">
        <v>0.43333333333333302</v>
      </c>
      <c r="H76">
        <v>0.25666666666666599</v>
      </c>
      <c r="I76">
        <v>11.8566666666666</v>
      </c>
      <c r="J76">
        <v>11.9966666666666</v>
      </c>
      <c r="K76">
        <v>0.69</v>
      </c>
      <c r="L76">
        <v>23.8533333333333</v>
      </c>
      <c r="M76">
        <v>0.77</v>
      </c>
      <c r="N76">
        <v>0.85</v>
      </c>
      <c r="O76">
        <v>0.81</v>
      </c>
      <c r="P76">
        <v>0.85</v>
      </c>
      <c r="Q76">
        <v>0.78</v>
      </c>
      <c r="R76">
        <v>0.85</v>
      </c>
      <c r="S76">
        <v>0.4</v>
      </c>
      <c r="T76">
        <v>0.2</v>
      </c>
      <c r="U76">
        <v>11.58</v>
      </c>
      <c r="V76">
        <v>12.24</v>
      </c>
      <c r="W76">
        <v>0.47</v>
      </c>
      <c r="X76">
        <v>0.3</v>
      </c>
      <c r="Y76">
        <v>10.61</v>
      </c>
      <c r="Z76">
        <v>11.58</v>
      </c>
      <c r="AA76">
        <v>0.43</v>
      </c>
      <c r="AB76">
        <v>0.27</v>
      </c>
      <c r="AC76">
        <v>13.38</v>
      </c>
      <c r="AD76" s="17">
        <v>12.17</v>
      </c>
    </row>
    <row r="77" spans="1:30">
      <c r="A77" s="14" t="s">
        <v>236</v>
      </c>
      <c r="B77" t="s">
        <v>16</v>
      </c>
      <c r="C77" t="s">
        <v>168</v>
      </c>
      <c r="D77" t="s">
        <v>169</v>
      </c>
      <c r="E77" t="s">
        <v>193</v>
      </c>
      <c r="F77" t="s">
        <v>200</v>
      </c>
      <c r="G77">
        <v>0.75</v>
      </c>
      <c r="H77">
        <v>0.49</v>
      </c>
      <c r="I77">
        <v>4.1900000000000004</v>
      </c>
      <c r="J77">
        <v>5.37</v>
      </c>
      <c r="K77">
        <v>1.24</v>
      </c>
      <c r="L77">
        <v>9.56</v>
      </c>
      <c r="M77">
        <v>0.82</v>
      </c>
      <c r="N77">
        <v>0.86</v>
      </c>
      <c r="O77">
        <v>0.88</v>
      </c>
      <c r="P77">
        <v>0.88</v>
      </c>
      <c r="Q77">
        <v>0.9</v>
      </c>
      <c r="R77">
        <v>0.89</v>
      </c>
      <c r="S77">
        <v>0.69</v>
      </c>
      <c r="T77">
        <v>0.38</v>
      </c>
      <c r="U77">
        <v>5.48</v>
      </c>
      <c r="V77">
        <v>8.99</v>
      </c>
      <c r="W77">
        <v>0.75</v>
      </c>
      <c r="X77">
        <v>0.5</v>
      </c>
      <c r="Y77">
        <v>4.03</v>
      </c>
      <c r="Z77">
        <v>4.2699999999999996</v>
      </c>
      <c r="AA77">
        <v>0.81</v>
      </c>
      <c r="AB77">
        <v>0.59</v>
      </c>
      <c r="AC77">
        <v>3.06</v>
      </c>
      <c r="AD77" s="17">
        <v>2.85</v>
      </c>
    </row>
    <row r="78" spans="1:30">
      <c r="A78" s="14" t="s">
        <v>236</v>
      </c>
      <c r="B78" t="s">
        <v>16</v>
      </c>
      <c r="C78" t="s">
        <v>170</v>
      </c>
      <c r="D78" t="s">
        <v>171</v>
      </c>
      <c r="E78" t="s">
        <v>193</v>
      </c>
      <c r="F78" t="s">
        <v>200</v>
      </c>
      <c r="G78">
        <v>0.76333333333333298</v>
      </c>
      <c r="H78">
        <v>0.51333333333333298</v>
      </c>
      <c r="I78">
        <v>4.53</v>
      </c>
      <c r="J78">
        <v>5.39</v>
      </c>
      <c r="K78">
        <v>1.27666666666666</v>
      </c>
      <c r="L78">
        <v>9.92</v>
      </c>
      <c r="M78">
        <v>0.89</v>
      </c>
      <c r="N78">
        <v>0.88</v>
      </c>
      <c r="O78">
        <v>0.85</v>
      </c>
      <c r="P78">
        <v>0.86</v>
      </c>
      <c r="Q78">
        <v>0.9</v>
      </c>
      <c r="R78">
        <v>0.88</v>
      </c>
      <c r="S78">
        <v>0.82</v>
      </c>
      <c r="T78">
        <v>0.59</v>
      </c>
      <c r="U78">
        <v>3.22</v>
      </c>
      <c r="V78">
        <v>3.44</v>
      </c>
      <c r="W78">
        <v>0.65</v>
      </c>
      <c r="X78">
        <v>0.36</v>
      </c>
      <c r="Y78">
        <v>7.22</v>
      </c>
      <c r="Z78">
        <v>9.51</v>
      </c>
      <c r="AA78">
        <v>0.82</v>
      </c>
      <c r="AB78">
        <v>0.59</v>
      </c>
      <c r="AC78">
        <v>3.15</v>
      </c>
      <c r="AD78" s="17">
        <v>3.22</v>
      </c>
    </row>
    <row r="79" spans="1:30">
      <c r="A79" s="14" t="s">
        <v>236</v>
      </c>
      <c r="B79" t="s">
        <v>16</v>
      </c>
      <c r="C79" t="s">
        <v>172</v>
      </c>
      <c r="D79" t="s">
        <v>173</v>
      </c>
      <c r="E79" t="s">
        <v>193</v>
      </c>
      <c r="F79" t="s">
        <v>200</v>
      </c>
      <c r="G79">
        <v>0.483333333333333</v>
      </c>
      <c r="H79">
        <v>0.27</v>
      </c>
      <c r="I79">
        <v>9.24</v>
      </c>
      <c r="J79">
        <v>10.0266666666666</v>
      </c>
      <c r="K79">
        <v>0.75333333333333297</v>
      </c>
      <c r="L79">
        <v>19.266666666666602</v>
      </c>
      <c r="M79">
        <v>0.84</v>
      </c>
      <c r="N79">
        <v>0.87</v>
      </c>
      <c r="O79">
        <v>0.86</v>
      </c>
      <c r="P79">
        <v>0.88</v>
      </c>
      <c r="Q79">
        <v>0.85</v>
      </c>
      <c r="R79">
        <v>0.87</v>
      </c>
      <c r="S79">
        <v>0.5</v>
      </c>
      <c r="T79">
        <v>0.27</v>
      </c>
      <c r="U79">
        <v>10.050000000000001</v>
      </c>
      <c r="V79">
        <v>10.48</v>
      </c>
      <c r="W79">
        <v>0.53</v>
      </c>
      <c r="X79">
        <v>0.32</v>
      </c>
      <c r="Y79">
        <v>7.16</v>
      </c>
      <c r="Z79">
        <v>8.8000000000000007</v>
      </c>
      <c r="AA79">
        <v>0.42</v>
      </c>
      <c r="AB79">
        <v>0.22</v>
      </c>
      <c r="AC79">
        <v>10.51</v>
      </c>
      <c r="AD79" s="17">
        <v>10.8</v>
      </c>
    </row>
    <row r="80" spans="1:30">
      <c r="A80" s="14" t="s">
        <v>236</v>
      </c>
      <c r="B80" t="s">
        <v>16</v>
      </c>
      <c r="C80" t="s">
        <v>174</v>
      </c>
      <c r="D80" t="s">
        <v>175</v>
      </c>
      <c r="E80" t="s">
        <v>193</v>
      </c>
      <c r="F80" t="s">
        <v>200</v>
      </c>
      <c r="G80">
        <v>0.483333333333333</v>
      </c>
      <c r="H80">
        <v>0.26</v>
      </c>
      <c r="I80">
        <v>10.793333333333299</v>
      </c>
      <c r="J80">
        <v>12.5</v>
      </c>
      <c r="K80">
        <v>0.74333333333333296</v>
      </c>
      <c r="L80">
        <v>23.293333333333301</v>
      </c>
      <c r="M80">
        <v>0.85</v>
      </c>
      <c r="N80">
        <v>0.87</v>
      </c>
      <c r="O80">
        <v>0.85</v>
      </c>
      <c r="P80">
        <v>0.87</v>
      </c>
      <c r="Q80">
        <v>0.81</v>
      </c>
      <c r="R80">
        <v>0.86</v>
      </c>
      <c r="S80">
        <v>0.47</v>
      </c>
      <c r="T80">
        <v>0.24</v>
      </c>
      <c r="U80">
        <v>11.56</v>
      </c>
      <c r="V80">
        <v>12.26</v>
      </c>
      <c r="W80">
        <v>0.6</v>
      </c>
      <c r="X80">
        <v>0.33</v>
      </c>
      <c r="Y80">
        <v>6.99</v>
      </c>
      <c r="Z80">
        <v>10.61</v>
      </c>
      <c r="AA80">
        <v>0.38</v>
      </c>
      <c r="AB80">
        <v>0.21</v>
      </c>
      <c r="AC80">
        <v>13.83</v>
      </c>
      <c r="AD80" s="17">
        <v>14.63</v>
      </c>
    </row>
    <row r="81" spans="1:30">
      <c r="A81" s="14" t="s">
        <v>236</v>
      </c>
      <c r="B81" t="s">
        <v>16</v>
      </c>
      <c r="C81" t="s">
        <v>176</v>
      </c>
      <c r="D81" t="s">
        <v>177</v>
      </c>
      <c r="E81" t="s">
        <v>193</v>
      </c>
      <c r="F81" t="s">
        <v>200</v>
      </c>
      <c r="G81">
        <v>0.66999999999999904</v>
      </c>
      <c r="H81">
        <v>0.38999999999999901</v>
      </c>
      <c r="I81">
        <v>5.4066666666666601</v>
      </c>
      <c r="J81">
        <v>7.9899999999999904</v>
      </c>
      <c r="K81">
        <v>1.0599999999999901</v>
      </c>
      <c r="L81">
        <v>13.396666666666601</v>
      </c>
      <c r="M81">
        <v>0.85</v>
      </c>
      <c r="N81">
        <v>0.87</v>
      </c>
      <c r="O81">
        <v>0.83</v>
      </c>
      <c r="P81">
        <v>0.87</v>
      </c>
      <c r="Q81">
        <v>0.84</v>
      </c>
      <c r="R81">
        <v>0.87</v>
      </c>
      <c r="S81">
        <v>0.57999999999999996</v>
      </c>
      <c r="T81">
        <v>0.36</v>
      </c>
      <c r="U81">
        <v>8.09</v>
      </c>
      <c r="V81">
        <v>9.4</v>
      </c>
      <c r="W81">
        <v>0.72</v>
      </c>
      <c r="X81">
        <v>0.4</v>
      </c>
      <c r="Y81">
        <v>3.6</v>
      </c>
      <c r="Z81">
        <v>7.47</v>
      </c>
      <c r="AA81">
        <v>0.71</v>
      </c>
      <c r="AB81">
        <v>0.41</v>
      </c>
      <c r="AC81">
        <v>4.53</v>
      </c>
      <c r="AD81" s="17">
        <v>7.1</v>
      </c>
    </row>
    <row r="82" spans="1:30">
      <c r="A82" s="14" t="s">
        <v>236</v>
      </c>
      <c r="B82" t="s">
        <v>16</v>
      </c>
      <c r="C82" t="s">
        <v>178</v>
      </c>
      <c r="D82" t="s">
        <v>79</v>
      </c>
      <c r="E82" t="s">
        <v>193</v>
      </c>
      <c r="F82" t="s">
        <v>200</v>
      </c>
      <c r="G82">
        <v>0.78666666666666596</v>
      </c>
      <c r="H82">
        <v>0.56333333333333302</v>
      </c>
      <c r="I82">
        <v>3.3</v>
      </c>
      <c r="J82">
        <v>3.4299999999999899</v>
      </c>
      <c r="K82">
        <v>1.35</v>
      </c>
      <c r="L82">
        <v>6.73</v>
      </c>
      <c r="M82">
        <v>0.89</v>
      </c>
      <c r="N82">
        <v>0.89</v>
      </c>
      <c r="O82">
        <v>0.89</v>
      </c>
      <c r="P82">
        <v>0.88</v>
      </c>
      <c r="Q82">
        <v>0.89</v>
      </c>
      <c r="R82">
        <v>0.88</v>
      </c>
      <c r="S82">
        <v>0.8</v>
      </c>
      <c r="T82">
        <v>0.57999999999999996</v>
      </c>
      <c r="U82">
        <v>3.06</v>
      </c>
      <c r="V82">
        <v>3.15</v>
      </c>
      <c r="W82">
        <v>0.79</v>
      </c>
      <c r="X82">
        <v>0.56000000000000005</v>
      </c>
      <c r="Y82">
        <v>3.24</v>
      </c>
      <c r="Z82">
        <v>3.44</v>
      </c>
      <c r="AA82">
        <v>0.77</v>
      </c>
      <c r="AB82">
        <v>0.55000000000000004</v>
      </c>
      <c r="AC82">
        <v>3.6</v>
      </c>
      <c r="AD82" s="17">
        <v>3.7</v>
      </c>
    </row>
    <row r="83" spans="1:30">
      <c r="A83" s="14" t="s">
        <v>236</v>
      </c>
      <c r="B83" t="s">
        <v>16</v>
      </c>
      <c r="C83" t="s">
        <v>179</v>
      </c>
      <c r="D83" t="s">
        <v>180</v>
      </c>
      <c r="E83" t="s">
        <v>193</v>
      </c>
      <c r="F83" t="s">
        <v>200</v>
      </c>
      <c r="G83">
        <v>0.73999999999999899</v>
      </c>
      <c r="H83">
        <v>0.37333333333333302</v>
      </c>
      <c r="I83">
        <v>3.9966666666666599</v>
      </c>
      <c r="J83">
        <v>10.199999999999999</v>
      </c>
      <c r="K83">
        <v>1.11333333333333</v>
      </c>
      <c r="L83">
        <v>14.1966666666666</v>
      </c>
      <c r="M83">
        <v>0.88</v>
      </c>
      <c r="N83">
        <v>0.88</v>
      </c>
      <c r="O83">
        <v>0.53</v>
      </c>
      <c r="P83">
        <v>0.75</v>
      </c>
      <c r="Q83">
        <v>0.9</v>
      </c>
      <c r="R83">
        <v>0.89</v>
      </c>
      <c r="S83">
        <v>0.72</v>
      </c>
      <c r="T83">
        <v>0.49</v>
      </c>
      <c r="U83">
        <v>4.3600000000000003</v>
      </c>
      <c r="V83">
        <v>4.7</v>
      </c>
      <c r="W83">
        <v>0.71</v>
      </c>
      <c r="X83">
        <v>0.06</v>
      </c>
      <c r="Y83">
        <v>3.69</v>
      </c>
      <c r="Z83">
        <v>22.07</v>
      </c>
      <c r="AA83">
        <v>0.79</v>
      </c>
      <c r="AB83">
        <v>0.56999999999999995</v>
      </c>
      <c r="AC83">
        <v>3.94</v>
      </c>
      <c r="AD83" s="17">
        <v>3.83</v>
      </c>
    </row>
    <row r="84" spans="1:30">
      <c r="A84" s="14" t="s">
        <v>236</v>
      </c>
      <c r="B84" t="s">
        <v>16</v>
      </c>
      <c r="C84" t="s">
        <v>181</v>
      </c>
      <c r="D84" t="s">
        <v>89</v>
      </c>
      <c r="E84" t="s">
        <v>193</v>
      </c>
      <c r="F84" t="s">
        <v>200</v>
      </c>
      <c r="G84">
        <v>0.64666666666666595</v>
      </c>
      <c r="H84">
        <v>0.43</v>
      </c>
      <c r="I84">
        <v>6.3966666666666603</v>
      </c>
      <c r="J84">
        <v>6.61</v>
      </c>
      <c r="K84">
        <v>1.07666666666666</v>
      </c>
      <c r="L84">
        <v>13.0066666666666</v>
      </c>
      <c r="M84">
        <v>0.89</v>
      </c>
      <c r="N84">
        <v>0.88</v>
      </c>
      <c r="O84">
        <v>0.85</v>
      </c>
      <c r="P84">
        <v>0.88</v>
      </c>
      <c r="Q84">
        <v>0.88</v>
      </c>
      <c r="R84">
        <v>0.89</v>
      </c>
      <c r="S84">
        <v>0.77</v>
      </c>
      <c r="T84">
        <v>0.55000000000000004</v>
      </c>
      <c r="U84">
        <v>3.41</v>
      </c>
      <c r="V84">
        <v>3.41</v>
      </c>
      <c r="W84">
        <v>0.5</v>
      </c>
      <c r="X84">
        <v>0.27</v>
      </c>
      <c r="Y84">
        <v>10.73</v>
      </c>
      <c r="Z84">
        <v>11.89</v>
      </c>
      <c r="AA84">
        <v>0.67</v>
      </c>
      <c r="AB84">
        <v>0.47</v>
      </c>
      <c r="AC84">
        <v>5.05</v>
      </c>
      <c r="AD84" s="17">
        <v>4.53</v>
      </c>
    </row>
    <row r="85" spans="1:30">
      <c r="A85" s="14" t="s">
        <v>236</v>
      </c>
      <c r="B85" t="s">
        <v>16</v>
      </c>
      <c r="C85" t="s">
        <v>182</v>
      </c>
      <c r="D85" t="s">
        <v>183</v>
      </c>
      <c r="E85" t="s">
        <v>193</v>
      </c>
      <c r="F85" t="s">
        <v>200</v>
      </c>
      <c r="G85">
        <v>0.73</v>
      </c>
      <c r="H85">
        <v>0.52666666666666595</v>
      </c>
      <c r="I85">
        <v>4.4633333333333303</v>
      </c>
      <c r="J85">
        <v>3.9233333333333298</v>
      </c>
      <c r="K85">
        <v>1.2566666666666599</v>
      </c>
      <c r="L85">
        <v>8.3866666666666596</v>
      </c>
      <c r="M85">
        <v>0.89</v>
      </c>
      <c r="N85">
        <v>0.88</v>
      </c>
      <c r="O85">
        <v>0.89</v>
      </c>
      <c r="P85">
        <v>0.88</v>
      </c>
      <c r="Q85">
        <v>0.89</v>
      </c>
      <c r="R85">
        <v>0.88</v>
      </c>
      <c r="S85">
        <v>0.77</v>
      </c>
      <c r="T85">
        <v>0.55000000000000004</v>
      </c>
      <c r="U85">
        <v>3.74</v>
      </c>
      <c r="V85">
        <v>3.54</v>
      </c>
      <c r="W85">
        <v>0.64</v>
      </c>
      <c r="X85">
        <v>0.47</v>
      </c>
      <c r="Y85">
        <v>5.73</v>
      </c>
      <c r="Z85">
        <v>4.8099999999999996</v>
      </c>
      <c r="AA85">
        <v>0.78</v>
      </c>
      <c r="AB85">
        <v>0.56000000000000005</v>
      </c>
      <c r="AC85">
        <v>3.92</v>
      </c>
      <c r="AD85" s="17">
        <v>3.42</v>
      </c>
    </row>
    <row r="86" spans="1:30">
      <c r="A86" s="14" t="s">
        <v>236</v>
      </c>
      <c r="B86" t="s">
        <v>16</v>
      </c>
      <c r="C86" t="s">
        <v>184</v>
      </c>
      <c r="D86" t="s">
        <v>185</v>
      </c>
      <c r="E86" t="s">
        <v>194</v>
      </c>
      <c r="F86" t="s">
        <v>201</v>
      </c>
      <c r="G86">
        <v>0.90666666666666595</v>
      </c>
      <c r="H86">
        <v>0.69333333333333302</v>
      </c>
      <c r="I86">
        <v>1.9666666666666599</v>
      </c>
      <c r="J86">
        <v>2.0299999999999998</v>
      </c>
      <c r="K86">
        <v>1.6</v>
      </c>
      <c r="L86">
        <v>3.9966666666666599</v>
      </c>
      <c r="M86">
        <v>0.91</v>
      </c>
      <c r="N86">
        <v>0.89</v>
      </c>
      <c r="O86">
        <v>0.9</v>
      </c>
      <c r="P86">
        <v>0.89</v>
      </c>
      <c r="Q86">
        <v>0.91</v>
      </c>
      <c r="R86">
        <v>0.89</v>
      </c>
      <c r="S86">
        <v>0.91</v>
      </c>
      <c r="T86">
        <v>0.69</v>
      </c>
      <c r="U86">
        <v>1.99</v>
      </c>
      <c r="V86">
        <v>2.12</v>
      </c>
      <c r="W86">
        <v>0.91</v>
      </c>
      <c r="X86">
        <v>0.7</v>
      </c>
      <c r="Y86">
        <v>1.9</v>
      </c>
      <c r="Z86">
        <v>2.0099999999999998</v>
      </c>
      <c r="AA86">
        <v>0.9</v>
      </c>
      <c r="AB86">
        <v>0.69</v>
      </c>
      <c r="AC86">
        <v>2.0099999999999998</v>
      </c>
      <c r="AD86" s="17">
        <v>1.96</v>
      </c>
    </row>
    <row r="87" spans="1:30">
      <c r="A87" s="14" t="s">
        <v>236</v>
      </c>
      <c r="B87" t="s">
        <v>16</v>
      </c>
      <c r="C87" t="s">
        <v>186</v>
      </c>
      <c r="D87" t="s">
        <v>187</v>
      </c>
      <c r="E87" t="s">
        <v>194</v>
      </c>
      <c r="F87" t="s">
        <v>201</v>
      </c>
      <c r="G87">
        <v>0.89333333333333298</v>
      </c>
      <c r="H87">
        <v>0.67666666666666597</v>
      </c>
      <c r="I87">
        <v>2.0666666666666602</v>
      </c>
      <c r="J87">
        <v>2.3433333333333302</v>
      </c>
      <c r="K87">
        <v>1.57</v>
      </c>
      <c r="L87">
        <v>4.41</v>
      </c>
      <c r="M87">
        <v>0.9</v>
      </c>
      <c r="N87">
        <v>0.89</v>
      </c>
      <c r="O87">
        <v>0.91</v>
      </c>
      <c r="P87">
        <v>0.89</v>
      </c>
      <c r="Q87">
        <v>0.9</v>
      </c>
      <c r="R87">
        <v>0.89</v>
      </c>
      <c r="S87">
        <v>0.9</v>
      </c>
      <c r="T87">
        <v>0.68</v>
      </c>
      <c r="U87">
        <v>2.12</v>
      </c>
      <c r="V87">
        <v>2.37</v>
      </c>
      <c r="W87">
        <v>0.9</v>
      </c>
      <c r="X87">
        <v>0.69</v>
      </c>
      <c r="Y87">
        <v>1.97</v>
      </c>
      <c r="Z87">
        <v>2.2799999999999998</v>
      </c>
      <c r="AA87">
        <v>0.88</v>
      </c>
      <c r="AB87">
        <v>0.66</v>
      </c>
      <c r="AC87">
        <v>2.11</v>
      </c>
      <c r="AD87" s="17">
        <v>2.38</v>
      </c>
    </row>
    <row r="88" spans="1:30">
      <c r="A88" s="14" t="s">
        <v>236</v>
      </c>
      <c r="B88" t="s">
        <v>16</v>
      </c>
      <c r="C88" t="s">
        <v>188</v>
      </c>
      <c r="D88" t="s">
        <v>189</v>
      </c>
      <c r="E88" t="s">
        <v>193</v>
      </c>
      <c r="F88" t="s">
        <v>201</v>
      </c>
      <c r="G88">
        <v>0.58333333333333304</v>
      </c>
      <c r="H88">
        <v>0.32</v>
      </c>
      <c r="I88">
        <v>8.5433333333333294</v>
      </c>
      <c r="J88">
        <v>10.2633333333333</v>
      </c>
      <c r="K88">
        <v>0.90333333333333299</v>
      </c>
      <c r="L88">
        <v>18.806666666666601</v>
      </c>
      <c r="M88">
        <v>0.85</v>
      </c>
      <c r="N88">
        <v>0.87</v>
      </c>
      <c r="O88">
        <v>0.82</v>
      </c>
      <c r="P88">
        <v>0.86</v>
      </c>
      <c r="Q88">
        <v>0.87</v>
      </c>
      <c r="R88">
        <v>0.87</v>
      </c>
      <c r="S88">
        <v>0.59</v>
      </c>
      <c r="T88">
        <v>0.34</v>
      </c>
      <c r="U88">
        <v>8.39</v>
      </c>
      <c r="V88">
        <v>9.57</v>
      </c>
      <c r="W88">
        <v>0.59</v>
      </c>
      <c r="X88">
        <v>0.3</v>
      </c>
      <c r="Y88">
        <v>8.1199999999999992</v>
      </c>
      <c r="Z88">
        <v>10.71</v>
      </c>
      <c r="AA88">
        <v>0.56999999999999995</v>
      </c>
      <c r="AB88">
        <v>0.32</v>
      </c>
      <c r="AC88">
        <v>9.1199999999999992</v>
      </c>
      <c r="AD88" s="17">
        <v>10.51</v>
      </c>
    </row>
    <row r="89" spans="1:30">
      <c r="A89" s="14" t="s">
        <v>236</v>
      </c>
      <c r="B89" t="s">
        <v>16</v>
      </c>
      <c r="C89" t="s">
        <v>190</v>
      </c>
      <c r="D89" t="s">
        <v>191</v>
      </c>
      <c r="E89" t="s">
        <v>193</v>
      </c>
      <c r="F89" t="s">
        <v>201</v>
      </c>
      <c r="G89">
        <v>0.85</v>
      </c>
      <c r="H89">
        <v>0.60666666666666602</v>
      </c>
      <c r="I89">
        <v>2.6066666666666598</v>
      </c>
      <c r="J89">
        <v>3.2733333333333299</v>
      </c>
      <c r="K89">
        <v>1.4566666666666599</v>
      </c>
      <c r="L89">
        <v>5.88</v>
      </c>
      <c r="M89">
        <v>0.9</v>
      </c>
      <c r="N89">
        <v>0.88</v>
      </c>
      <c r="O89">
        <v>0.9</v>
      </c>
      <c r="P89">
        <v>0.89</v>
      </c>
      <c r="Q89">
        <v>0.9</v>
      </c>
      <c r="R89">
        <v>0.88</v>
      </c>
      <c r="S89">
        <v>0.85</v>
      </c>
      <c r="T89">
        <v>0.61</v>
      </c>
      <c r="U89">
        <v>2.52</v>
      </c>
      <c r="V89">
        <v>3.09</v>
      </c>
      <c r="W89">
        <v>0.84</v>
      </c>
      <c r="X89">
        <v>0.59</v>
      </c>
      <c r="Y89">
        <v>2.77</v>
      </c>
      <c r="Z89">
        <v>3.53</v>
      </c>
      <c r="AA89">
        <v>0.86</v>
      </c>
      <c r="AB89">
        <v>0.62</v>
      </c>
      <c r="AC89">
        <v>2.5299999999999998</v>
      </c>
      <c r="AD89" s="17">
        <v>3.2</v>
      </c>
    </row>
    <row r="90" spans="1:30">
      <c r="A90" s="14" t="s">
        <v>236</v>
      </c>
      <c r="B90" t="s">
        <v>16</v>
      </c>
      <c r="C90" t="s">
        <v>0</v>
      </c>
      <c r="D90" t="s">
        <v>221</v>
      </c>
      <c r="E90" t="s">
        <v>194</v>
      </c>
      <c r="F90" t="s">
        <v>202</v>
      </c>
      <c r="G90">
        <v>0.89666666666666595</v>
      </c>
      <c r="H90">
        <v>0.663333333333333</v>
      </c>
      <c r="I90">
        <v>2.1933333333333298</v>
      </c>
      <c r="J90">
        <v>2.5633333333333299</v>
      </c>
      <c r="K90">
        <v>1.56</v>
      </c>
      <c r="L90">
        <v>4.7566666666666597</v>
      </c>
      <c r="M90">
        <v>0.91</v>
      </c>
      <c r="N90">
        <v>0.89</v>
      </c>
      <c r="O90">
        <v>0.9</v>
      </c>
      <c r="P90">
        <v>0.89</v>
      </c>
      <c r="Q90">
        <v>0.9</v>
      </c>
      <c r="R90">
        <v>0.89</v>
      </c>
      <c r="S90">
        <v>0.91</v>
      </c>
      <c r="T90">
        <v>0.68</v>
      </c>
      <c r="U90">
        <v>2.04</v>
      </c>
      <c r="V90">
        <v>2.21</v>
      </c>
      <c r="W90">
        <v>0.88</v>
      </c>
      <c r="X90">
        <v>0.64</v>
      </c>
      <c r="Y90">
        <v>2.29</v>
      </c>
      <c r="Z90">
        <v>2.64</v>
      </c>
      <c r="AA90">
        <v>0.9</v>
      </c>
      <c r="AB90">
        <v>0.67</v>
      </c>
      <c r="AC90">
        <v>2.25</v>
      </c>
      <c r="AD90" s="17">
        <v>2.84</v>
      </c>
    </row>
    <row r="91" spans="1:30">
      <c r="A91" s="14" t="s">
        <v>236</v>
      </c>
      <c r="B91" t="s">
        <v>16</v>
      </c>
      <c r="C91" t="s">
        <v>1</v>
      </c>
      <c r="D91" t="s">
        <v>218</v>
      </c>
      <c r="E91" t="s">
        <v>193</v>
      </c>
      <c r="F91" t="s">
        <v>202</v>
      </c>
      <c r="G91">
        <v>0.65333333333333299</v>
      </c>
      <c r="H91">
        <v>0.40333333333333299</v>
      </c>
      <c r="I91">
        <v>5.2033333333333296</v>
      </c>
      <c r="J91">
        <v>6.9966666666666599</v>
      </c>
      <c r="K91">
        <v>1.05666666666666</v>
      </c>
      <c r="L91">
        <v>12.2</v>
      </c>
      <c r="M91">
        <v>0.83</v>
      </c>
      <c r="N91">
        <v>0.86</v>
      </c>
      <c r="O91">
        <v>0.87</v>
      </c>
      <c r="P91">
        <v>0.88</v>
      </c>
      <c r="Q91">
        <v>0.87</v>
      </c>
      <c r="R91">
        <v>0.88</v>
      </c>
      <c r="S91">
        <v>0.69</v>
      </c>
      <c r="T91">
        <v>0.39</v>
      </c>
      <c r="U91">
        <v>4.83</v>
      </c>
      <c r="V91">
        <v>8.6199999999999992</v>
      </c>
      <c r="W91">
        <v>0.61</v>
      </c>
      <c r="X91">
        <v>0.42</v>
      </c>
      <c r="Y91">
        <v>5.86</v>
      </c>
      <c r="Z91">
        <v>4.13</v>
      </c>
      <c r="AA91">
        <v>0.66</v>
      </c>
      <c r="AB91">
        <v>0.4</v>
      </c>
      <c r="AC91">
        <v>4.92</v>
      </c>
      <c r="AD91" s="17">
        <v>8.24</v>
      </c>
    </row>
    <row r="92" spans="1:30">
      <c r="A92" s="14" t="s">
        <v>236</v>
      </c>
      <c r="B92" t="s">
        <v>16</v>
      </c>
      <c r="C92" t="s">
        <v>2</v>
      </c>
      <c r="D92" t="s">
        <v>223</v>
      </c>
      <c r="E92" t="s">
        <v>193</v>
      </c>
      <c r="F92" t="s">
        <v>202</v>
      </c>
      <c r="G92">
        <v>0.47666666666666602</v>
      </c>
      <c r="H92">
        <v>0.27666666666666601</v>
      </c>
      <c r="I92">
        <v>9.9966666666666608</v>
      </c>
      <c r="J92">
        <v>9.8733333333333295</v>
      </c>
      <c r="K92">
        <v>0.75333333333333297</v>
      </c>
      <c r="L92">
        <v>19.87</v>
      </c>
      <c r="M92">
        <v>0.86</v>
      </c>
      <c r="N92">
        <v>0.87</v>
      </c>
      <c r="O92">
        <v>0.8</v>
      </c>
      <c r="P92">
        <v>0.86</v>
      </c>
      <c r="Q92">
        <v>0.83</v>
      </c>
      <c r="R92">
        <v>0.86</v>
      </c>
      <c r="S92">
        <v>0.52</v>
      </c>
      <c r="T92">
        <v>0.32</v>
      </c>
      <c r="U92">
        <v>8.81</v>
      </c>
      <c r="V92">
        <v>7.94</v>
      </c>
      <c r="W92">
        <v>0.46</v>
      </c>
      <c r="X92">
        <v>0.25</v>
      </c>
      <c r="Y92">
        <v>9.64</v>
      </c>
      <c r="Z92">
        <v>10.01</v>
      </c>
      <c r="AA92">
        <v>0.45</v>
      </c>
      <c r="AB92">
        <v>0.26</v>
      </c>
      <c r="AC92">
        <v>11.54</v>
      </c>
      <c r="AD92" s="17">
        <v>11.67</v>
      </c>
    </row>
    <row r="93" spans="1:30">
      <c r="A93" s="14" t="s">
        <v>236</v>
      </c>
      <c r="B93" t="s">
        <v>16</v>
      </c>
      <c r="C93" t="s">
        <v>3</v>
      </c>
      <c r="D93" t="s">
        <v>224</v>
      </c>
      <c r="E93" t="s">
        <v>193</v>
      </c>
      <c r="F93" t="s">
        <v>257</v>
      </c>
      <c r="G93">
        <v>0.77999999999999903</v>
      </c>
      <c r="H93">
        <v>0.45</v>
      </c>
      <c r="I93">
        <v>3.98</v>
      </c>
      <c r="J93">
        <v>8.53666666666666</v>
      </c>
      <c r="K93">
        <v>1.23</v>
      </c>
      <c r="L93">
        <v>12.5166666666666</v>
      </c>
      <c r="M93">
        <v>0.85</v>
      </c>
      <c r="N93">
        <v>0.87</v>
      </c>
      <c r="O93">
        <v>0.85</v>
      </c>
      <c r="P93">
        <v>0.87</v>
      </c>
      <c r="Q93">
        <v>0.86</v>
      </c>
      <c r="R93">
        <v>0.87</v>
      </c>
      <c r="S93">
        <v>0.79</v>
      </c>
      <c r="T93">
        <v>0.46</v>
      </c>
      <c r="U93">
        <v>3.88</v>
      </c>
      <c r="V93">
        <v>8.74</v>
      </c>
      <c r="W93">
        <v>0.77</v>
      </c>
      <c r="X93">
        <v>0.44</v>
      </c>
      <c r="Y93">
        <v>4.05</v>
      </c>
      <c r="Z93">
        <v>8.6199999999999992</v>
      </c>
      <c r="AA93">
        <v>0.78</v>
      </c>
      <c r="AB93">
        <v>0.45</v>
      </c>
      <c r="AC93">
        <v>4.01</v>
      </c>
      <c r="AD93" s="17">
        <v>8.25</v>
      </c>
    </row>
    <row r="94" spans="1:30">
      <c r="A94" s="14" t="s">
        <v>236</v>
      </c>
      <c r="B94" t="s">
        <v>16</v>
      </c>
      <c r="C94" t="s">
        <v>4</v>
      </c>
      <c r="D94" t="s">
        <v>225</v>
      </c>
      <c r="E94" t="s">
        <v>193</v>
      </c>
      <c r="F94" t="s">
        <v>260</v>
      </c>
      <c r="G94">
        <v>0.73</v>
      </c>
      <c r="H94">
        <v>0.31666666666666599</v>
      </c>
      <c r="I94">
        <v>4.6699999999999902</v>
      </c>
      <c r="J94">
        <v>11.6966666666666</v>
      </c>
      <c r="K94">
        <v>1.04666666666666</v>
      </c>
      <c r="L94">
        <v>16.3666666666666</v>
      </c>
      <c r="M94">
        <v>0.83</v>
      </c>
      <c r="N94">
        <v>0.86</v>
      </c>
      <c r="O94">
        <v>0.84</v>
      </c>
      <c r="P94">
        <v>0.87</v>
      </c>
      <c r="Q94">
        <v>0.56000000000000005</v>
      </c>
      <c r="R94">
        <v>0.81</v>
      </c>
      <c r="S94">
        <v>0.73</v>
      </c>
      <c r="T94">
        <v>0.38</v>
      </c>
      <c r="U94">
        <v>4.8499999999999996</v>
      </c>
      <c r="V94">
        <v>10.73</v>
      </c>
      <c r="W94">
        <v>0.74</v>
      </c>
      <c r="X94">
        <v>0.41</v>
      </c>
      <c r="Y94">
        <v>4.3899999999999997</v>
      </c>
      <c r="Z94">
        <v>9.81</v>
      </c>
      <c r="AA94">
        <v>0.72</v>
      </c>
      <c r="AB94">
        <v>0.16</v>
      </c>
      <c r="AC94">
        <v>4.7699999999999996</v>
      </c>
      <c r="AD94" s="17">
        <v>14.55</v>
      </c>
    </row>
    <row r="95" spans="1:30">
      <c r="A95" s="14" t="s">
        <v>236</v>
      </c>
      <c r="B95" t="s">
        <v>16</v>
      </c>
      <c r="C95" t="s">
        <v>280</v>
      </c>
      <c r="D95" t="s">
        <v>219</v>
      </c>
      <c r="E95" t="s">
        <v>193</v>
      </c>
      <c r="F95" t="s">
        <v>202</v>
      </c>
      <c r="G95">
        <v>0.84333333333333305</v>
      </c>
      <c r="H95">
        <v>0.59</v>
      </c>
      <c r="I95">
        <v>3.4866666666666601</v>
      </c>
      <c r="J95">
        <v>4.01</v>
      </c>
      <c r="K95">
        <v>1.43333333333333</v>
      </c>
      <c r="L95">
        <v>7.4966666666666599</v>
      </c>
      <c r="M95">
        <v>0.89</v>
      </c>
      <c r="N95">
        <v>0.88</v>
      </c>
      <c r="O95">
        <v>0.89</v>
      </c>
      <c r="P95">
        <v>0.88</v>
      </c>
      <c r="Q95">
        <v>0.9</v>
      </c>
      <c r="R95">
        <v>0.88</v>
      </c>
      <c r="S95">
        <v>0.85</v>
      </c>
      <c r="T95">
        <v>0.59</v>
      </c>
      <c r="U95">
        <v>3.47</v>
      </c>
      <c r="V95">
        <v>3.78</v>
      </c>
      <c r="W95">
        <v>0.83</v>
      </c>
      <c r="X95">
        <v>0.57999999999999996</v>
      </c>
      <c r="Y95">
        <v>3.63</v>
      </c>
      <c r="Z95">
        <v>4.5</v>
      </c>
      <c r="AA95">
        <v>0.85</v>
      </c>
      <c r="AB95">
        <v>0.6</v>
      </c>
      <c r="AC95">
        <v>3.36</v>
      </c>
      <c r="AD95" s="17">
        <v>3.75</v>
      </c>
    </row>
    <row r="96" spans="1:30">
      <c r="A96" s="14" t="s">
        <v>236</v>
      </c>
      <c r="B96" t="s">
        <v>16</v>
      </c>
      <c r="C96" t="s">
        <v>5</v>
      </c>
      <c r="D96" t="s">
        <v>220</v>
      </c>
      <c r="E96" t="s">
        <v>193</v>
      </c>
      <c r="F96" t="s">
        <v>261</v>
      </c>
      <c r="G96">
        <v>0.86333333333333295</v>
      </c>
      <c r="H96">
        <v>0.64333333333333298</v>
      </c>
      <c r="I96">
        <v>3.11</v>
      </c>
      <c r="J96">
        <v>3.11666666666666</v>
      </c>
      <c r="K96">
        <v>1.5066666666666599</v>
      </c>
      <c r="L96">
        <v>6.2266666666666604</v>
      </c>
      <c r="M96">
        <v>0.9</v>
      </c>
      <c r="N96">
        <v>0.88</v>
      </c>
      <c r="O96">
        <v>0.9</v>
      </c>
      <c r="P96">
        <v>0.88</v>
      </c>
      <c r="Q96">
        <v>0.9</v>
      </c>
      <c r="R96">
        <v>0.88</v>
      </c>
      <c r="S96">
        <v>0.86</v>
      </c>
      <c r="T96">
        <v>0.64</v>
      </c>
      <c r="U96">
        <v>3.29</v>
      </c>
      <c r="V96">
        <v>3.27</v>
      </c>
      <c r="W96">
        <v>0.87</v>
      </c>
      <c r="X96">
        <v>0.64</v>
      </c>
      <c r="Y96">
        <v>3.03</v>
      </c>
      <c r="Z96">
        <v>3.05</v>
      </c>
      <c r="AA96">
        <v>0.86</v>
      </c>
      <c r="AB96">
        <v>0.65</v>
      </c>
      <c r="AC96">
        <v>3.01</v>
      </c>
      <c r="AD96" s="17">
        <v>3.03</v>
      </c>
    </row>
    <row r="97" spans="1:30">
      <c r="A97" s="14" t="s">
        <v>236</v>
      </c>
      <c r="B97" t="s">
        <v>16</v>
      </c>
      <c r="C97" t="s">
        <v>6</v>
      </c>
      <c r="D97" t="s">
        <v>222</v>
      </c>
      <c r="E97" t="s">
        <v>193</v>
      </c>
      <c r="F97" t="s">
        <v>202</v>
      </c>
      <c r="G97">
        <v>0.79666666666666597</v>
      </c>
      <c r="H97">
        <v>0.55333333333333301</v>
      </c>
      <c r="I97">
        <v>2.66333333333333</v>
      </c>
      <c r="J97">
        <v>3.73999999999999</v>
      </c>
      <c r="K97">
        <v>1.35</v>
      </c>
      <c r="L97">
        <v>6.4033333333333298</v>
      </c>
      <c r="M97">
        <v>0.9</v>
      </c>
      <c r="N97">
        <v>0.88</v>
      </c>
      <c r="O97">
        <v>0.89</v>
      </c>
      <c r="P97">
        <v>0.88</v>
      </c>
      <c r="Q97">
        <v>0.9</v>
      </c>
      <c r="R97">
        <v>0.88</v>
      </c>
      <c r="S97">
        <v>0.8</v>
      </c>
      <c r="T97">
        <v>0.56999999999999995</v>
      </c>
      <c r="U97">
        <v>2.59</v>
      </c>
      <c r="V97">
        <v>3.6</v>
      </c>
      <c r="W97">
        <v>0.78</v>
      </c>
      <c r="X97">
        <v>0.53</v>
      </c>
      <c r="Y97">
        <v>2.87</v>
      </c>
      <c r="Z97">
        <v>3.84</v>
      </c>
      <c r="AA97">
        <v>0.81</v>
      </c>
      <c r="AB97">
        <v>0.56000000000000005</v>
      </c>
      <c r="AC97">
        <v>2.5299999999999998</v>
      </c>
      <c r="AD97" s="17">
        <v>3.78</v>
      </c>
    </row>
    <row r="98" spans="1:30">
      <c r="A98" s="14" t="s">
        <v>236</v>
      </c>
      <c r="B98" t="s">
        <v>16</v>
      </c>
      <c r="C98" t="s">
        <v>7</v>
      </c>
      <c r="D98" t="s">
        <v>226</v>
      </c>
      <c r="E98" t="s">
        <v>193</v>
      </c>
      <c r="F98" t="s">
        <v>202</v>
      </c>
      <c r="G98">
        <v>0.36333333333333301</v>
      </c>
      <c r="H98">
        <v>0.16666666666666599</v>
      </c>
      <c r="I98">
        <v>14.6833333333333</v>
      </c>
      <c r="J98">
        <v>15.01</v>
      </c>
      <c r="K98">
        <v>0.53</v>
      </c>
      <c r="L98">
        <v>29.6933333333333</v>
      </c>
      <c r="M98">
        <v>0.69</v>
      </c>
      <c r="N98">
        <v>0.84</v>
      </c>
      <c r="O98">
        <v>0.77</v>
      </c>
      <c r="P98">
        <v>0.84</v>
      </c>
      <c r="Q98">
        <v>0.72</v>
      </c>
      <c r="R98">
        <v>0.84</v>
      </c>
      <c r="S98">
        <v>0.42</v>
      </c>
      <c r="T98">
        <v>0.18</v>
      </c>
      <c r="U98">
        <v>13.24</v>
      </c>
      <c r="V98">
        <v>14.72</v>
      </c>
      <c r="W98">
        <v>0.39</v>
      </c>
      <c r="X98">
        <v>0.18</v>
      </c>
      <c r="Y98">
        <v>13.76</v>
      </c>
      <c r="Z98">
        <v>13.98</v>
      </c>
      <c r="AA98">
        <v>0.28000000000000003</v>
      </c>
      <c r="AB98">
        <v>0.14000000000000001</v>
      </c>
      <c r="AC98">
        <v>17.05</v>
      </c>
      <c r="AD98" s="17">
        <v>16.329999999999998</v>
      </c>
    </row>
    <row r="99" spans="1:30">
      <c r="A99" s="15" t="s">
        <v>236</v>
      </c>
      <c r="B99" s="11" t="s">
        <v>16</v>
      </c>
      <c r="C99" s="11" t="s">
        <v>8</v>
      </c>
      <c r="D99" s="11" t="s">
        <v>227</v>
      </c>
      <c r="E99" s="11" t="s">
        <v>193</v>
      </c>
      <c r="F99" s="11" t="s">
        <v>261</v>
      </c>
      <c r="G99" s="11">
        <v>0.6</v>
      </c>
      <c r="H99" s="11">
        <v>0.35666666666666602</v>
      </c>
      <c r="I99" s="11">
        <v>8.4</v>
      </c>
      <c r="J99" s="11">
        <v>9.8066666666666595</v>
      </c>
      <c r="K99" s="11">
        <v>0.956666666666666</v>
      </c>
      <c r="L99" s="11">
        <v>18.206666666666599</v>
      </c>
      <c r="M99" s="11">
        <v>0.88</v>
      </c>
      <c r="N99" s="11">
        <v>0.88</v>
      </c>
      <c r="O99" s="11">
        <v>0.87</v>
      </c>
      <c r="P99" s="11">
        <v>0.87</v>
      </c>
      <c r="Q99" s="11">
        <v>0.83</v>
      </c>
      <c r="R99" s="11">
        <v>0.87</v>
      </c>
      <c r="S99" s="11">
        <v>0.68</v>
      </c>
      <c r="T99" s="11">
        <v>0.43</v>
      </c>
      <c r="U99" s="11">
        <v>6.75</v>
      </c>
      <c r="V99" s="11">
        <v>7.52</v>
      </c>
      <c r="W99" s="11">
        <v>0.59</v>
      </c>
      <c r="X99" s="11">
        <v>0.36</v>
      </c>
      <c r="Y99" s="11">
        <v>8.3699999999999992</v>
      </c>
      <c r="Z99" s="11">
        <v>9.4</v>
      </c>
      <c r="AA99" s="11">
        <v>0.53</v>
      </c>
      <c r="AB99" s="11">
        <v>0.28000000000000003</v>
      </c>
      <c r="AC99" s="11">
        <v>10.08</v>
      </c>
      <c r="AD99" s="18">
        <v>12.5</v>
      </c>
    </row>
    <row r="100" spans="1:30" ht="16">
      <c r="B100" s="4"/>
      <c r="C100" s="5"/>
      <c r="D100"/>
      <c r="E100"/>
      <c r="F100"/>
      <c r="G100"/>
      <c r="H100"/>
      <c r="I100"/>
      <c r="L100" s="4"/>
    </row>
    <row r="101" spans="1:30" ht="16">
      <c r="B101" s="4"/>
      <c r="C101" s="5"/>
      <c r="D101"/>
      <c r="E101"/>
      <c r="F101"/>
      <c r="G101"/>
      <c r="H101"/>
      <c r="I101"/>
      <c r="L101" s="4"/>
    </row>
    <row r="102" spans="1:30" ht="16">
      <c r="B102" s="4"/>
      <c r="C102" s="5"/>
      <c r="D102"/>
      <c r="E102"/>
      <c r="F102"/>
      <c r="G102"/>
      <c r="H102"/>
      <c r="I102"/>
      <c r="L102" s="4"/>
    </row>
    <row r="103" spans="1:30" ht="16">
      <c r="B103" s="4"/>
      <c r="C103" s="5"/>
      <c r="D103"/>
      <c r="E103"/>
      <c r="F103"/>
      <c r="G103"/>
      <c r="H103"/>
      <c r="I103"/>
      <c r="L103" s="4"/>
    </row>
    <row r="104" spans="1:30" ht="16">
      <c r="B104" s="4"/>
      <c r="C104" s="5"/>
      <c r="D104"/>
      <c r="E104"/>
      <c r="F104"/>
      <c r="G104"/>
      <c r="H104"/>
      <c r="I104"/>
      <c r="L104" s="4"/>
    </row>
    <row r="105" spans="1:30" ht="16">
      <c r="B105" s="4"/>
      <c r="C105" s="5"/>
      <c r="D105"/>
      <c r="E105"/>
      <c r="F105"/>
      <c r="G105"/>
      <c r="H105"/>
      <c r="I105"/>
      <c r="L105" s="4"/>
    </row>
    <row r="106" spans="1:30" ht="16">
      <c r="B106" s="4"/>
      <c r="C106" s="5"/>
      <c r="D106"/>
      <c r="E106"/>
      <c r="F106"/>
      <c r="G106"/>
      <c r="H106"/>
      <c r="I106"/>
      <c r="L106" s="4"/>
    </row>
    <row r="107" spans="1:30" ht="16">
      <c r="B107" s="4"/>
      <c r="C107" s="5"/>
      <c r="D107"/>
      <c r="E107"/>
      <c r="F107"/>
      <c r="G107"/>
      <c r="H107"/>
      <c r="I107"/>
      <c r="L107" s="4"/>
    </row>
    <row r="108" spans="1:30" ht="16">
      <c r="B108" s="4"/>
      <c r="C108" s="5"/>
      <c r="D108"/>
      <c r="E108"/>
      <c r="F108"/>
      <c r="G108"/>
      <c r="H108"/>
      <c r="I108"/>
      <c r="L108" s="4"/>
    </row>
    <row r="109" spans="1:30" ht="16">
      <c r="B109" s="4"/>
      <c r="C109" s="5"/>
      <c r="D109"/>
      <c r="E109"/>
      <c r="F109"/>
      <c r="G109"/>
      <c r="H109"/>
      <c r="I109"/>
      <c r="L109" s="4"/>
    </row>
    <row r="110" spans="1:30" ht="16">
      <c r="B110" s="4"/>
      <c r="C110" s="5"/>
      <c r="D110"/>
      <c r="E110"/>
      <c r="F110"/>
      <c r="G110"/>
      <c r="H110"/>
      <c r="I110"/>
      <c r="L110" s="4"/>
    </row>
    <row r="111" spans="1:30">
      <c r="D111"/>
      <c r="E111"/>
      <c r="F111"/>
      <c r="G111"/>
      <c r="H111"/>
      <c r="I111"/>
    </row>
    <row r="112" spans="1:30">
      <c r="D112"/>
      <c r="E112"/>
      <c r="F112"/>
      <c r="G112"/>
      <c r="H112"/>
      <c r="I112"/>
    </row>
    <row r="113" spans="4:9">
      <c r="D113"/>
      <c r="E113"/>
      <c r="F113"/>
      <c r="G113"/>
      <c r="H113"/>
      <c r="I113"/>
    </row>
    <row r="114" spans="4:9">
      <c r="D114"/>
      <c r="E114"/>
      <c r="F114"/>
      <c r="G114"/>
      <c r="H114"/>
      <c r="I114"/>
    </row>
    <row r="115" spans="4:9">
      <c r="D115"/>
      <c r="E115"/>
      <c r="F115"/>
      <c r="G115"/>
      <c r="H115"/>
      <c r="I115"/>
    </row>
    <row r="116" spans="4:9">
      <c r="D116"/>
      <c r="E116"/>
      <c r="F116"/>
      <c r="G116"/>
      <c r="H116"/>
      <c r="I116"/>
    </row>
    <row r="117" spans="4:9">
      <c r="D117"/>
      <c r="E117"/>
      <c r="F117"/>
      <c r="G117"/>
      <c r="H117"/>
      <c r="I117"/>
    </row>
    <row r="118" spans="4:9">
      <c r="D118"/>
      <c r="E118"/>
      <c r="F118"/>
      <c r="G118"/>
      <c r="H118"/>
      <c r="I118"/>
    </row>
    <row r="119" spans="4:9">
      <c r="D119"/>
      <c r="E119"/>
      <c r="F119"/>
      <c r="G119"/>
      <c r="H119"/>
      <c r="I119"/>
    </row>
    <row r="120" spans="4:9">
      <c r="D120"/>
      <c r="E120"/>
      <c r="F120"/>
      <c r="G120"/>
      <c r="H120"/>
      <c r="I120"/>
    </row>
    <row r="121" spans="4:9">
      <c r="D121"/>
      <c r="E121"/>
      <c r="F121"/>
      <c r="G121"/>
      <c r="H121"/>
      <c r="I121"/>
    </row>
    <row r="122" spans="4:9">
      <c r="D122"/>
      <c r="E122"/>
      <c r="F122"/>
      <c r="G122"/>
      <c r="H122"/>
      <c r="I122"/>
    </row>
    <row r="123" spans="4:9">
      <c r="D123"/>
      <c r="E123"/>
      <c r="F123"/>
      <c r="G123"/>
      <c r="H123"/>
      <c r="I123"/>
    </row>
    <row r="124" spans="4:9">
      <c r="D124"/>
      <c r="E124"/>
      <c r="F124"/>
      <c r="G124"/>
      <c r="H124"/>
      <c r="I124"/>
    </row>
    <row r="125" spans="4:9">
      <c r="D125"/>
      <c r="E125"/>
      <c r="F125"/>
      <c r="G125"/>
      <c r="H125"/>
      <c r="I125"/>
    </row>
    <row r="126" spans="4:9">
      <c r="D126"/>
      <c r="E126"/>
      <c r="F126"/>
      <c r="G126"/>
      <c r="H126"/>
      <c r="I126"/>
    </row>
    <row r="127" spans="4:9">
      <c r="D127"/>
      <c r="E127"/>
      <c r="F127"/>
      <c r="G127"/>
      <c r="H127"/>
      <c r="I127"/>
    </row>
    <row r="128" spans="4:9">
      <c r="D128"/>
      <c r="E128"/>
      <c r="F128"/>
      <c r="G128"/>
      <c r="H128"/>
      <c r="I128"/>
    </row>
    <row r="129" spans="4:9">
      <c r="D129"/>
      <c r="E129"/>
      <c r="F129"/>
      <c r="G129"/>
      <c r="H129"/>
      <c r="I129"/>
    </row>
    <row r="130" spans="4:9">
      <c r="D130"/>
      <c r="E130"/>
      <c r="F130"/>
      <c r="G130"/>
      <c r="H130"/>
      <c r="I130"/>
    </row>
    <row r="131" spans="4:9">
      <c r="D131"/>
      <c r="E131"/>
      <c r="F131"/>
      <c r="G131"/>
      <c r="H131"/>
      <c r="I131"/>
    </row>
    <row r="132" spans="4:9">
      <c r="D132"/>
      <c r="E132"/>
      <c r="F132"/>
      <c r="G132"/>
      <c r="H132"/>
      <c r="I132"/>
    </row>
    <row r="133" spans="4:9">
      <c r="D133"/>
      <c r="E133"/>
      <c r="F133"/>
      <c r="G133"/>
      <c r="H133"/>
      <c r="I133"/>
    </row>
    <row r="134" spans="4:9">
      <c r="D134"/>
      <c r="E134"/>
      <c r="F134"/>
      <c r="G134"/>
      <c r="H134"/>
      <c r="I134"/>
    </row>
    <row r="135" spans="4:9">
      <c r="D135"/>
      <c r="E135"/>
      <c r="F135"/>
      <c r="G135"/>
      <c r="H135"/>
      <c r="I135"/>
    </row>
    <row r="136" spans="4:9">
      <c r="D136"/>
      <c r="E136"/>
      <c r="F136"/>
      <c r="G136"/>
      <c r="H136"/>
      <c r="I136"/>
    </row>
    <row r="137" spans="4:9">
      <c r="D137"/>
      <c r="E137"/>
      <c r="F137"/>
      <c r="G137"/>
      <c r="H137"/>
      <c r="I137"/>
    </row>
    <row r="138" spans="4:9">
      <c r="D138"/>
      <c r="E138"/>
      <c r="F138"/>
      <c r="G138"/>
      <c r="H138"/>
      <c r="I138"/>
    </row>
    <row r="139" spans="4:9">
      <c r="D139"/>
      <c r="E139"/>
      <c r="F139"/>
      <c r="G139"/>
      <c r="H139"/>
      <c r="I139"/>
    </row>
    <row r="140" spans="4:9">
      <c r="D140"/>
      <c r="E140"/>
      <c r="F140"/>
      <c r="G140"/>
      <c r="H140"/>
      <c r="I140"/>
    </row>
    <row r="141" spans="4:9">
      <c r="D141"/>
      <c r="E141"/>
      <c r="F141"/>
      <c r="G141"/>
      <c r="H141"/>
      <c r="I141"/>
    </row>
    <row r="142" spans="4:9">
      <c r="D142"/>
      <c r="E142"/>
      <c r="F142"/>
      <c r="G142"/>
      <c r="H142"/>
      <c r="I142"/>
    </row>
    <row r="143" spans="4:9">
      <c r="D143"/>
      <c r="E143"/>
      <c r="F143"/>
      <c r="G143"/>
      <c r="H143"/>
      <c r="I143"/>
    </row>
    <row r="144" spans="4:9">
      <c r="D144"/>
      <c r="E144"/>
      <c r="F144"/>
      <c r="G144"/>
      <c r="H144"/>
      <c r="I144"/>
    </row>
    <row r="145" spans="4:9">
      <c r="D145"/>
      <c r="E145"/>
      <c r="F145"/>
      <c r="G145"/>
      <c r="H145"/>
      <c r="I145"/>
    </row>
    <row r="146" spans="4:9">
      <c r="D146"/>
      <c r="E146"/>
      <c r="F146"/>
      <c r="G146"/>
      <c r="H146"/>
      <c r="I146"/>
    </row>
    <row r="147" spans="4:9">
      <c r="D147"/>
      <c r="E147"/>
      <c r="F147"/>
      <c r="G147"/>
      <c r="H147"/>
      <c r="I147"/>
    </row>
    <row r="148" spans="4:9">
      <c r="D148"/>
      <c r="E148"/>
      <c r="F148"/>
      <c r="G148"/>
      <c r="H148"/>
      <c r="I148"/>
    </row>
    <row r="149" spans="4:9">
      <c r="D149"/>
      <c r="E149"/>
      <c r="F149"/>
      <c r="G149"/>
      <c r="H149"/>
      <c r="I149"/>
    </row>
    <row r="150" spans="4:9">
      <c r="D150"/>
      <c r="E150"/>
      <c r="F150"/>
      <c r="G150"/>
      <c r="H150"/>
      <c r="I150"/>
    </row>
    <row r="151" spans="4:9">
      <c r="D151"/>
      <c r="E151"/>
      <c r="F151"/>
      <c r="G151"/>
      <c r="H151"/>
      <c r="I151"/>
    </row>
    <row r="152" spans="4:9">
      <c r="D152"/>
      <c r="E152"/>
      <c r="F152"/>
      <c r="G152"/>
      <c r="H152"/>
      <c r="I152"/>
    </row>
    <row r="153" spans="4:9">
      <c r="D153"/>
      <c r="E153"/>
      <c r="F153"/>
      <c r="G153"/>
      <c r="H153"/>
      <c r="I153"/>
    </row>
    <row r="154" spans="4:9">
      <c r="D154"/>
      <c r="E154"/>
      <c r="F154"/>
      <c r="G154"/>
      <c r="H154"/>
      <c r="I154"/>
    </row>
    <row r="155" spans="4:9">
      <c r="D155"/>
      <c r="E155"/>
      <c r="F155"/>
      <c r="G155"/>
      <c r="H155"/>
      <c r="I155"/>
    </row>
    <row r="156" spans="4:9">
      <c r="D156"/>
      <c r="E156"/>
      <c r="F156"/>
      <c r="G156"/>
      <c r="H156"/>
      <c r="I156"/>
    </row>
    <row r="157" spans="4:9">
      <c r="D157"/>
      <c r="E157"/>
      <c r="F157"/>
      <c r="G157"/>
      <c r="H157"/>
      <c r="I157"/>
    </row>
    <row r="158" spans="4:9">
      <c r="D158"/>
      <c r="E158"/>
      <c r="F158"/>
      <c r="G158"/>
      <c r="H158"/>
      <c r="I158"/>
    </row>
    <row r="159" spans="4:9">
      <c r="D159"/>
      <c r="E159"/>
      <c r="F159"/>
      <c r="G159"/>
      <c r="H159"/>
      <c r="I159"/>
    </row>
    <row r="160" spans="4:9">
      <c r="D160"/>
      <c r="E160"/>
      <c r="F160"/>
      <c r="G160"/>
      <c r="H160"/>
      <c r="I160"/>
    </row>
    <row r="161" spans="4:9">
      <c r="D161"/>
      <c r="E161"/>
      <c r="F161"/>
      <c r="G161"/>
      <c r="H161"/>
      <c r="I161"/>
    </row>
    <row r="162" spans="4:9">
      <c r="D162"/>
      <c r="E162"/>
      <c r="F162"/>
      <c r="G162"/>
      <c r="H162"/>
      <c r="I162"/>
    </row>
    <row r="163" spans="4:9">
      <c r="D163"/>
      <c r="E163"/>
      <c r="F163"/>
      <c r="G163"/>
      <c r="H163"/>
      <c r="I163"/>
    </row>
    <row r="164" spans="4:9">
      <c r="D164"/>
      <c r="E164"/>
      <c r="F164"/>
      <c r="G164"/>
      <c r="H164"/>
      <c r="I164"/>
    </row>
    <row r="165" spans="4:9">
      <c r="D165"/>
      <c r="E165"/>
      <c r="F165"/>
      <c r="G165"/>
      <c r="H165"/>
      <c r="I165"/>
    </row>
    <row r="166" spans="4:9">
      <c r="D166"/>
      <c r="E166"/>
      <c r="F166"/>
      <c r="G166"/>
      <c r="H166"/>
      <c r="I166"/>
    </row>
    <row r="167" spans="4:9">
      <c r="D167"/>
      <c r="E167"/>
      <c r="F167"/>
      <c r="G167"/>
      <c r="H167"/>
      <c r="I167"/>
    </row>
    <row r="168" spans="4:9">
      <c r="D168"/>
      <c r="E168"/>
      <c r="F168"/>
      <c r="G168"/>
      <c r="H168"/>
      <c r="I168"/>
    </row>
    <row r="169" spans="4:9">
      <c r="D169"/>
      <c r="E169"/>
      <c r="F169"/>
      <c r="G169"/>
      <c r="H169"/>
      <c r="I169"/>
    </row>
    <row r="170" spans="4:9">
      <c r="D170"/>
      <c r="E170"/>
      <c r="F170"/>
      <c r="G170"/>
      <c r="H170"/>
      <c r="I170"/>
    </row>
    <row r="171" spans="4:9">
      <c r="D171"/>
      <c r="E171"/>
      <c r="F171"/>
      <c r="G171"/>
      <c r="H171"/>
      <c r="I171"/>
    </row>
    <row r="172" spans="4:9">
      <c r="D172"/>
      <c r="E172"/>
      <c r="F172"/>
      <c r="G172"/>
      <c r="H172"/>
      <c r="I172"/>
    </row>
    <row r="173" spans="4:9">
      <c r="D173"/>
      <c r="E173"/>
      <c r="F173"/>
      <c r="G173"/>
      <c r="H173"/>
      <c r="I173"/>
    </row>
    <row r="174" spans="4:9">
      <c r="D174"/>
      <c r="E174"/>
      <c r="F174"/>
      <c r="G174"/>
      <c r="H174"/>
      <c r="I174"/>
    </row>
    <row r="175" spans="4:9">
      <c r="D175"/>
      <c r="E175"/>
      <c r="F175"/>
      <c r="G175"/>
      <c r="H175"/>
      <c r="I175"/>
    </row>
    <row r="176" spans="4:9">
      <c r="D176"/>
      <c r="E176"/>
      <c r="F176"/>
      <c r="G176"/>
      <c r="H176"/>
      <c r="I176"/>
    </row>
    <row r="177" spans="4:9">
      <c r="D177"/>
      <c r="E177"/>
      <c r="F177"/>
      <c r="G177"/>
      <c r="H177"/>
      <c r="I177"/>
    </row>
    <row r="178" spans="4:9">
      <c r="D178"/>
      <c r="E178"/>
      <c r="F178"/>
      <c r="G178"/>
      <c r="H178"/>
      <c r="I178"/>
    </row>
    <row r="179" spans="4:9">
      <c r="D179"/>
      <c r="E179"/>
      <c r="F179"/>
      <c r="G179"/>
      <c r="H179"/>
      <c r="I179"/>
    </row>
    <row r="180" spans="4:9">
      <c r="D180"/>
      <c r="E180"/>
      <c r="F180"/>
      <c r="G180"/>
      <c r="H180"/>
      <c r="I180"/>
    </row>
    <row r="181" spans="4:9">
      <c r="D181"/>
      <c r="E181"/>
      <c r="F181"/>
      <c r="G181"/>
      <c r="H181"/>
      <c r="I181"/>
    </row>
    <row r="182" spans="4:9">
      <c r="D182"/>
      <c r="E182"/>
      <c r="F182"/>
      <c r="G182"/>
      <c r="H182"/>
      <c r="I182"/>
    </row>
    <row r="183" spans="4:9">
      <c r="D183"/>
      <c r="E183"/>
      <c r="F183"/>
      <c r="G183"/>
      <c r="H183"/>
      <c r="I183"/>
    </row>
    <row r="184" spans="4:9">
      <c r="D184"/>
      <c r="E184"/>
      <c r="F184"/>
      <c r="G184"/>
      <c r="H184"/>
      <c r="I184"/>
    </row>
    <row r="185" spans="4:9">
      <c r="D185"/>
      <c r="E185"/>
      <c r="F185"/>
      <c r="G185"/>
      <c r="H185"/>
      <c r="I185"/>
    </row>
    <row r="186" spans="4:9">
      <c r="D186"/>
      <c r="E186"/>
      <c r="F186"/>
      <c r="G186"/>
      <c r="H186"/>
      <c r="I186"/>
    </row>
    <row r="187" spans="4:9">
      <c r="D187"/>
      <c r="E187"/>
      <c r="F187"/>
      <c r="G187"/>
      <c r="H187"/>
      <c r="I187"/>
    </row>
    <row r="188" spans="4:9">
      <c r="D188"/>
      <c r="E188"/>
      <c r="F188"/>
      <c r="G188"/>
      <c r="H188"/>
      <c r="I188"/>
    </row>
    <row r="189" spans="4:9">
      <c r="D189"/>
      <c r="E189"/>
      <c r="F189"/>
      <c r="G189"/>
      <c r="H189"/>
      <c r="I189"/>
    </row>
    <row r="190" spans="4:9">
      <c r="D190"/>
      <c r="E190"/>
      <c r="F190"/>
      <c r="G190"/>
      <c r="H190"/>
      <c r="I190"/>
    </row>
    <row r="191" spans="4:9">
      <c r="D191"/>
      <c r="E191"/>
      <c r="F191"/>
      <c r="G191"/>
      <c r="H191"/>
      <c r="I191"/>
    </row>
    <row r="192" spans="4:9">
      <c r="D192"/>
      <c r="E192"/>
      <c r="F192"/>
      <c r="G192"/>
      <c r="H192"/>
      <c r="I192"/>
    </row>
    <row r="193" spans="4:9">
      <c r="D193"/>
      <c r="E193"/>
      <c r="F193"/>
      <c r="G193"/>
      <c r="H193"/>
      <c r="I193"/>
    </row>
    <row r="194" spans="4:9">
      <c r="D194"/>
      <c r="E194"/>
      <c r="F194"/>
      <c r="G194"/>
      <c r="H194"/>
      <c r="I194"/>
    </row>
    <row r="195" spans="4:9">
      <c r="D195"/>
      <c r="E195"/>
      <c r="F195"/>
      <c r="G195"/>
      <c r="H195"/>
      <c r="I195"/>
    </row>
    <row r="196" spans="4:9">
      <c r="D196"/>
      <c r="E196"/>
      <c r="F196"/>
      <c r="G196"/>
      <c r="H196"/>
      <c r="I196"/>
    </row>
    <row r="197" spans="4:9">
      <c r="D197"/>
      <c r="E197"/>
      <c r="F197"/>
      <c r="G197"/>
      <c r="H197"/>
      <c r="I197"/>
    </row>
    <row r="198" spans="4:9">
      <c r="D198"/>
      <c r="E198"/>
      <c r="F198"/>
      <c r="G198"/>
      <c r="H198"/>
      <c r="I198"/>
    </row>
    <row r="199" spans="4:9">
      <c r="D199"/>
      <c r="E199"/>
      <c r="F199"/>
      <c r="G199"/>
      <c r="H199"/>
      <c r="I199"/>
    </row>
    <row r="200" spans="4:9">
      <c r="D200"/>
      <c r="E200"/>
      <c r="F200"/>
      <c r="G200"/>
      <c r="H200"/>
      <c r="I200"/>
    </row>
    <row r="201" spans="4:9">
      <c r="D201"/>
      <c r="E201"/>
      <c r="F201"/>
      <c r="G201"/>
      <c r="H201"/>
      <c r="I201"/>
    </row>
    <row r="202" spans="4:9">
      <c r="D202"/>
      <c r="E202"/>
      <c r="F202"/>
      <c r="G202"/>
      <c r="H202"/>
      <c r="I202"/>
    </row>
    <row r="203" spans="4:9">
      <c r="D203"/>
      <c r="E203"/>
      <c r="F203"/>
      <c r="G203"/>
      <c r="H203"/>
      <c r="I203"/>
    </row>
    <row r="204" spans="4:9">
      <c r="D204"/>
      <c r="E204"/>
      <c r="F204"/>
      <c r="G204"/>
      <c r="H204"/>
      <c r="I204"/>
    </row>
    <row r="205" spans="4:9">
      <c r="D205"/>
      <c r="E205"/>
      <c r="F205"/>
      <c r="G205"/>
      <c r="H205"/>
      <c r="I205"/>
    </row>
    <row r="206" spans="4:9">
      <c r="D206"/>
      <c r="E206"/>
      <c r="F206"/>
      <c r="G206"/>
      <c r="H206"/>
      <c r="I206"/>
    </row>
    <row r="207" spans="4:9">
      <c r="D207"/>
      <c r="E207"/>
      <c r="F207"/>
      <c r="G207"/>
      <c r="H207"/>
      <c r="I207"/>
    </row>
    <row r="208" spans="4:9">
      <c r="D208"/>
      <c r="E208"/>
      <c r="F208"/>
      <c r="G208"/>
      <c r="H208"/>
      <c r="I208"/>
    </row>
    <row r="209" spans="4:9">
      <c r="D209"/>
      <c r="E209"/>
      <c r="F209"/>
      <c r="G209"/>
      <c r="H209"/>
      <c r="I209"/>
    </row>
    <row r="210" spans="4:9">
      <c r="D210"/>
      <c r="E210"/>
      <c r="F210"/>
      <c r="G210"/>
      <c r="H210"/>
      <c r="I210"/>
    </row>
    <row r="211" spans="4:9">
      <c r="D211"/>
      <c r="E211"/>
      <c r="F211"/>
      <c r="G211"/>
      <c r="H211"/>
      <c r="I211"/>
    </row>
    <row r="212" spans="4:9">
      <c r="D212"/>
      <c r="E212"/>
      <c r="F212"/>
      <c r="G212"/>
      <c r="H212"/>
      <c r="I212"/>
    </row>
    <row r="213" spans="4:9">
      <c r="D213"/>
      <c r="E213"/>
      <c r="F213"/>
      <c r="G213"/>
      <c r="H213"/>
      <c r="I213"/>
    </row>
    <row r="214" spans="4:9">
      <c r="D214"/>
      <c r="E214"/>
      <c r="F214"/>
      <c r="G214"/>
      <c r="H214"/>
      <c r="I214"/>
    </row>
    <row r="215" spans="4:9">
      <c r="D215"/>
      <c r="E215"/>
      <c r="F215"/>
      <c r="G215"/>
      <c r="H215"/>
      <c r="I215"/>
    </row>
    <row r="216" spans="4:9">
      <c r="D216"/>
      <c r="E216"/>
      <c r="F216"/>
      <c r="G216"/>
      <c r="H216"/>
      <c r="I216"/>
    </row>
    <row r="217" spans="4:9">
      <c r="D217"/>
      <c r="E217"/>
      <c r="F217"/>
      <c r="G217"/>
      <c r="H217"/>
      <c r="I217"/>
    </row>
    <row r="218" spans="4:9">
      <c r="D218"/>
      <c r="E218"/>
      <c r="F218"/>
      <c r="G218"/>
      <c r="H218"/>
      <c r="I218"/>
    </row>
    <row r="219" spans="4:9">
      <c r="D219"/>
      <c r="E219"/>
      <c r="F219"/>
      <c r="G219"/>
      <c r="H219"/>
      <c r="I219"/>
    </row>
    <row r="220" spans="4:9">
      <c r="D220"/>
      <c r="E220"/>
      <c r="F220"/>
      <c r="G220"/>
      <c r="H220"/>
      <c r="I220"/>
    </row>
    <row r="221" spans="4:9">
      <c r="D221"/>
      <c r="E221"/>
      <c r="F221"/>
      <c r="G221"/>
      <c r="H221"/>
      <c r="I221"/>
    </row>
    <row r="222" spans="4:9">
      <c r="D222"/>
      <c r="E222"/>
      <c r="F222"/>
      <c r="G222"/>
      <c r="H222"/>
      <c r="I222"/>
    </row>
    <row r="223" spans="4:9">
      <c r="D223"/>
      <c r="E223"/>
      <c r="F223"/>
      <c r="G223"/>
      <c r="H223"/>
      <c r="I223"/>
    </row>
    <row r="224" spans="4:9">
      <c r="D224"/>
      <c r="E224"/>
      <c r="F224"/>
      <c r="G224"/>
      <c r="H224"/>
      <c r="I224"/>
    </row>
    <row r="225" spans="4:9">
      <c r="D225"/>
      <c r="E225"/>
      <c r="F225"/>
      <c r="G225"/>
      <c r="H225"/>
      <c r="I225"/>
    </row>
    <row r="226" spans="4:9">
      <c r="D226"/>
      <c r="E226"/>
      <c r="F226"/>
      <c r="G226"/>
      <c r="H226"/>
      <c r="I226"/>
    </row>
    <row r="227" spans="4:9">
      <c r="D227"/>
      <c r="E227"/>
      <c r="F227"/>
      <c r="G227"/>
      <c r="H227"/>
      <c r="I227"/>
    </row>
    <row r="228" spans="4:9">
      <c r="D228"/>
      <c r="E228"/>
      <c r="F228"/>
      <c r="G228"/>
      <c r="H228"/>
      <c r="I228"/>
    </row>
    <row r="229" spans="4:9">
      <c r="D229"/>
      <c r="E229"/>
      <c r="F229"/>
      <c r="G229"/>
      <c r="H229"/>
      <c r="I229"/>
    </row>
    <row r="230" spans="4:9">
      <c r="D230"/>
      <c r="E230"/>
      <c r="F230"/>
      <c r="G230"/>
      <c r="H230"/>
      <c r="I230"/>
    </row>
    <row r="231" spans="4:9">
      <c r="D231"/>
      <c r="E231"/>
      <c r="F231"/>
      <c r="G231"/>
      <c r="H231"/>
      <c r="I231"/>
    </row>
    <row r="232" spans="4:9">
      <c r="D232"/>
      <c r="E232"/>
      <c r="F232"/>
      <c r="G232"/>
      <c r="H232"/>
      <c r="I232"/>
    </row>
    <row r="233" spans="4:9">
      <c r="D233"/>
      <c r="E233"/>
      <c r="F233"/>
      <c r="G233"/>
      <c r="H233"/>
      <c r="I233"/>
    </row>
    <row r="234" spans="4:9">
      <c r="D234"/>
      <c r="E234"/>
      <c r="F234"/>
      <c r="G234"/>
      <c r="H234"/>
      <c r="I234"/>
    </row>
    <row r="235" spans="4:9">
      <c r="D235"/>
      <c r="E235"/>
      <c r="F235"/>
      <c r="G235"/>
      <c r="H235"/>
      <c r="I235"/>
    </row>
    <row r="236" spans="4:9">
      <c r="D236"/>
      <c r="E236"/>
      <c r="F236"/>
      <c r="G236"/>
      <c r="H236"/>
      <c r="I236"/>
    </row>
    <row r="237" spans="4:9">
      <c r="D237"/>
      <c r="E237"/>
      <c r="F237"/>
      <c r="G237"/>
      <c r="H237"/>
      <c r="I237"/>
    </row>
    <row r="238" spans="4:9">
      <c r="D238"/>
      <c r="E238"/>
      <c r="F238"/>
      <c r="G238"/>
      <c r="H238"/>
      <c r="I238"/>
    </row>
    <row r="239" spans="4:9">
      <c r="D239"/>
      <c r="E239"/>
      <c r="F239"/>
      <c r="G239"/>
      <c r="H239"/>
      <c r="I239"/>
    </row>
    <row r="240" spans="4:9">
      <c r="D240"/>
      <c r="E240"/>
      <c r="F240"/>
      <c r="G240"/>
      <c r="H240"/>
      <c r="I240"/>
    </row>
    <row r="241" spans="4:9">
      <c r="D241"/>
      <c r="E241"/>
      <c r="F241"/>
      <c r="G241"/>
      <c r="H241"/>
      <c r="I241"/>
    </row>
    <row r="242" spans="4:9">
      <c r="D242"/>
      <c r="E242"/>
      <c r="F242"/>
      <c r="G242"/>
      <c r="H242"/>
      <c r="I242"/>
    </row>
    <row r="243" spans="4:9">
      <c r="D243"/>
      <c r="E243"/>
      <c r="F243"/>
      <c r="G243"/>
      <c r="H243"/>
      <c r="I243"/>
    </row>
    <row r="244" spans="4:9">
      <c r="D244"/>
      <c r="E244"/>
      <c r="F244"/>
      <c r="G244"/>
      <c r="H244"/>
      <c r="I244"/>
    </row>
    <row r="245" spans="4:9">
      <c r="D245"/>
      <c r="E245"/>
      <c r="F245"/>
      <c r="G245"/>
      <c r="H245"/>
      <c r="I245"/>
    </row>
    <row r="246" spans="4:9">
      <c r="D246"/>
      <c r="E246"/>
      <c r="F246"/>
      <c r="G246"/>
      <c r="H246"/>
      <c r="I246"/>
    </row>
    <row r="247" spans="4:9">
      <c r="D247"/>
      <c r="E247"/>
      <c r="F247"/>
      <c r="G247"/>
      <c r="H247"/>
      <c r="I247"/>
    </row>
    <row r="248" spans="4:9">
      <c r="D248"/>
      <c r="E248"/>
      <c r="F248"/>
      <c r="G248"/>
      <c r="H248"/>
      <c r="I248"/>
    </row>
    <row r="249" spans="4:9">
      <c r="D249"/>
      <c r="E249"/>
      <c r="F249"/>
      <c r="G249"/>
      <c r="H249"/>
      <c r="I249"/>
    </row>
    <row r="250" spans="4:9">
      <c r="D250"/>
      <c r="E250"/>
      <c r="F250"/>
      <c r="G250"/>
      <c r="H250"/>
      <c r="I250"/>
    </row>
    <row r="251" spans="4:9">
      <c r="D251"/>
      <c r="E251"/>
      <c r="F251"/>
      <c r="G251"/>
      <c r="H251"/>
      <c r="I251"/>
    </row>
    <row r="252" spans="4:9">
      <c r="D252"/>
      <c r="E252"/>
      <c r="F252"/>
      <c r="G252"/>
      <c r="H252"/>
      <c r="I252"/>
    </row>
    <row r="253" spans="4:9">
      <c r="D253"/>
      <c r="E253"/>
      <c r="F253"/>
      <c r="G253"/>
      <c r="H253"/>
      <c r="I253"/>
    </row>
    <row r="254" spans="4:9">
      <c r="D254"/>
      <c r="E254"/>
      <c r="F254"/>
      <c r="G254"/>
      <c r="H254"/>
      <c r="I254"/>
    </row>
    <row r="255" spans="4:9">
      <c r="D255"/>
      <c r="E255"/>
      <c r="F255"/>
      <c r="G255"/>
      <c r="H255"/>
      <c r="I255"/>
    </row>
    <row r="256" spans="4:9">
      <c r="D256"/>
      <c r="E256"/>
      <c r="F256"/>
      <c r="G256"/>
      <c r="H256"/>
      <c r="I256"/>
    </row>
    <row r="257" spans="4:9">
      <c r="D257"/>
      <c r="E257"/>
      <c r="F257"/>
      <c r="G257"/>
      <c r="H257"/>
      <c r="I257"/>
    </row>
    <row r="258" spans="4:9">
      <c r="D258"/>
      <c r="E258"/>
      <c r="F258"/>
      <c r="G258"/>
      <c r="H258"/>
      <c r="I258"/>
    </row>
    <row r="259" spans="4:9">
      <c r="D259"/>
      <c r="E259"/>
      <c r="F259"/>
      <c r="G259"/>
      <c r="H259"/>
      <c r="I259"/>
    </row>
    <row r="260" spans="4:9">
      <c r="D260"/>
      <c r="E260"/>
      <c r="F260"/>
      <c r="G260"/>
      <c r="H260"/>
      <c r="I260"/>
    </row>
    <row r="261" spans="4:9">
      <c r="D261"/>
      <c r="E261"/>
      <c r="F261"/>
      <c r="G261"/>
      <c r="H261"/>
      <c r="I261"/>
    </row>
    <row r="262" spans="4:9">
      <c r="D262"/>
      <c r="E262"/>
      <c r="F262"/>
      <c r="G262"/>
      <c r="H262"/>
      <c r="I262"/>
    </row>
    <row r="263" spans="4:9">
      <c r="D263"/>
      <c r="E263"/>
      <c r="F263"/>
      <c r="G263"/>
      <c r="H263"/>
      <c r="I263"/>
    </row>
    <row r="264" spans="4:9">
      <c r="D264"/>
      <c r="E264"/>
      <c r="F264"/>
      <c r="G264"/>
      <c r="H264"/>
      <c r="I264"/>
    </row>
    <row r="265" spans="4:9">
      <c r="D265"/>
      <c r="E265"/>
      <c r="F265"/>
      <c r="G265"/>
      <c r="H265"/>
      <c r="I265"/>
    </row>
    <row r="266" spans="4:9">
      <c r="D266"/>
      <c r="E266"/>
      <c r="F266"/>
      <c r="G266"/>
      <c r="H266"/>
      <c r="I266"/>
    </row>
    <row r="267" spans="4:9">
      <c r="D267"/>
      <c r="E267"/>
      <c r="F267"/>
      <c r="G267"/>
      <c r="H267"/>
      <c r="I267"/>
    </row>
    <row r="268" spans="4:9">
      <c r="D268"/>
      <c r="E268"/>
      <c r="F268"/>
      <c r="G268"/>
      <c r="H268"/>
      <c r="I268"/>
    </row>
    <row r="269" spans="4:9">
      <c r="D269"/>
      <c r="E269"/>
      <c r="F269"/>
      <c r="G269"/>
      <c r="H269"/>
      <c r="I269"/>
    </row>
    <row r="270" spans="4:9">
      <c r="D270"/>
      <c r="E270"/>
      <c r="F270"/>
      <c r="G270"/>
      <c r="H270"/>
      <c r="I270"/>
    </row>
    <row r="271" spans="4:9">
      <c r="D271"/>
      <c r="E271"/>
      <c r="F271"/>
      <c r="G271"/>
      <c r="H271"/>
      <c r="I271"/>
    </row>
    <row r="272" spans="4:9">
      <c r="D272"/>
      <c r="E272"/>
      <c r="F272"/>
      <c r="G272"/>
      <c r="H272"/>
      <c r="I272"/>
    </row>
    <row r="273" spans="4:9">
      <c r="D273"/>
      <c r="E273"/>
      <c r="F273"/>
      <c r="G273"/>
      <c r="H273"/>
      <c r="I273"/>
    </row>
    <row r="274" spans="4:9">
      <c r="D274"/>
      <c r="E274"/>
      <c r="F274"/>
      <c r="G274"/>
      <c r="H274"/>
      <c r="I274"/>
    </row>
    <row r="275" spans="4:9">
      <c r="D275"/>
      <c r="E275"/>
      <c r="F275"/>
      <c r="G275"/>
      <c r="H275"/>
      <c r="I275"/>
    </row>
    <row r="276" spans="4:9">
      <c r="D276"/>
      <c r="E276"/>
      <c r="F276"/>
      <c r="G276"/>
      <c r="H276"/>
      <c r="I276"/>
    </row>
    <row r="277" spans="4:9">
      <c r="D277"/>
      <c r="E277"/>
      <c r="F277"/>
      <c r="G277"/>
      <c r="H277"/>
      <c r="I277"/>
    </row>
    <row r="278" spans="4:9">
      <c r="D278"/>
      <c r="E278"/>
      <c r="F278"/>
      <c r="G278"/>
      <c r="H278"/>
      <c r="I278"/>
    </row>
    <row r="279" spans="4:9">
      <c r="D279"/>
      <c r="E279"/>
      <c r="F279"/>
      <c r="G279"/>
      <c r="H279"/>
      <c r="I279"/>
    </row>
    <row r="280" spans="4:9">
      <c r="D280"/>
      <c r="E280"/>
      <c r="F280"/>
      <c r="G280"/>
      <c r="H280"/>
      <c r="I280"/>
    </row>
    <row r="281" spans="4:9">
      <c r="D281"/>
      <c r="E281"/>
      <c r="F281"/>
      <c r="G281"/>
      <c r="H281"/>
      <c r="I281"/>
    </row>
    <row r="282" spans="4:9">
      <c r="D282"/>
      <c r="E282"/>
      <c r="F282"/>
      <c r="G282"/>
      <c r="H282"/>
      <c r="I282"/>
    </row>
    <row r="283" spans="4:9">
      <c r="D283"/>
      <c r="E283"/>
      <c r="F283"/>
      <c r="G283"/>
      <c r="H283"/>
      <c r="I283"/>
    </row>
    <row r="284" spans="4:9">
      <c r="D284"/>
      <c r="E284"/>
      <c r="F284"/>
      <c r="G284"/>
      <c r="H284"/>
      <c r="I284"/>
    </row>
    <row r="285" spans="4:9">
      <c r="D285"/>
      <c r="E285"/>
      <c r="F285"/>
      <c r="G285"/>
      <c r="H285"/>
      <c r="I285"/>
    </row>
    <row r="286" spans="4:9">
      <c r="D286"/>
      <c r="E286"/>
      <c r="F286"/>
      <c r="G286"/>
      <c r="H286"/>
      <c r="I286"/>
    </row>
    <row r="287" spans="4:9">
      <c r="D287"/>
      <c r="E287"/>
      <c r="F287"/>
      <c r="G287"/>
      <c r="H287"/>
      <c r="I287"/>
    </row>
    <row r="288" spans="4:9">
      <c r="D288"/>
      <c r="E288"/>
      <c r="F288"/>
      <c r="G288"/>
      <c r="H288"/>
      <c r="I288"/>
    </row>
    <row r="289" spans="4:9">
      <c r="D289"/>
      <c r="E289"/>
      <c r="F289"/>
      <c r="G289"/>
      <c r="H289"/>
      <c r="I289"/>
    </row>
    <row r="290" spans="4:9">
      <c r="D290"/>
      <c r="E290"/>
      <c r="F290"/>
      <c r="G290"/>
      <c r="H290"/>
      <c r="I290"/>
    </row>
    <row r="291" spans="4:9">
      <c r="D291"/>
      <c r="E291"/>
      <c r="F291"/>
      <c r="G291"/>
      <c r="H291"/>
      <c r="I291"/>
    </row>
    <row r="292" spans="4:9">
      <c r="D292"/>
      <c r="E292"/>
      <c r="F292"/>
      <c r="G292"/>
      <c r="H292"/>
      <c r="I292"/>
    </row>
    <row r="293" spans="4:9">
      <c r="D293"/>
      <c r="E293"/>
      <c r="F293"/>
      <c r="G293"/>
      <c r="H293"/>
      <c r="I293"/>
    </row>
    <row r="294" spans="4:9">
      <c r="D294"/>
      <c r="E294"/>
      <c r="F294"/>
      <c r="G294"/>
      <c r="H294"/>
      <c r="I294"/>
    </row>
    <row r="295" spans="4:9">
      <c r="D295"/>
      <c r="E295"/>
      <c r="F295"/>
      <c r="G295"/>
      <c r="H295"/>
      <c r="I295"/>
    </row>
    <row r="296" spans="4:9">
      <c r="D296"/>
      <c r="E296"/>
      <c r="F296"/>
      <c r="G296"/>
      <c r="H296"/>
      <c r="I296"/>
    </row>
    <row r="297" spans="4:9">
      <c r="D297"/>
      <c r="E297"/>
      <c r="F297"/>
      <c r="G297"/>
      <c r="H297"/>
      <c r="I297"/>
    </row>
    <row r="298" spans="4:9">
      <c r="D298"/>
      <c r="E298"/>
      <c r="F298"/>
      <c r="G298"/>
      <c r="H298"/>
      <c r="I298"/>
    </row>
    <row r="299" spans="4:9">
      <c r="D299"/>
      <c r="E299"/>
      <c r="F299"/>
      <c r="G299"/>
      <c r="H299"/>
      <c r="I299"/>
    </row>
    <row r="300" spans="4:9">
      <c r="D300"/>
      <c r="E300"/>
      <c r="F300"/>
      <c r="G300"/>
      <c r="H300"/>
      <c r="I300"/>
    </row>
    <row r="301" spans="4:9">
      <c r="D301"/>
      <c r="E301"/>
      <c r="F301"/>
      <c r="G301"/>
      <c r="H301"/>
      <c r="I301"/>
    </row>
    <row r="302" spans="4:9">
      <c r="D302"/>
      <c r="E302"/>
      <c r="F302"/>
      <c r="G302"/>
      <c r="H302"/>
      <c r="I302"/>
    </row>
    <row r="303" spans="4:9">
      <c r="D303"/>
      <c r="E303"/>
      <c r="F303"/>
      <c r="G303"/>
      <c r="H303"/>
      <c r="I303"/>
    </row>
    <row r="304" spans="4:9">
      <c r="D304"/>
      <c r="E304"/>
      <c r="F304"/>
      <c r="G304"/>
      <c r="H304"/>
      <c r="I304"/>
    </row>
    <row r="305" spans="4:9">
      <c r="D305"/>
      <c r="E305"/>
      <c r="F305"/>
      <c r="G305"/>
      <c r="H305"/>
      <c r="I305"/>
    </row>
    <row r="306" spans="4:9">
      <c r="D306"/>
      <c r="E306"/>
      <c r="F306"/>
      <c r="G306"/>
      <c r="H306"/>
      <c r="I306"/>
    </row>
    <row r="307" spans="4:9">
      <c r="D307"/>
      <c r="E307"/>
      <c r="F307"/>
      <c r="G307"/>
      <c r="H307"/>
      <c r="I307"/>
    </row>
    <row r="308" spans="4:9">
      <c r="D308"/>
      <c r="E308"/>
      <c r="F308"/>
      <c r="G308"/>
      <c r="H308"/>
      <c r="I308"/>
    </row>
    <row r="309" spans="4:9">
      <c r="D309"/>
      <c r="E309"/>
      <c r="F309"/>
      <c r="G309"/>
      <c r="H309"/>
      <c r="I309"/>
    </row>
    <row r="310" spans="4:9">
      <c r="D310"/>
      <c r="E310"/>
      <c r="F310"/>
      <c r="G310"/>
      <c r="H310"/>
      <c r="I310"/>
    </row>
    <row r="311" spans="4:9">
      <c r="D311"/>
      <c r="E311"/>
      <c r="F311"/>
      <c r="G311"/>
      <c r="H311"/>
      <c r="I311"/>
    </row>
    <row r="312" spans="4:9">
      <c r="D312"/>
      <c r="E312"/>
      <c r="F312"/>
      <c r="G312"/>
      <c r="H312"/>
      <c r="I312"/>
    </row>
    <row r="313" spans="4:9">
      <c r="D313"/>
      <c r="E313"/>
      <c r="F313"/>
      <c r="G313"/>
      <c r="H313"/>
      <c r="I313"/>
    </row>
    <row r="314" spans="4:9">
      <c r="D314"/>
      <c r="E314"/>
      <c r="F314"/>
      <c r="G314"/>
      <c r="H314"/>
      <c r="I314"/>
    </row>
    <row r="315" spans="4:9">
      <c r="D315"/>
      <c r="E315"/>
      <c r="F315"/>
      <c r="G315"/>
      <c r="H315"/>
      <c r="I315"/>
    </row>
    <row r="316" spans="4:9">
      <c r="D316"/>
      <c r="E316"/>
      <c r="F316"/>
      <c r="G316"/>
      <c r="H316"/>
      <c r="I316"/>
    </row>
    <row r="317" spans="4:9">
      <c r="D317"/>
      <c r="E317"/>
      <c r="F317"/>
      <c r="G317"/>
      <c r="H317"/>
      <c r="I317"/>
    </row>
    <row r="318" spans="4:9">
      <c r="D318"/>
      <c r="E318"/>
      <c r="F318"/>
      <c r="G318"/>
      <c r="H318"/>
      <c r="I318"/>
    </row>
    <row r="319" spans="4:9">
      <c r="D319"/>
      <c r="E319"/>
      <c r="F319"/>
      <c r="G319"/>
      <c r="H319"/>
      <c r="I319"/>
    </row>
    <row r="320" spans="4:9">
      <c r="D320"/>
      <c r="E320"/>
      <c r="F320"/>
      <c r="G320"/>
      <c r="H320"/>
      <c r="I320"/>
    </row>
    <row r="321" spans="4:9">
      <c r="D321"/>
      <c r="E321"/>
      <c r="F321"/>
      <c r="G321"/>
      <c r="H321"/>
      <c r="I321"/>
    </row>
    <row r="322" spans="4:9">
      <c r="D322"/>
      <c r="E322"/>
      <c r="F322"/>
      <c r="G322"/>
      <c r="H322"/>
      <c r="I322"/>
    </row>
    <row r="323" spans="4:9">
      <c r="D323"/>
      <c r="E323"/>
      <c r="F323"/>
      <c r="G323"/>
      <c r="H323"/>
      <c r="I323"/>
    </row>
    <row r="324" spans="4:9">
      <c r="D324"/>
      <c r="E324"/>
      <c r="F324"/>
      <c r="G324"/>
      <c r="H324"/>
      <c r="I324"/>
    </row>
    <row r="325" spans="4:9">
      <c r="D325"/>
      <c r="E325"/>
      <c r="F325"/>
      <c r="G325"/>
      <c r="H325"/>
      <c r="I325"/>
    </row>
    <row r="326" spans="4:9">
      <c r="D326"/>
      <c r="E326"/>
      <c r="F326"/>
      <c r="G326"/>
      <c r="H326"/>
      <c r="I326"/>
    </row>
    <row r="327" spans="4:9">
      <c r="D327"/>
      <c r="E327"/>
      <c r="F327"/>
      <c r="G327"/>
      <c r="H327"/>
      <c r="I327"/>
    </row>
    <row r="328" spans="4:9">
      <c r="D328"/>
      <c r="E328"/>
      <c r="F328"/>
      <c r="G328"/>
      <c r="H328"/>
      <c r="I328"/>
    </row>
    <row r="329" spans="4:9">
      <c r="D329"/>
      <c r="E329"/>
      <c r="F329"/>
      <c r="G329"/>
      <c r="H329"/>
      <c r="I329"/>
    </row>
    <row r="330" spans="4:9">
      <c r="D330"/>
      <c r="E330"/>
      <c r="F330"/>
      <c r="G330"/>
      <c r="H330"/>
      <c r="I330"/>
    </row>
    <row r="331" spans="4:9">
      <c r="D331"/>
      <c r="E331"/>
      <c r="F331"/>
      <c r="G331"/>
      <c r="H331"/>
      <c r="I331"/>
    </row>
    <row r="332" spans="4:9">
      <c r="D332"/>
      <c r="E332"/>
      <c r="F332"/>
      <c r="G332"/>
      <c r="H332"/>
      <c r="I332"/>
    </row>
    <row r="333" spans="4:9">
      <c r="D333"/>
      <c r="E333"/>
      <c r="F333"/>
      <c r="G333"/>
      <c r="H333"/>
      <c r="I333"/>
    </row>
    <row r="334" spans="4:9">
      <c r="D334"/>
      <c r="E334"/>
      <c r="F334"/>
      <c r="G334"/>
      <c r="H334"/>
      <c r="I334"/>
    </row>
    <row r="335" spans="4:9">
      <c r="D335"/>
      <c r="E335"/>
      <c r="F335"/>
      <c r="G335"/>
      <c r="H335"/>
      <c r="I335"/>
    </row>
    <row r="336" spans="4:9">
      <c r="D336"/>
      <c r="E336"/>
      <c r="F336"/>
      <c r="G336"/>
      <c r="H336"/>
      <c r="I336"/>
    </row>
    <row r="337" spans="4:9">
      <c r="D337"/>
      <c r="E337"/>
      <c r="F337"/>
      <c r="G337"/>
      <c r="H337"/>
      <c r="I337"/>
    </row>
    <row r="338" spans="4:9">
      <c r="D338"/>
      <c r="E338"/>
      <c r="F338"/>
      <c r="G338"/>
      <c r="H338"/>
      <c r="I338"/>
    </row>
    <row r="339" spans="4:9">
      <c r="D339"/>
      <c r="E339"/>
      <c r="F339"/>
      <c r="G339"/>
      <c r="H339"/>
      <c r="I339"/>
    </row>
    <row r="340" spans="4:9">
      <c r="D340"/>
      <c r="E340"/>
      <c r="F340"/>
      <c r="G340"/>
      <c r="H340"/>
      <c r="I340"/>
    </row>
    <row r="341" spans="4:9">
      <c r="D341"/>
      <c r="E341"/>
      <c r="F341"/>
      <c r="G341"/>
      <c r="H341"/>
      <c r="I341"/>
    </row>
    <row r="342" spans="4:9">
      <c r="D342"/>
      <c r="E342"/>
      <c r="F342"/>
      <c r="G342"/>
      <c r="H342"/>
      <c r="I342"/>
    </row>
    <row r="343" spans="4:9">
      <c r="D343"/>
      <c r="E343"/>
      <c r="F343"/>
      <c r="G343"/>
      <c r="H343"/>
      <c r="I343"/>
    </row>
    <row r="344" spans="4:9">
      <c r="D344"/>
      <c r="E344"/>
      <c r="F344"/>
      <c r="G344"/>
      <c r="H344"/>
      <c r="I344"/>
    </row>
    <row r="345" spans="4:9">
      <c r="D345"/>
      <c r="E345"/>
      <c r="F345"/>
      <c r="G345"/>
      <c r="H345"/>
      <c r="I345"/>
    </row>
    <row r="346" spans="4:9">
      <c r="D346"/>
      <c r="E346"/>
      <c r="F346"/>
      <c r="G346"/>
      <c r="H346"/>
      <c r="I346"/>
    </row>
    <row r="347" spans="4:9">
      <c r="D347"/>
      <c r="E347"/>
      <c r="F347"/>
      <c r="G347"/>
      <c r="H347"/>
      <c r="I347"/>
    </row>
    <row r="348" spans="4:9">
      <c r="D348"/>
      <c r="E348"/>
      <c r="F348"/>
      <c r="G348"/>
      <c r="H348"/>
      <c r="I348"/>
    </row>
    <row r="349" spans="4:9">
      <c r="D349"/>
      <c r="E349"/>
      <c r="F349"/>
      <c r="G349"/>
      <c r="H349"/>
      <c r="I349"/>
    </row>
    <row r="350" spans="4:9">
      <c r="D350"/>
      <c r="E350"/>
      <c r="F350"/>
      <c r="G350"/>
      <c r="H350"/>
      <c r="I350"/>
    </row>
    <row r="351" spans="4:9">
      <c r="D351"/>
      <c r="E351"/>
      <c r="F351"/>
      <c r="G351"/>
      <c r="H351"/>
      <c r="I351"/>
    </row>
    <row r="352" spans="4:9">
      <c r="D352"/>
      <c r="E352"/>
      <c r="F352"/>
      <c r="G352"/>
      <c r="H352"/>
      <c r="I352"/>
    </row>
    <row r="353" spans="4:9">
      <c r="D353"/>
      <c r="E353"/>
      <c r="F353"/>
      <c r="G353"/>
      <c r="H353"/>
      <c r="I353"/>
    </row>
    <row r="354" spans="4:9">
      <c r="D354"/>
      <c r="E354"/>
      <c r="F354"/>
      <c r="G354"/>
      <c r="H354"/>
      <c r="I354"/>
    </row>
    <row r="355" spans="4:9">
      <c r="D355"/>
      <c r="E355"/>
      <c r="F355"/>
      <c r="G355"/>
      <c r="H355"/>
      <c r="I355"/>
    </row>
    <row r="356" spans="4:9">
      <c r="D356"/>
      <c r="E356"/>
      <c r="F356"/>
      <c r="G356"/>
      <c r="H356"/>
      <c r="I356"/>
    </row>
    <row r="357" spans="4:9">
      <c r="D357"/>
      <c r="E357"/>
      <c r="F357"/>
      <c r="G357"/>
      <c r="H357"/>
      <c r="I357"/>
    </row>
    <row r="358" spans="4:9">
      <c r="D358"/>
      <c r="E358"/>
      <c r="F358"/>
      <c r="G358"/>
      <c r="H358"/>
      <c r="I358"/>
    </row>
    <row r="359" spans="4:9">
      <c r="D359"/>
      <c r="E359"/>
      <c r="F359"/>
      <c r="G359"/>
      <c r="H359"/>
      <c r="I359"/>
    </row>
    <row r="360" spans="4:9">
      <c r="D360"/>
      <c r="E360"/>
      <c r="F360"/>
      <c r="G360"/>
      <c r="H360"/>
      <c r="I360"/>
    </row>
    <row r="361" spans="4:9">
      <c r="D361"/>
      <c r="E361"/>
      <c r="F361"/>
      <c r="G361"/>
      <c r="H361"/>
      <c r="I361"/>
    </row>
    <row r="362" spans="4:9">
      <c r="D362"/>
      <c r="E362"/>
      <c r="F362"/>
      <c r="G362"/>
      <c r="H362"/>
      <c r="I362"/>
    </row>
    <row r="363" spans="4:9">
      <c r="D363"/>
      <c r="E363"/>
      <c r="F363"/>
      <c r="G363"/>
      <c r="H363"/>
      <c r="I363"/>
    </row>
    <row r="364" spans="4:9">
      <c r="D364"/>
      <c r="E364"/>
      <c r="F364"/>
      <c r="G364"/>
      <c r="H364"/>
      <c r="I364"/>
    </row>
    <row r="365" spans="4:9">
      <c r="D365"/>
      <c r="E365"/>
      <c r="F365"/>
      <c r="G365"/>
      <c r="H365"/>
      <c r="I365"/>
    </row>
    <row r="366" spans="4:9">
      <c r="D366"/>
      <c r="E366"/>
      <c r="F366"/>
      <c r="G366"/>
      <c r="H366"/>
      <c r="I366"/>
    </row>
    <row r="367" spans="4:9">
      <c r="D367"/>
      <c r="E367"/>
      <c r="F367"/>
      <c r="G367"/>
      <c r="H367"/>
      <c r="I367"/>
    </row>
    <row r="368" spans="4:9">
      <c r="D368"/>
      <c r="E368"/>
      <c r="F368"/>
      <c r="G368"/>
      <c r="H368"/>
      <c r="I368"/>
    </row>
    <row r="369" spans="4:9">
      <c r="D369"/>
      <c r="E369"/>
      <c r="F369"/>
      <c r="G369"/>
      <c r="H369"/>
      <c r="I369"/>
    </row>
    <row r="370" spans="4:9">
      <c r="D370"/>
      <c r="E370"/>
      <c r="F370"/>
      <c r="G370"/>
      <c r="H370"/>
      <c r="I370"/>
    </row>
    <row r="371" spans="4:9">
      <c r="D371"/>
      <c r="E371"/>
      <c r="F371"/>
      <c r="G371"/>
      <c r="H371"/>
      <c r="I371"/>
    </row>
    <row r="372" spans="4:9">
      <c r="D372"/>
      <c r="E372"/>
      <c r="F372"/>
      <c r="G372"/>
      <c r="H372"/>
      <c r="I372"/>
    </row>
    <row r="373" spans="4:9">
      <c r="D373"/>
      <c r="E373"/>
      <c r="F373"/>
      <c r="G373"/>
      <c r="H373"/>
      <c r="I373"/>
    </row>
    <row r="374" spans="4:9">
      <c r="D374"/>
      <c r="E374"/>
      <c r="F374"/>
      <c r="G374"/>
      <c r="H374"/>
      <c r="I374"/>
    </row>
    <row r="375" spans="4:9">
      <c r="D375"/>
      <c r="E375"/>
      <c r="F375"/>
      <c r="G375"/>
      <c r="H375"/>
      <c r="I375"/>
    </row>
    <row r="376" spans="4:9">
      <c r="D376"/>
      <c r="E376"/>
      <c r="F376"/>
      <c r="G376"/>
      <c r="H376"/>
      <c r="I376"/>
    </row>
    <row r="377" spans="4:9">
      <c r="D377"/>
      <c r="E377"/>
      <c r="F377"/>
      <c r="G377"/>
      <c r="H377"/>
      <c r="I377"/>
    </row>
    <row r="378" spans="4:9">
      <c r="D378"/>
      <c r="E378"/>
      <c r="F378"/>
      <c r="G378"/>
      <c r="H378"/>
      <c r="I378"/>
    </row>
    <row r="379" spans="4:9">
      <c r="D379"/>
      <c r="E379"/>
      <c r="F379"/>
      <c r="G379"/>
      <c r="H379"/>
      <c r="I379"/>
    </row>
    <row r="380" spans="4:9">
      <c r="D380"/>
      <c r="E380"/>
      <c r="F380"/>
      <c r="G380"/>
      <c r="H380"/>
      <c r="I380"/>
    </row>
    <row r="381" spans="4:9">
      <c r="D381"/>
      <c r="E381"/>
      <c r="F381"/>
      <c r="G381"/>
      <c r="H381"/>
      <c r="I381"/>
    </row>
    <row r="382" spans="4:9">
      <c r="D382"/>
      <c r="E382"/>
      <c r="F382"/>
      <c r="G382"/>
      <c r="H382"/>
      <c r="I382"/>
    </row>
    <row r="383" spans="4:9">
      <c r="D383"/>
      <c r="E383"/>
      <c r="F383"/>
      <c r="G383"/>
      <c r="H383"/>
      <c r="I383"/>
    </row>
    <row r="384" spans="4:9">
      <c r="D384"/>
      <c r="E384"/>
      <c r="F384"/>
      <c r="G384"/>
      <c r="H384"/>
      <c r="I384"/>
    </row>
    <row r="385" spans="4:9">
      <c r="D385"/>
      <c r="E385"/>
      <c r="F385"/>
      <c r="G385"/>
      <c r="H385"/>
      <c r="I385"/>
    </row>
    <row r="386" spans="4:9">
      <c r="D386"/>
      <c r="E386"/>
      <c r="F386"/>
      <c r="G386"/>
      <c r="H386"/>
      <c r="I386"/>
    </row>
    <row r="387" spans="4:9">
      <c r="D387"/>
      <c r="E387"/>
      <c r="F387"/>
      <c r="G387"/>
      <c r="H387"/>
      <c r="I387"/>
    </row>
    <row r="388" spans="4:9">
      <c r="D388"/>
      <c r="E388"/>
      <c r="F388"/>
      <c r="G388"/>
      <c r="H388"/>
      <c r="I388"/>
    </row>
    <row r="389" spans="4:9">
      <c r="D389"/>
      <c r="E389"/>
      <c r="F389"/>
      <c r="G389"/>
      <c r="H389"/>
      <c r="I389"/>
    </row>
    <row r="390" spans="4:9">
      <c r="D390"/>
      <c r="E390"/>
      <c r="F390"/>
      <c r="G390"/>
      <c r="H390"/>
      <c r="I390"/>
    </row>
    <row r="391" spans="4:9">
      <c r="D391"/>
      <c r="E391"/>
      <c r="F391"/>
      <c r="G391"/>
      <c r="H391"/>
      <c r="I391"/>
    </row>
    <row r="392" spans="4:9">
      <c r="D392"/>
      <c r="E392"/>
      <c r="F392"/>
      <c r="G392"/>
      <c r="H392"/>
      <c r="I392"/>
    </row>
    <row r="393" spans="4:9">
      <c r="D393"/>
      <c r="E393"/>
      <c r="F393"/>
      <c r="G393"/>
      <c r="H393"/>
      <c r="I393"/>
    </row>
    <row r="394" spans="4:9">
      <c r="D394"/>
      <c r="E394"/>
      <c r="F394"/>
      <c r="G394"/>
      <c r="H394"/>
      <c r="I394"/>
    </row>
    <row r="395" spans="4:9">
      <c r="D395"/>
      <c r="E395"/>
      <c r="F395"/>
      <c r="G395"/>
      <c r="H395"/>
      <c r="I395"/>
    </row>
    <row r="396" spans="4:9">
      <c r="D396"/>
      <c r="E396"/>
      <c r="F396"/>
      <c r="G396"/>
      <c r="H396"/>
      <c r="I396"/>
    </row>
    <row r="397" spans="4:9">
      <c r="D397"/>
      <c r="E397"/>
      <c r="F397"/>
      <c r="G397"/>
      <c r="H397"/>
      <c r="I397"/>
    </row>
    <row r="398" spans="4:9">
      <c r="D398"/>
      <c r="E398"/>
      <c r="F398"/>
      <c r="G398"/>
      <c r="H398"/>
      <c r="I398"/>
    </row>
    <row r="399" spans="4:9">
      <c r="D399"/>
      <c r="E399"/>
      <c r="F399"/>
      <c r="G399"/>
      <c r="H399"/>
      <c r="I399"/>
    </row>
    <row r="400" spans="4:9">
      <c r="D400"/>
      <c r="E400"/>
      <c r="F400"/>
      <c r="G400"/>
      <c r="H400"/>
      <c r="I400"/>
    </row>
    <row r="401" spans="4:9">
      <c r="D401"/>
      <c r="E401"/>
      <c r="F401"/>
      <c r="G401"/>
      <c r="H401"/>
      <c r="I401"/>
    </row>
    <row r="402" spans="4:9">
      <c r="D402"/>
      <c r="E402"/>
      <c r="F402"/>
      <c r="G402"/>
      <c r="H402"/>
      <c r="I402"/>
    </row>
    <row r="403" spans="4:9">
      <c r="D403"/>
      <c r="E403"/>
      <c r="F403"/>
      <c r="G403"/>
      <c r="H403"/>
      <c r="I403"/>
    </row>
    <row r="404" spans="4:9">
      <c r="D404"/>
      <c r="E404"/>
      <c r="F404"/>
      <c r="G404"/>
      <c r="H404"/>
      <c r="I404"/>
    </row>
    <row r="405" spans="4:9">
      <c r="D405"/>
      <c r="E405"/>
      <c r="F405"/>
      <c r="G405"/>
      <c r="H405"/>
      <c r="I405"/>
    </row>
    <row r="406" spans="4:9">
      <c r="D406"/>
      <c r="E406"/>
      <c r="F406"/>
      <c r="G406"/>
      <c r="H406"/>
      <c r="I406"/>
    </row>
    <row r="407" spans="4:9">
      <c r="D407"/>
      <c r="E407"/>
      <c r="F407"/>
      <c r="G407"/>
      <c r="H407"/>
      <c r="I407"/>
    </row>
    <row r="408" spans="4:9">
      <c r="D408"/>
      <c r="E408"/>
      <c r="F408"/>
      <c r="G408"/>
      <c r="H408"/>
      <c r="I408"/>
    </row>
    <row r="409" spans="4:9">
      <c r="D409"/>
      <c r="E409"/>
      <c r="F409"/>
      <c r="G409"/>
      <c r="H409"/>
      <c r="I409"/>
    </row>
    <row r="410" spans="4:9">
      <c r="D410"/>
      <c r="E410"/>
      <c r="F410"/>
      <c r="G410"/>
      <c r="H410"/>
      <c r="I410"/>
    </row>
    <row r="411" spans="4:9">
      <c r="D411"/>
      <c r="E411"/>
      <c r="F411"/>
      <c r="G411"/>
      <c r="H411"/>
      <c r="I411"/>
    </row>
    <row r="412" spans="4:9">
      <c r="D412"/>
      <c r="E412"/>
      <c r="F412"/>
      <c r="G412"/>
      <c r="H412"/>
      <c r="I412"/>
    </row>
    <row r="413" spans="4:9">
      <c r="D413"/>
      <c r="E413"/>
      <c r="F413"/>
      <c r="G413"/>
      <c r="H413"/>
      <c r="I413"/>
    </row>
    <row r="414" spans="4:9">
      <c r="D414"/>
      <c r="E414"/>
      <c r="F414"/>
      <c r="G414"/>
      <c r="H414"/>
      <c r="I414"/>
    </row>
    <row r="415" spans="4:9">
      <c r="D415"/>
      <c r="E415"/>
      <c r="F415"/>
      <c r="G415"/>
      <c r="H415"/>
      <c r="I415"/>
    </row>
    <row r="416" spans="4:9">
      <c r="D416"/>
      <c r="E416"/>
      <c r="F416"/>
      <c r="G416"/>
      <c r="H416"/>
      <c r="I416"/>
    </row>
    <row r="417" spans="4:9">
      <c r="D417"/>
      <c r="E417"/>
      <c r="F417"/>
      <c r="G417"/>
      <c r="H417"/>
      <c r="I417"/>
    </row>
    <row r="418" spans="4:9">
      <c r="D418"/>
      <c r="E418"/>
      <c r="F418"/>
      <c r="G418"/>
      <c r="H418"/>
      <c r="I418"/>
    </row>
    <row r="419" spans="4:9">
      <c r="D419"/>
      <c r="E419"/>
      <c r="F419"/>
      <c r="G419"/>
      <c r="H419"/>
      <c r="I419"/>
    </row>
    <row r="420" spans="4:9">
      <c r="D420"/>
      <c r="E420"/>
      <c r="F420"/>
      <c r="G420"/>
      <c r="H420"/>
      <c r="I420"/>
    </row>
    <row r="421" spans="4:9">
      <c r="D421"/>
      <c r="E421"/>
      <c r="F421"/>
      <c r="G421"/>
      <c r="H421"/>
      <c r="I421"/>
    </row>
    <row r="422" spans="4:9">
      <c r="D422"/>
      <c r="E422"/>
      <c r="F422"/>
      <c r="G422"/>
      <c r="H422"/>
      <c r="I422"/>
    </row>
    <row r="423" spans="4:9">
      <c r="D423"/>
      <c r="E423"/>
      <c r="F423"/>
      <c r="G423"/>
      <c r="H423"/>
      <c r="I423"/>
    </row>
    <row r="424" spans="4:9">
      <c r="D424"/>
      <c r="E424"/>
      <c r="F424"/>
      <c r="G424"/>
      <c r="H424"/>
      <c r="I424"/>
    </row>
    <row r="425" spans="4:9">
      <c r="D425"/>
      <c r="E425"/>
      <c r="F425"/>
      <c r="G425"/>
      <c r="H425"/>
      <c r="I425"/>
    </row>
    <row r="426" spans="4:9">
      <c r="D426"/>
      <c r="E426"/>
      <c r="F426"/>
      <c r="G426"/>
      <c r="H426"/>
      <c r="I426"/>
    </row>
    <row r="427" spans="4:9">
      <c r="D427"/>
      <c r="E427"/>
      <c r="F427"/>
      <c r="G427"/>
      <c r="H427"/>
      <c r="I427"/>
    </row>
    <row r="428" spans="4:9">
      <c r="D428"/>
      <c r="E428"/>
      <c r="F428"/>
      <c r="G428"/>
      <c r="H428"/>
      <c r="I428"/>
    </row>
    <row r="429" spans="4:9">
      <c r="D429"/>
      <c r="E429"/>
      <c r="F429"/>
      <c r="G429"/>
      <c r="H429"/>
      <c r="I429"/>
    </row>
    <row r="430" spans="4:9">
      <c r="D430"/>
      <c r="E430"/>
      <c r="F430"/>
      <c r="G430"/>
      <c r="H430"/>
      <c r="I430"/>
    </row>
    <row r="431" spans="4:9">
      <c r="D431"/>
      <c r="E431"/>
      <c r="F431"/>
      <c r="G431"/>
      <c r="H431"/>
      <c r="I431"/>
    </row>
    <row r="432" spans="4:9">
      <c r="D432"/>
      <c r="E432"/>
      <c r="F432"/>
      <c r="G432"/>
      <c r="H432"/>
      <c r="I432"/>
    </row>
    <row r="433" spans="4:9">
      <c r="D433"/>
      <c r="E433"/>
      <c r="F433"/>
      <c r="G433"/>
      <c r="H433"/>
      <c r="I433"/>
    </row>
    <row r="434" spans="4:9">
      <c r="D434"/>
      <c r="E434"/>
      <c r="F434"/>
      <c r="G434"/>
      <c r="H434"/>
      <c r="I434"/>
    </row>
    <row r="435" spans="4:9">
      <c r="D435"/>
      <c r="E435"/>
      <c r="F435"/>
      <c r="G435"/>
      <c r="H435"/>
      <c r="I435"/>
    </row>
    <row r="436" spans="4:9">
      <c r="D436"/>
      <c r="E436"/>
      <c r="F436"/>
      <c r="G436"/>
      <c r="H436"/>
      <c r="I436"/>
    </row>
    <row r="437" spans="4:9">
      <c r="D437"/>
      <c r="E437"/>
      <c r="F437"/>
      <c r="G437"/>
      <c r="H437"/>
      <c r="I437"/>
    </row>
    <row r="438" spans="4:9">
      <c r="D438"/>
      <c r="E438"/>
      <c r="F438"/>
      <c r="G438"/>
      <c r="H438"/>
      <c r="I438"/>
    </row>
    <row r="439" spans="4:9">
      <c r="D439"/>
      <c r="E439"/>
      <c r="F439"/>
      <c r="G439"/>
      <c r="H439"/>
      <c r="I439"/>
    </row>
    <row r="440" spans="4:9">
      <c r="D440"/>
      <c r="E440"/>
      <c r="F440"/>
      <c r="G440"/>
      <c r="H440"/>
      <c r="I440"/>
    </row>
    <row r="441" spans="4:9">
      <c r="D441"/>
      <c r="E441"/>
      <c r="F441"/>
      <c r="G441"/>
      <c r="H441"/>
      <c r="I441"/>
    </row>
    <row r="442" spans="4:9">
      <c r="D442"/>
      <c r="E442"/>
      <c r="F442"/>
      <c r="G442"/>
      <c r="H442"/>
      <c r="I442"/>
    </row>
    <row r="443" spans="4:9">
      <c r="D443"/>
      <c r="E443"/>
      <c r="F443"/>
      <c r="G443"/>
      <c r="H443"/>
      <c r="I443"/>
    </row>
    <row r="444" spans="4:9">
      <c r="D444"/>
      <c r="E444"/>
      <c r="F444"/>
      <c r="G444"/>
      <c r="H444"/>
      <c r="I444"/>
    </row>
    <row r="445" spans="4:9">
      <c r="D445"/>
      <c r="E445"/>
      <c r="F445"/>
      <c r="G445"/>
      <c r="H445"/>
      <c r="I445"/>
    </row>
    <row r="446" spans="4:9">
      <c r="D446"/>
      <c r="E446"/>
      <c r="F446"/>
      <c r="G446"/>
      <c r="H446"/>
      <c r="I446"/>
    </row>
    <row r="447" spans="4:9">
      <c r="D447"/>
      <c r="E447"/>
      <c r="F447"/>
      <c r="G447"/>
      <c r="H447"/>
      <c r="I447"/>
    </row>
    <row r="448" spans="4:9">
      <c r="D448"/>
      <c r="E448"/>
      <c r="F448"/>
      <c r="G448"/>
      <c r="H448"/>
      <c r="I448"/>
    </row>
    <row r="449" spans="4:9">
      <c r="D449"/>
      <c r="E449"/>
      <c r="F449"/>
      <c r="G449"/>
      <c r="H449"/>
      <c r="I449"/>
    </row>
    <row r="450" spans="4:9">
      <c r="D450"/>
      <c r="E450"/>
      <c r="F450"/>
      <c r="G450"/>
      <c r="H450"/>
      <c r="I450"/>
    </row>
    <row r="451" spans="4:9">
      <c r="D451"/>
      <c r="E451"/>
      <c r="F451"/>
      <c r="G451"/>
      <c r="H451"/>
      <c r="I451"/>
    </row>
    <row r="452" spans="4:9">
      <c r="D452"/>
      <c r="E452"/>
      <c r="F452"/>
      <c r="G452"/>
      <c r="H452"/>
      <c r="I452"/>
    </row>
    <row r="453" spans="4:9">
      <c r="D453"/>
      <c r="E453"/>
      <c r="F453"/>
      <c r="G453"/>
      <c r="H453"/>
      <c r="I453"/>
    </row>
    <row r="454" spans="4:9">
      <c r="D454"/>
      <c r="E454"/>
      <c r="F454"/>
      <c r="G454"/>
      <c r="H454"/>
      <c r="I454"/>
    </row>
    <row r="455" spans="4:9">
      <c r="D455"/>
      <c r="E455"/>
      <c r="F455"/>
      <c r="G455"/>
      <c r="H455"/>
      <c r="I455"/>
    </row>
    <row r="456" spans="4:9">
      <c r="D456"/>
      <c r="E456"/>
      <c r="F456"/>
      <c r="G456"/>
      <c r="H456"/>
      <c r="I456"/>
    </row>
    <row r="457" spans="4:9">
      <c r="D457"/>
      <c r="E457"/>
      <c r="F457"/>
      <c r="G457"/>
      <c r="H457"/>
      <c r="I457"/>
    </row>
    <row r="458" spans="4:9">
      <c r="D458"/>
      <c r="E458"/>
      <c r="F458"/>
      <c r="G458"/>
      <c r="H458"/>
      <c r="I458"/>
    </row>
    <row r="459" spans="4:9">
      <c r="D459"/>
      <c r="E459"/>
      <c r="F459"/>
      <c r="G459"/>
      <c r="H459"/>
      <c r="I459"/>
    </row>
    <row r="460" spans="4:9">
      <c r="D460"/>
      <c r="E460"/>
      <c r="F460"/>
      <c r="G460"/>
      <c r="H460"/>
      <c r="I460"/>
    </row>
    <row r="461" spans="4:9">
      <c r="D461"/>
      <c r="E461"/>
      <c r="F461"/>
      <c r="G461"/>
      <c r="H461"/>
      <c r="I461"/>
    </row>
    <row r="462" spans="4:9">
      <c r="D462"/>
      <c r="E462"/>
      <c r="F462"/>
      <c r="G462"/>
      <c r="H462"/>
      <c r="I462"/>
    </row>
    <row r="463" spans="4:9">
      <c r="D463"/>
      <c r="E463"/>
      <c r="F463"/>
      <c r="G463"/>
      <c r="H463"/>
      <c r="I463"/>
    </row>
    <row r="464" spans="4:9">
      <c r="D464"/>
      <c r="E464"/>
      <c r="F464"/>
      <c r="G464"/>
      <c r="H464"/>
      <c r="I464"/>
    </row>
    <row r="465" spans="4:9">
      <c r="D465"/>
      <c r="E465"/>
      <c r="F465"/>
      <c r="G465"/>
      <c r="H465"/>
      <c r="I465"/>
    </row>
    <row r="466" spans="4:9">
      <c r="D466"/>
      <c r="E466"/>
      <c r="F466"/>
      <c r="G466"/>
      <c r="H466"/>
      <c r="I466"/>
    </row>
    <row r="467" spans="4:9">
      <c r="D467"/>
      <c r="E467"/>
      <c r="F467"/>
      <c r="G467"/>
      <c r="H467"/>
      <c r="I467"/>
    </row>
    <row r="468" spans="4:9">
      <c r="D468"/>
      <c r="E468"/>
      <c r="F468"/>
      <c r="G468"/>
      <c r="H468"/>
      <c r="I468"/>
    </row>
    <row r="469" spans="4:9">
      <c r="D469"/>
      <c r="E469"/>
      <c r="F469"/>
      <c r="G469"/>
      <c r="H469"/>
      <c r="I469"/>
    </row>
    <row r="470" spans="4:9">
      <c r="D470"/>
      <c r="E470"/>
      <c r="F470"/>
      <c r="G470"/>
      <c r="H470"/>
      <c r="I470"/>
    </row>
    <row r="471" spans="4:9">
      <c r="D471"/>
      <c r="E471"/>
      <c r="F471"/>
      <c r="G471"/>
      <c r="H471"/>
      <c r="I471"/>
    </row>
    <row r="472" spans="4:9">
      <c r="D472"/>
      <c r="E472"/>
      <c r="F472"/>
      <c r="G472"/>
      <c r="H472"/>
      <c r="I472"/>
    </row>
    <row r="473" spans="4:9">
      <c r="D473"/>
      <c r="E473"/>
      <c r="F473"/>
      <c r="G473"/>
      <c r="H473"/>
      <c r="I473"/>
    </row>
    <row r="474" spans="4:9">
      <c r="D474"/>
      <c r="E474"/>
      <c r="F474"/>
      <c r="G474"/>
      <c r="H474"/>
      <c r="I474"/>
    </row>
    <row r="475" spans="4:9">
      <c r="D475"/>
      <c r="E475"/>
      <c r="F475"/>
      <c r="G475"/>
      <c r="H475"/>
      <c r="I475"/>
    </row>
    <row r="476" spans="4:9">
      <c r="D476"/>
      <c r="E476"/>
      <c r="F476"/>
      <c r="G476"/>
      <c r="H476"/>
      <c r="I476"/>
    </row>
    <row r="477" spans="4:9">
      <c r="D477"/>
      <c r="E477"/>
      <c r="F477"/>
      <c r="G477"/>
      <c r="H477"/>
      <c r="I477"/>
    </row>
    <row r="478" spans="4:9">
      <c r="D478"/>
      <c r="E478"/>
      <c r="F478"/>
      <c r="G478"/>
      <c r="H478"/>
      <c r="I478"/>
    </row>
    <row r="479" spans="4:9">
      <c r="D479"/>
      <c r="E479"/>
      <c r="F479"/>
      <c r="G479"/>
      <c r="H479"/>
      <c r="I479"/>
    </row>
    <row r="480" spans="4:9">
      <c r="D480"/>
      <c r="E480"/>
      <c r="F480"/>
      <c r="G480"/>
      <c r="H480"/>
      <c r="I480"/>
    </row>
    <row r="481" spans="4:9">
      <c r="D481"/>
      <c r="E481"/>
      <c r="F481"/>
      <c r="G481"/>
      <c r="H481"/>
      <c r="I481"/>
    </row>
    <row r="482" spans="4:9">
      <c r="D482"/>
      <c r="E482"/>
      <c r="F482"/>
      <c r="G482"/>
      <c r="H482"/>
      <c r="I482"/>
    </row>
    <row r="483" spans="4:9">
      <c r="D483"/>
      <c r="E483"/>
      <c r="F483"/>
      <c r="G483"/>
      <c r="H483"/>
      <c r="I483"/>
    </row>
    <row r="484" spans="4:9">
      <c r="D484"/>
      <c r="E484"/>
      <c r="F484"/>
      <c r="G484"/>
      <c r="H484"/>
      <c r="I484"/>
    </row>
    <row r="485" spans="4:9">
      <c r="D485"/>
      <c r="E485"/>
      <c r="F485"/>
      <c r="G485"/>
      <c r="H485"/>
      <c r="I485"/>
    </row>
    <row r="486" spans="4:9">
      <c r="D486"/>
      <c r="E486"/>
      <c r="F486"/>
      <c r="G486"/>
      <c r="H486"/>
      <c r="I486"/>
    </row>
    <row r="487" spans="4:9">
      <c r="D487"/>
      <c r="E487"/>
      <c r="F487"/>
      <c r="G487"/>
      <c r="H487"/>
      <c r="I487"/>
    </row>
    <row r="488" spans="4:9">
      <c r="D488"/>
      <c r="E488"/>
      <c r="F488"/>
      <c r="G488"/>
      <c r="H488"/>
      <c r="I488"/>
    </row>
    <row r="489" spans="4:9">
      <c r="D489"/>
      <c r="E489"/>
      <c r="F489"/>
      <c r="G489"/>
      <c r="H489"/>
      <c r="I489"/>
    </row>
    <row r="490" spans="4:9">
      <c r="D490"/>
      <c r="E490"/>
      <c r="F490"/>
      <c r="G490"/>
      <c r="H490"/>
      <c r="I490"/>
    </row>
    <row r="491" spans="4:9">
      <c r="D491"/>
      <c r="E491"/>
      <c r="F491"/>
      <c r="G491"/>
      <c r="H491"/>
      <c r="I491"/>
    </row>
    <row r="492" spans="4:9">
      <c r="D492"/>
      <c r="E492"/>
      <c r="F492"/>
      <c r="G492"/>
      <c r="H492"/>
      <c r="I492"/>
    </row>
    <row r="493" spans="4:9">
      <c r="D493"/>
      <c r="E493"/>
      <c r="F493"/>
      <c r="G493"/>
      <c r="H493"/>
      <c r="I493"/>
    </row>
    <row r="494" spans="4:9">
      <c r="D494"/>
      <c r="E494"/>
      <c r="F494"/>
      <c r="G494"/>
      <c r="H494"/>
      <c r="I494"/>
    </row>
    <row r="495" spans="4:9">
      <c r="D495"/>
      <c r="E495"/>
      <c r="F495"/>
      <c r="G495"/>
      <c r="H495"/>
      <c r="I495"/>
    </row>
    <row r="496" spans="4:9">
      <c r="D496"/>
      <c r="E496"/>
      <c r="F496"/>
      <c r="G496"/>
      <c r="H496"/>
      <c r="I496"/>
    </row>
    <row r="497" spans="4:9">
      <c r="D497"/>
      <c r="E497"/>
      <c r="F497"/>
      <c r="G497"/>
      <c r="H497"/>
      <c r="I497"/>
    </row>
    <row r="498" spans="4:9">
      <c r="D498"/>
      <c r="E498"/>
      <c r="F498"/>
      <c r="G498"/>
      <c r="H498"/>
      <c r="I498"/>
    </row>
    <row r="499" spans="4:9">
      <c r="D499"/>
      <c r="E499"/>
      <c r="F499"/>
      <c r="G499"/>
      <c r="H499"/>
      <c r="I499"/>
    </row>
    <row r="500" spans="4:9">
      <c r="D500"/>
      <c r="E500"/>
      <c r="F500"/>
      <c r="G500"/>
      <c r="H500"/>
      <c r="I500"/>
    </row>
    <row r="501" spans="4:9">
      <c r="D501"/>
      <c r="E501"/>
      <c r="F501"/>
      <c r="G501"/>
      <c r="H501"/>
      <c r="I501"/>
    </row>
    <row r="502" spans="4:9">
      <c r="D502"/>
      <c r="E502"/>
      <c r="F502"/>
      <c r="G502"/>
      <c r="H502"/>
      <c r="I502"/>
    </row>
    <row r="503" spans="4:9">
      <c r="D503"/>
      <c r="E503"/>
      <c r="F503"/>
      <c r="G503"/>
      <c r="H503"/>
      <c r="I503"/>
    </row>
    <row r="504" spans="4:9">
      <c r="D504"/>
      <c r="E504"/>
      <c r="F504"/>
      <c r="G504"/>
      <c r="H504"/>
      <c r="I504"/>
    </row>
    <row r="505" spans="4:9">
      <c r="D505"/>
      <c r="E505"/>
      <c r="F505"/>
      <c r="G505"/>
      <c r="H505"/>
      <c r="I505"/>
    </row>
    <row r="506" spans="4:9">
      <c r="D506"/>
      <c r="E506"/>
      <c r="F506"/>
      <c r="G506"/>
      <c r="H506"/>
      <c r="I506"/>
    </row>
    <row r="507" spans="4:9">
      <c r="D507"/>
      <c r="E507"/>
      <c r="F507"/>
      <c r="G507"/>
      <c r="H507"/>
      <c r="I507"/>
    </row>
    <row r="508" spans="4:9">
      <c r="D508"/>
      <c r="E508"/>
      <c r="F508"/>
      <c r="G508"/>
      <c r="H508"/>
      <c r="I508"/>
    </row>
    <row r="509" spans="4:9">
      <c r="D509"/>
      <c r="E509"/>
      <c r="F509"/>
      <c r="G509"/>
      <c r="H509"/>
      <c r="I509"/>
    </row>
    <row r="510" spans="4:9">
      <c r="D510"/>
      <c r="E510"/>
      <c r="F510"/>
      <c r="G510"/>
      <c r="H510"/>
      <c r="I510"/>
    </row>
    <row r="511" spans="4:9">
      <c r="D511"/>
      <c r="E511"/>
      <c r="F511"/>
      <c r="G511"/>
      <c r="H511"/>
      <c r="I511"/>
    </row>
    <row r="512" spans="4:9">
      <c r="D512"/>
      <c r="E512"/>
      <c r="F512"/>
      <c r="G512"/>
      <c r="H512"/>
      <c r="I512"/>
    </row>
    <row r="513" spans="4:9">
      <c r="D513"/>
      <c r="E513"/>
      <c r="F513"/>
      <c r="G513"/>
      <c r="H513"/>
      <c r="I513"/>
    </row>
    <row r="514" spans="4:9">
      <c r="D514"/>
      <c r="E514"/>
      <c r="F514"/>
      <c r="G514"/>
      <c r="H514"/>
      <c r="I514"/>
    </row>
    <row r="515" spans="4:9">
      <c r="D515"/>
      <c r="E515"/>
      <c r="F515"/>
      <c r="G515"/>
      <c r="H515"/>
      <c r="I515"/>
    </row>
    <row r="516" spans="4:9">
      <c r="D516"/>
      <c r="E516"/>
      <c r="F516"/>
      <c r="G516"/>
      <c r="H516"/>
      <c r="I516"/>
    </row>
    <row r="517" spans="4:9">
      <c r="D517"/>
      <c r="E517"/>
      <c r="F517"/>
      <c r="G517"/>
      <c r="H517"/>
      <c r="I517"/>
    </row>
    <row r="518" spans="4:9">
      <c r="D518"/>
      <c r="E518"/>
      <c r="F518"/>
      <c r="G518"/>
      <c r="H518"/>
      <c r="I518"/>
    </row>
    <row r="519" spans="4:9">
      <c r="D519"/>
      <c r="E519"/>
      <c r="F519"/>
      <c r="G519"/>
      <c r="H519"/>
      <c r="I519"/>
    </row>
    <row r="520" spans="4:9">
      <c r="D520"/>
      <c r="E520"/>
      <c r="F520"/>
      <c r="G520"/>
      <c r="H520"/>
      <c r="I520"/>
    </row>
    <row r="521" spans="4:9">
      <c r="D521"/>
      <c r="E521"/>
      <c r="F521"/>
      <c r="G521"/>
      <c r="H521"/>
      <c r="I521"/>
    </row>
    <row r="522" spans="4:9">
      <c r="D522"/>
      <c r="E522"/>
      <c r="F522"/>
      <c r="G522"/>
      <c r="H522"/>
      <c r="I522"/>
    </row>
    <row r="523" spans="4:9">
      <c r="D523"/>
      <c r="E523"/>
      <c r="F523"/>
      <c r="G523"/>
      <c r="H523"/>
      <c r="I523"/>
    </row>
    <row r="524" spans="4:9">
      <c r="D524"/>
      <c r="E524"/>
      <c r="F524"/>
      <c r="G524"/>
      <c r="H524"/>
      <c r="I524"/>
    </row>
    <row r="525" spans="4:9">
      <c r="D525"/>
      <c r="E525"/>
      <c r="F525"/>
      <c r="G525"/>
      <c r="H525"/>
      <c r="I525"/>
    </row>
    <row r="526" spans="4:9">
      <c r="D526"/>
      <c r="E526"/>
      <c r="F526"/>
      <c r="G526"/>
      <c r="H526"/>
      <c r="I526"/>
    </row>
    <row r="527" spans="4:9">
      <c r="D527"/>
      <c r="E527"/>
      <c r="F527"/>
      <c r="G527"/>
      <c r="H527"/>
      <c r="I527"/>
    </row>
    <row r="528" spans="4:9">
      <c r="D528"/>
      <c r="E528"/>
      <c r="F528"/>
      <c r="G528"/>
      <c r="H528"/>
      <c r="I528"/>
    </row>
    <row r="529" spans="4:9">
      <c r="D529"/>
      <c r="E529"/>
      <c r="F529"/>
      <c r="G529"/>
      <c r="H529"/>
      <c r="I529"/>
    </row>
    <row r="530" spans="4:9">
      <c r="D530"/>
      <c r="E530"/>
      <c r="F530"/>
      <c r="G530"/>
      <c r="H530"/>
      <c r="I530"/>
    </row>
    <row r="531" spans="4:9">
      <c r="D531"/>
      <c r="E531"/>
      <c r="F531"/>
      <c r="G531"/>
      <c r="H531"/>
      <c r="I531"/>
    </row>
    <row r="532" spans="4:9">
      <c r="D532"/>
      <c r="E532"/>
      <c r="F532"/>
      <c r="G532"/>
      <c r="H532"/>
      <c r="I532"/>
    </row>
    <row r="533" spans="4:9">
      <c r="D533"/>
      <c r="E533"/>
      <c r="F533"/>
      <c r="G533"/>
      <c r="H533"/>
      <c r="I533"/>
    </row>
    <row r="534" spans="4:9">
      <c r="D534"/>
      <c r="E534"/>
      <c r="F534"/>
      <c r="G534"/>
      <c r="H534"/>
      <c r="I534"/>
    </row>
    <row r="535" spans="4:9">
      <c r="D535"/>
      <c r="E535"/>
      <c r="F535"/>
      <c r="G535"/>
      <c r="H535"/>
      <c r="I535"/>
    </row>
    <row r="536" spans="4:9">
      <c r="D536"/>
      <c r="E536"/>
      <c r="F536"/>
      <c r="G536"/>
      <c r="H536"/>
      <c r="I536"/>
    </row>
    <row r="537" spans="4:9">
      <c r="D537"/>
      <c r="E537"/>
      <c r="F537"/>
      <c r="G537"/>
      <c r="H537"/>
      <c r="I537"/>
    </row>
    <row r="538" spans="4:9">
      <c r="D538"/>
      <c r="E538"/>
      <c r="F538"/>
      <c r="G538"/>
      <c r="H538"/>
      <c r="I538"/>
    </row>
    <row r="539" spans="4:9">
      <c r="D539"/>
      <c r="E539"/>
      <c r="F539"/>
      <c r="G539"/>
      <c r="H539"/>
      <c r="I539"/>
    </row>
    <row r="540" spans="4:9">
      <c r="D540"/>
      <c r="E540"/>
      <c r="F540"/>
      <c r="G540"/>
      <c r="H540"/>
      <c r="I540"/>
    </row>
    <row r="541" spans="4:9">
      <c r="D541"/>
      <c r="E541"/>
      <c r="F541"/>
      <c r="G541"/>
      <c r="H541"/>
      <c r="I541"/>
    </row>
    <row r="542" spans="4:9">
      <c r="D542"/>
      <c r="E542"/>
      <c r="F542"/>
      <c r="G542"/>
      <c r="H542"/>
      <c r="I542"/>
    </row>
    <row r="543" spans="4:9">
      <c r="D543"/>
      <c r="E543"/>
      <c r="F543"/>
      <c r="G543"/>
      <c r="H543"/>
      <c r="I543"/>
    </row>
    <row r="544" spans="4:9">
      <c r="D544"/>
      <c r="E544"/>
      <c r="F544"/>
      <c r="G544"/>
      <c r="H544"/>
      <c r="I544"/>
    </row>
    <row r="545" spans="4:9">
      <c r="D545"/>
      <c r="E545"/>
      <c r="F545"/>
      <c r="G545"/>
      <c r="H545"/>
      <c r="I545"/>
    </row>
    <row r="546" spans="4:9">
      <c r="D546"/>
      <c r="E546"/>
      <c r="F546"/>
      <c r="G546"/>
      <c r="H546"/>
      <c r="I546"/>
    </row>
    <row r="547" spans="4:9">
      <c r="D547"/>
      <c r="E547"/>
      <c r="F547"/>
      <c r="G547"/>
      <c r="H547"/>
      <c r="I547"/>
    </row>
    <row r="548" spans="4:9">
      <c r="D548"/>
      <c r="E548"/>
      <c r="F548"/>
      <c r="G548"/>
      <c r="H548"/>
      <c r="I548"/>
    </row>
    <row r="549" spans="4:9">
      <c r="D549"/>
      <c r="E549"/>
      <c r="F549"/>
      <c r="G549"/>
      <c r="H549"/>
      <c r="I549"/>
    </row>
    <row r="550" spans="4:9">
      <c r="D550"/>
      <c r="E550"/>
      <c r="F550"/>
      <c r="G550"/>
      <c r="H550"/>
      <c r="I550"/>
    </row>
    <row r="551" spans="4:9">
      <c r="D551"/>
      <c r="E551"/>
      <c r="F551"/>
      <c r="G551"/>
      <c r="H551"/>
      <c r="I551"/>
    </row>
    <row r="552" spans="4:9">
      <c r="D552"/>
      <c r="E552"/>
      <c r="F552"/>
      <c r="G552"/>
      <c r="H552"/>
      <c r="I552"/>
    </row>
    <row r="553" spans="4:9">
      <c r="D553"/>
      <c r="E553"/>
      <c r="F553"/>
      <c r="G553"/>
      <c r="H553"/>
      <c r="I553"/>
    </row>
    <row r="554" spans="4:9">
      <c r="D554"/>
      <c r="E554"/>
      <c r="F554"/>
      <c r="G554"/>
      <c r="H554"/>
      <c r="I554"/>
    </row>
    <row r="555" spans="4:9">
      <c r="D555"/>
      <c r="E555"/>
      <c r="F555"/>
      <c r="G555"/>
      <c r="H555"/>
      <c r="I555"/>
    </row>
    <row r="556" spans="4:9">
      <c r="D556"/>
      <c r="E556"/>
      <c r="F556"/>
      <c r="G556"/>
      <c r="H556"/>
      <c r="I556"/>
    </row>
    <row r="557" spans="4:9">
      <c r="D557"/>
      <c r="E557"/>
      <c r="F557"/>
      <c r="G557"/>
      <c r="H557"/>
      <c r="I557"/>
    </row>
    <row r="558" spans="4:9">
      <c r="D558"/>
      <c r="E558"/>
      <c r="F558"/>
      <c r="G558"/>
      <c r="H558"/>
      <c r="I558"/>
    </row>
    <row r="559" spans="4:9">
      <c r="D559"/>
      <c r="E559"/>
      <c r="F559"/>
      <c r="G559"/>
      <c r="H559"/>
      <c r="I559"/>
    </row>
    <row r="560" spans="4:9">
      <c r="D560"/>
      <c r="E560"/>
      <c r="F560"/>
      <c r="G560"/>
      <c r="H560"/>
      <c r="I560"/>
    </row>
    <row r="561" spans="4:9">
      <c r="D561"/>
      <c r="E561"/>
      <c r="F561"/>
      <c r="G561"/>
      <c r="H561"/>
      <c r="I561"/>
    </row>
    <row r="562" spans="4:9">
      <c r="D562"/>
      <c r="E562"/>
      <c r="F562"/>
      <c r="G562"/>
      <c r="H562"/>
      <c r="I562"/>
    </row>
    <row r="563" spans="4:9">
      <c r="D563"/>
      <c r="E563"/>
      <c r="F563"/>
      <c r="G563"/>
      <c r="H563"/>
      <c r="I563"/>
    </row>
    <row r="564" spans="4:9">
      <c r="D564"/>
      <c r="E564"/>
      <c r="F564"/>
      <c r="G564"/>
      <c r="H564"/>
      <c r="I564"/>
    </row>
    <row r="565" spans="4:9">
      <c r="D565"/>
      <c r="E565"/>
      <c r="F565"/>
      <c r="G565"/>
      <c r="H565"/>
      <c r="I565"/>
    </row>
    <row r="566" spans="4:9">
      <c r="D566"/>
      <c r="E566"/>
      <c r="F566"/>
      <c r="G566"/>
      <c r="H566"/>
      <c r="I566"/>
    </row>
    <row r="567" spans="4:9">
      <c r="D567"/>
      <c r="E567"/>
      <c r="F567"/>
      <c r="G567"/>
      <c r="H567"/>
      <c r="I567"/>
    </row>
    <row r="568" spans="4:9">
      <c r="D568"/>
      <c r="E568"/>
      <c r="F568"/>
      <c r="G568"/>
      <c r="H568"/>
      <c r="I568"/>
    </row>
    <row r="569" spans="4:9">
      <c r="D569"/>
      <c r="E569"/>
      <c r="F569"/>
      <c r="G569"/>
      <c r="H569"/>
      <c r="I569"/>
    </row>
    <row r="570" spans="4:9">
      <c r="D570"/>
      <c r="E570"/>
      <c r="F570"/>
      <c r="G570"/>
      <c r="H570"/>
      <c r="I570"/>
    </row>
    <row r="571" spans="4:9">
      <c r="D571"/>
      <c r="E571"/>
      <c r="F571"/>
      <c r="G571"/>
      <c r="H571"/>
      <c r="I571"/>
    </row>
    <row r="572" spans="4:9">
      <c r="D572"/>
      <c r="E572"/>
      <c r="F572"/>
      <c r="G572"/>
      <c r="H572"/>
      <c r="I572"/>
    </row>
    <row r="573" spans="4:9">
      <c r="D573"/>
      <c r="E573"/>
      <c r="F573"/>
      <c r="G573"/>
      <c r="H573"/>
      <c r="I573"/>
    </row>
    <row r="574" spans="4:9">
      <c r="D574"/>
      <c r="E574"/>
      <c r="F574"/>
      <c r="G574"/>
      <c r="H574"/>
      <c r="I574"/>
    </row>
    <row r="575" spans="4:9">
      <c r="D575"/>
      <c r="E575"/>
      <c r="F575"/>
      <c r="G575"/>
      <c r="H575"/>
      <c r="I575"/>
    </row>
    <row r="576" spans="4:9">
      <c r="D576"/>
      <c r="E576"/>
      <c r="F576"/>
      <c r="G576"/>
      <c r="H576"/>
      <c r="I576"/>
    </row>
    <row r="577" spans="4:9">
      <c r="D577"/>
      <c r="E577"/>
      <c r="F577"/>
      <c r="G577"/>
      <c r="H577"/>
      <c r="I577"/>
    </row>
    <row r="578" spans="4:9">
      <c r="D578"/>
      <c r="E578"/>
      <c r="F578"/>
      <c r="G578"/>
      <c r="H578"/>
      <c r="I578"/>
    </row>
    <row r="579" spans="4:9">
      <c r="D579"/>
      <c r="E579"/>
      <c r="F579"/>
      <c r="G579"/>
      <c r="H579"/>
      <c r="I579"/>
    </row>
    <row r="580" spans="4:9">
      <c r="D580"/>
      <c r="E580"/>
      <c r="F580"/>
      <c r="G580"/>
      <c r="H580"/>
      <c r="I580"/>
    </row>
    <row r="581" spans="4:9">
      <c r="D581"/>
      <c r="E581"/>
      <c r="F581"/>
      <c r="G581"/>
      <c r="H581"/>
      <c r="I581"/>
    </row>
    <row r="582" spans="4:9">
      <c r="D582"/>
      <c r="E582"/>
      <c r="F582"/>
      <c r="G582"/>
      <c r="H582"/>
      <c r="I582"/>
    </row>
    <row r="583" spans="4:9">
      <c r="D583"/>
      <c r="E583"/>
      <c r="F583"/>
      <c r="G583"/>
      <c r="H583"/>
      <c r="I583"/>
    </row>
    <row r="584" spans="4:9">
      <c r="D584"/>
      <c r="E584"/>
      <c r="F584"/>
      <c r="G584"/>
      <c r="H584"/>
      <c r="I584"/>
    </row>
    <row r="585" spans="4:9">
      <c r="D585"/>
      <c r="E585"/>
      <c r="F585"/>
      <c r="G585"/>
      <c r="H585"/>
      <c r="I585"/>
    </row>
    <row r="586" spans="4:9">
      <c r="D586"/>
      <c r="E586"/>
      <c r="F586"/>
      <c r="G586"/>
      <c r="H586"/>
      <c r="I586"/>
    </row>
    <row r="587" spans="4:9">
      <c r="D587"/>
      <c r="E587"/>
      <c r="F587"/>
      <c r="G587"/>
      <c r="H587"/>
      <c r="I587"/>
    </row>
    <row r="588" spans="4:9">
      <c r="D588"/>
      <c r="E588"/>
      <c r="F588"/>
      <c r="G588"/>
      <c r="H588"/>
      <c r="I588"/>
    </row>
    <row r="589" spans="4:9">
      <c r="D589"/>
      <c r="E589"/>
      <c r="F589"/>
      <c r="G589"/>
      <c r="H589"/>
      <c r="I589"/>
    </row>
    <row r="590" spans="4:9">
      <c r="D590"/>
      <c r="E590"/>
      <c r="F590"/>
      <c r="G590"/>
      <c r="H590"/>
      <c r="I590"/>
    </row>
    <row r="591" spans="4:9">
      <c r="D591"/>
      <c r="E591"/>
      <c r="F591"/>
      <c r="G591"/>
      <c r="H591"/>
      <c r="I591"/>
    </row>
    <row r="592" spans="4:9">
      <c r="D592"/>
      <c r="E592"/>
      <c r="F592"/>
      <c r="G592"/>
      <c r="H592"/>
      <c r="I592"/>
    </row>
    <row r="593" spans="4:9">
      <c r="D593"/>
      <c r="E593"/>
      <c r="F593"/>
      <c r="G593"/>
      <c r="H593"/>
      <c r="I593"/>
    </row>
    <row r="594" spans="4:9">
      <c r="D594"/>
      <c r="E594"/>
      <c r="F594"/>
      <c r="G594"/>
      <c r="H594"/>
      <c r="I594"/>
    </row>
    <row r="595" spans="4:9">
      <c r="D595"/>
      <c r="E595"/>
      <c r="F595"/>
      <c r="G595"/>
      <c r="H595"/>
      <c r="I595"/>
    </row>
    <row r="596" spans="4:9">
      <c r="D596"/>
      <c r="E596"/>
      <c r="F596"/>
      <c r="G596"/>
      <c r="H596"/>
      <c r="I596"/>
    </row>
    <row r="597" spans="4:9">
      <c r="D597"/>
      <c r="E597"/>
      <c r="F597"/>
      <c r="G597"/>
      <c r="H597"/>
      <c r="I597"/>
    </row>
    <row r="598" spans="4:9">
      <c r="D598"/>
      <c r="E598"/>
      <c r="F598"/>
      <c r="G598"/>
      <c r="H598"/>
      <c r="I598"/>
    </row>
    <row r="599" spans="4:9">
      <c r="D599"/>
      <c r="E599"/>
      <c r="F599"/>
      <c r="G599"/>
      <c r="H599"/>
      <c r="I599"/>
    </row>
    <row r="600" spans="4:9">
      <c r="D600"/>
      <c r="E600"/>
      <c r="F600"/>
      <c r="G600"/>
      <c r="H600"/>
      <c r="I600"/>
    </row>
    <row r="601" spans="4:9">
      <c r="D601"/>
      <c r="E601"/>
      <c r="F601"/>
      <c r="G601"/>
      <c r="H601"/>
      <c r="I601"/>
    </row>
    <row r="602" spans="4:9">
      <c r="D602"/>
      <c r="E602"/>
      <c r="F602"/>
      <c r="G602"/>
      <c r="H602"/>
      <c r="I602"/>
    </row>
    <row r="603" spans="4:9">
      <c r="D603"/>
      <c r="E603"/>
      <c r="F603"/>
      <c r="G603"/>
      <c r="H603"/>
      <c r="I603"/>
    </row>
    <row r="604" spans="4:9">
      <c r="D604"/>
      <c r="E604"/>
      <c r="F604"/>
      <c r="G604"/>
      <c r="H604"/>
      <c r="I604"/>
    </row>
    <row r="605" spans="4:9">
      <c r="D605"/>
      <c r="E605"/>
      <c r="F605"/>
      <c r="G605"/>
      <c r="H605"/>
      <c r="I605"/>
    </row>
    <row r="606" spans="4:9">
      <c r="D606"/>
      <c r="E606"/>
      <c r="F606"/>
      <c r="G606"/>
      <c r="H606"/>
      <c r="I606"/>
    </row>
    <row r="607" spans="4:9">
      <c r="D607"/>
      <c r="E607"/>
      <c r="F607"/>
      <c r="G607"/>
      <c r="H607"/>
      <c r="I607"/>
    </row>
    <row r="608" spans="4:9">
      <c r="D608"/>
      <c r="E608"/>
      <c r="F608"/>
      <c r="G608"/>
      <c r="H608"/>
      <c r="I608"/>
    </row>
    <row r="609" spans="4:9">
      <c r="D609"/>
      <c r="E609"/>
      <c r="F609"/>
      <c r="G609"/>
      <c r="H609"/>
      <c r="I609"/>
    </row>
    <row r="610" spans="4:9">
      <c r="D610"/>
      <c r="E610"/>
      <c r="F610"/>
      <c r="G610"/>
      <c r="H610"/>
      <c r="I610"/>
    </row>
    <row r="611" spans="4:9">
      <c r="D611"/>
      <c r="E611"/>
      <c r="F611"/>
      <c r="G611"/>
      <c r="H611"/>
      <c r="I611"/>
    </row>
    <row r="612" spans="4:9">
      <c r="D612"/>
      <c r="E612"/>
      <c r="F612"/>
      <c r="G612"/>
      <c r="H612"/>
      <c r="I612"/>
    </row>
    <row r="613" spans="4:9">
      <c r="D613"/>
      <c r="E613"/>
      <c r="F613"/>
      <c r="G613"/>
      <c r="H613"/>
      <c r="I613"/>
    </row>
    <row r="614" spans="4:9">
      <c r="D614"/>
      <c r="E614"/>
      <c r="F614"/>
      <c r="G614"/>
      <c r="H614"/>
      <c r="I614"/>
    </row>
    <row r="615" spans="4:9">
      <c r="D615"/>
      <c r="E615"/>
      <c r="F615"/>
      <c r="G615"/>
      <c r="H615"/>
      <c r="I615"/>
    </row>
    <row r="616" spans="4:9">
      <c r="D616"/>
      <c r="E616"/>
      <c r="F616"/>
      <c r="G616"/>
      <c r="H616"/>
      <c r="I616"/>
    </row>
    <row r="617" spans="4:9">
      <c r="D617"/>
      <c r="E617"/>
      <c r="F617"/>
      <c r="G617"/>
      <c r="H617"/>
      <c r="I617"/>
    </row>
    <row r="618" spans="4:9">
      <c r="D618"/>
      <c r="E618"/>
      <c r="F618"/>
      <c r="G618"/>
      <c r="H618"/>
      <c r="I618"/>
    </row>
    <row r="619" spans="4:9">
      <c r="D619"/>
      <c r="E619"/>
      <c r="F619"/>
      <c r="G619"/>
      <c r="H619"/>
      <c r="I619"/>
    </row>
    <row r="620" spans="4:9">
      <c r="D620"/>
      <c r="E620"/>
      <c r="F620"/>
      <c r="G620"/>
      <c r="H620"/>
      <c r="I620"/>
    </row>
    <row r="621" spans="4:9">
      <c r="D621"/>
      <c r="E621"/>
      <c r="F621"/>
      <c r="G621"/>
      <c r="H621"/>
      <c r="I621"/>
    </row>
    <row r="622" spans="4:9">
      <c r="D622"/>
      <c r="E622"/>
      <c r="F622"/>
      <c r="G622"/>
      <c r="H622"/>
      <c r="I622"/>
    </row>
    <row r="623" spans="4:9">
      <c r="D623"/>
      <c r="E623"/>
      <c r="F623"/>
      <c r="G623"/>
      <c r="H623"/>
      <c r="I623"/>
    </row>
    <row r="624" spans="4:9">
      <c r="D624"/>
      <c r="E624"/>
      <c r="F624"/>
      <c r="G624"/>
      <c r="H624"/>
      <c r="I624"/>
    </row>
    <row r="625" spans="4:9">
      <c r="D625"/>
      <c r="E625"/>
      <c r="F625"/>
      <c r="G625"/>
      <c r="H625"/>
      <c r="I625"/>
    </row>
    <row r="626" spans="4:9">
      <c r="D626"/>
      <c r="E626"/>
      <c r="F626"/>
      <c r="G626"/>
      <c r="H626"/>
      <c r="I626"/>
    </row>
    <row r="627" spans="4:9">
      <c r="D627"/>
      <c r="E627"/>
      <c r="F627"/>
      <c r="G627"/>
      <c r="H627"/>
      <c r="I627"/>
    </row>
    <row r="628" spans="4:9">
      <c r="D628"/>
      <c r="E628"/>
      <c r="F628"/>
      <c r="G628"/>
      <c r="H628"/>
      <c r="I628"/>
    </row>
    <row r="629" spans="4:9">
      <c r="D629"/>
      <c r="E629"/>
      <c r="F629"/>
      <c r="G629"/>
      <c r="H629"/>
      <c r="I629"/>
    </row>
    <row r="630" spans="4:9">
      <c r="D630"/>
      <c r="E630"/>
      <c r="F630"/>
      <c r="G630"/>
      <c r="H630"/>
      <c r="I630"/>
    </row>
    <row r="631" spans="4:9">
      <c r="D631"/>
      <c r="E631"/>
      <c r="F631"/>
      <c r="G631"/>
      <c r="H631"/>
      <c r="I631"/>
    </row>
    <row r="632" spans="4:9">
      <c r="D632"/>
      <c r="E632"/>
      <c r="F632"/>
      <c r="G632"/>
      <c r="H632"/>
      <c r="I632"/>
    </row>
    <row r="633" spans="4:9">
      <c r="D633"/>
      <c r="E633"/>
      <c r="F633"/>
      <c r="G633"/>
      <c r="H633"/>
      <c r="I633"/>
    </row>
    <row r="634" spans="4:9">
      <c r="D634"/>
      <c r="E634"/>
      <c r="F634"/>
      <c r="G634"/>
      <c r="H634"/>
      <c r="I634"/>
    </row>
    <row r="635" spans="4:9">
      <c r="D635"/>
      <c r="E635"/>
      <c r="F635"/>
      <c r="G635"/>
      <c r="H635"/>
      <c r="I635"/>
    </row>
    <row r="636" spans="4:9">
      <c r="D636"/>
      <c r="E636"/>
      <c r="F636"/>
      <c r="G636"/>
      <c r="H636"/>
      <c r="I636"/>
    </row>
    <row r="637" spans="4:9">
      <c r="D637"/>
      <c r="E637"/>
      <c r="F637"/>
      <c r="G637"/>
      <c r="H637"/>
      <c r="I637"/>
    </row>
    <row r="638" spans="4:9">
      <c r="D638"/>
      <c r="E638"/>
      <c r="F638"/>
      <c r="G638"/>
      <c r="H638"/>
      <c r="I638"/>
    </row>
    <row r="639" spans="4:9">
      <c r="D639"/>
      <c r="E639"/>
      <c r="F639"/>
      <c r="G639"/>
      <c r="H639"/>
      <c r="I639"/>
    </row>
    <row r="640" spans="4:9">
      <c r="D640"/>
      <c r="E640"/>
      <c r="F640"/>
      <c r="G640"/>
      <c r="H640"/>
      <c r="I640"/>
    </row>
    <row r="641" spans="4:9">
      <c r="D641"/>
      <c r="E641"/>
      <c r="F641"/>
      <c r="G641"/>
      <c r="H641"/>
      <c r="I641"/>
    </row>
    <row r="642" spans="4:9">
      <c r="D642"/>
      <c r="E642"/>
      <c r="F642"/>
      <c r="G642"/>
      <c r="H642"/>
      <c r="I642"/>
    </row>
    <row r="643" spans="4:9">
      <c r="D643"/>
      <c r="E643"/>
      <c r="F643"/>
      <c r="G643"/>
      <c r="H643"/>
      <c r="I643"/>
    </row>
    <row r="644" spans="4:9">
      <c r="D644"/>
      <c r="E644"/>
      <c r="F644"/>
      <c r="G644"/>
      <c r="H644"/>
      <c r="I644"/>
    </row>
    <row r="645" spans="4:9">
      <c r="D645"/>
      <c r="E645"/>
      <c r="F645"/>
      <c r="G645"/>
      <c r="H645"/>
      <c r="I645"/>
    </row>
    <row r="646" spans="4:9">
      <c r="D646"/>
      <c r="E646"/>
      <c r="F646"/>
      <c r="G646"/>
      <c r="H646"/>
      <c r="I646"/>
    </row>
    <row r="647" spans="4:9">
      <c r="D647"/>
      <c r="E647"/>
      <c r="F647"/>
      <c r="G647"/>
      <c r="H647"/>
      <c r="I647"/>
    </row>
    <row r="648" spans="4:9">
      <c r="D648"/>
      <c r="E648"/>
      <c r="F648"/>
      <c r="G648"/>
      <c r="H648"/>
      <c r="I648"/>
    </row>
    <row r="649" spans="4:9">
      <c r="D649"/>
      <c r="E649"/>
      <c r="F649"/>
      <c r="G649"/>
      <c r="H649"/>
      <c r="I649"/>
    </row>
    <row r="650" spans="4:9">
      <c r="D650"/>
      <c r="E650"/>
      <c r="F650"/>
      <c r="G650"/>
      <c r="H650"/>
      <c r="I650"/>
    </row>
    <row r="651" spans="4:9">
      <c r="D651"/>
      <c r="E651"/>
      <c r="F651"/>
      <c r="G651"/>
      <c r="H651"/>
      <c r="I651"/>
    </row>
    <row r="652" spans="4:9">
      <c r="D652"/>
      <c r="E652"/>
      <c r="F652"/>
      <c r="G652"/>
      <c r="H652"/>
      <c r="I652"/>
    </row>
    <row r="653" spans="4:9">
      <c r="D653"/>
      <c r="E653"/>
      <c r="F653"/>
      <c r="G653"/>
      <c r="H653"/>
      <c r="I653"/>
    </row>
    <row r="654" spans="4:9">
      <c r="D654"/>
      <c r="E654"/>
      <c r="F654"/>
      <c r="G654"/>
      <c r="H654"/>
      <c r="I654"/>
    </row>
    <row r="655" spans="4:9">
      <c r="D655"/>
      <c r="E655"/>
      <c r="F655"/>
      <c r="G655"/>
      <c r="H655"/>
      <c r="I655"/>
    </row>
    <row r="656" spans="4:9">
      <c r="D656"/>
      <c r="E656"/>
      <c r="F656"/>
      <c r="G656"/>
      <c r="H656"/>
      <c r="I656"/>
    </row>
    <row r="657" spans="4:9">
      <c r="D657"/>
      <c r="E657"/>
      <c r="F657"/>
      <c r="G657"/>
      <c r="H657"/>
      <c r="I657"/>
    </row>
    <row r="658" spans="4:9">
      <c r="D658"/>
      <c r="E658"/>
      <c r="F658"/>
      <c r="G658"/>
      <c r="H658"/>
      <c r="I658"/>
    </row>
    <row r="659" spans="4:9">
      <c r="D659"/>
      <c r="E659"/>
      <c r="F659"/>
      <c r="G659"/>
      <c r="H659"/>
      <c r="I659"/>
    </row>
    <row r="660" spans="4:9">
      <c r="D660"/>
      <c r="E660"/>
      <c r="F660"/>
      <c r="G660"/>
      <c r="H660"/>
      <c r="I660"/>
    </row>
    <row r="661" spans="4:9">
      <c r="D661"/>
      <c r="E661"/>
      <c r="F661"/>
      <c r="G661"/>
      <c r="H661"/>
      <c r="I661"/>
    </row>
    <row r="662" spans="4:9">
      <c r="D662"/>
      <c r="E662"/>
      <c r="F662"/>
      <c r="G662"/>
      <c r="H662"/>
      <c r="I662"/>
    </row>
    <row r="663" spans="4:9">
      <c r="D663"/>
      <c r="E663"/>
      <c r="F663"/>
      <c r="G663"/>
      <c r="H663"/>
      <c r="I663"/>
    </row>
    <row r="664" spans="4:9">
      <c r="D664"/>
      <c r="E664"/>
      <c r="F664"/>
      <c r="G664"/>
      <c r="H664"/>
      <c r="I664"/>
    </row>
    <row r="665" spans="4:9">
      <c r="D665"/>
      <c r="E665"/>
      <c r="F665"/>
      <c r="G665"/>
      <c r="H665"/>
      <c r="I665"/>
    </row>
    <row r="666" spans="4:9">
      <c r="D666"/>
      <c r="E666"/>
      <c r="F666"/>
      <c r="G666"/>
      <c r="H666"/>
      <c r="I666"/>
    </row>
    <row r="667" spans="4:9">
      <c r="D667"/>
      <c r="E667"/>
      <c r="F667"/>
      <c r="G667"/>
      <c r="H667"/>
      <c r="I667"/>
    </row>
    <row r="668" spans="4:9">
      <c r="D668"/>
      <c r="E668"/>
      <c r="F668"/>
      <c r="G668"/>
      <c r="H668"/>
      <c r="I668"/>
    </row>
    <row r="669" spans="4:9">
      <c r="D669"/>
      <c r="E669"/>
      <c r="F669"/>
      <c r="G669"/>
      <c r="H669"/>
      <c r="I669"/>
    </row>
    <row r="670" spans="4:9">
      <c r="D670"/>
      <c r="E670"/>
      <c r="F670"/>
      <c r="G670"/>
      <c r="H670"/>
      <c r="I670"/>
    </row>
    <row r="671" spans="4:9">
      <c r="D671"/>
      <c r="E671"/>
      <c r="F671"/>
      <c r="G671"/>
      <c r="H671"/>
      <c r="I671"/>
    </row>
    <row r="672" spans="4:9">
      <c r="D672"/>
      <c r="E672"/>
      <c r="F672"/>
      <c r="G672"/>
      <c r="H672"/>
      <c r="I672"/>
    </row>
    <row r="673" spans="4:9">
      <c r="D673"/>
      <c r="E673"/>
      <c r="F673"/>
      <c r="G673"/>
      <c r="H673"/>
      <c r="I673"/>
    </row>
    <row r="674" spans="4:9">
      <c r="D674"/>
      <c r="E674"/>
      <c r="F674"/>
      <c r="G674"/>
      <c r="H674"/>
      <c r="I674"/>
    </row>
    <row r="675" spans="4:9">
      <c r="D675"/>
      <c r="E675"/>
      <c r="F675"/>
      <c r="G675"/>
      <c r="H675"/>
      <c r="I675"/>
    </row>
    <row r="676" spans="4:9">
      <c r="D676"/>
      <c r="E676"/>
      <c r="F676"/>
      <c r="G676"/>
      <c r="H676"/>
      <c r="I676"/>
    </row>
    <row r="677" spans="4:9">
      <c r="D677"/>
      <c r="E677"/>
      <c r="F677"/>
      <c r="G677"/>
      <c r="H677"/>
      <c r="I677"/>
    </row>
    <row r="678" spans="4:9">
      <c r="D678"/>
      <c r="E678"/>
      <c r="F678"/>
      <c r="G678"/>
      <c r="H678"/>
      <c r="I678"/>
    </row>
    <row r="679" spans="4:9">
      <c r="D679"/>
      <c r="E679"/>
      <c r="F679"/>
      <c r="G679"/>
      <c r="H679"/>
      <c r="I679"/>
    </row>
    <row r="680" spans="4:9">
      <c r="D680"/>
      <c r="E680"/>
      <c r="F680"/>
      <c r="G680"/>
      <c r="H680"/>
      <c r="I680"/>
    </row>
    <row r="681" spans="4:9">
      <c r="D681"/>
      <c r="E681"/>
      <c r="F681"/>
      <c r="G681"/>
      <c r="H681"/>
      <c r="I681"/>
    </row>
    <row r="682" spans="4:9">
      <c r="D682"/>
      <c r="E682"/>
      <c r="F682"/>
      <c r="G682"/>
      <c r="H682"/>
      <c r="I682"/>
    </row>
    <row r="683" spans="4:9">
      <c r="D683"/>
      <c r="E683"/>
      <c r="F683"/>
      <c r="G683"/>
      <c r="H683"/>
      <c r="I683"/>
    </row>
    <row r="684" spans="4:9">
      <c r="D684"/>
      <c r="E684"/>
      <c r="F684"/>
      <c r="G684"/>
      <c r="H684"/>
      <c r="I684"/>
    </row>
    <row r="685" spans="4:9">
      <c r="D685"/>
      <c r="E685"/>
      <c r="F685"/>
      <c r="G685"/>
      <c r="H685"/>
      <c r="I685"/>
    </row>
    <row r="686" spans="4:9">
      <c r="D686"/>
      <c r="E686"/>
      <c r="F686"/>
      <c r="G686"/>
      <c r="H686"/>
      <c r="I686"/>
    </row>
    <row r="687" spans="4:9">
      <c r="D687"/>
      <c r="E687"/>
      <c r="F687"/>
      <c r="G687"/>
      <c r="H687"/>
      <c r="I687"/>
    </row>
    <row r="688" spans="4:9">
      <c r="D688"/>
      <c r="E688"/>
      <c r="F688"/>
      <c r="G688"/>
      <c r="H688"/>
      <c r="I688"/>
    </row>
    <row r="689" spans="4:9">
      <c r="D689"/>
      <c r="E689"/>
      <c r="F689"/>
      <c r="G689"/>
      <c r="H689"/>
      <c r="I689"/>
    </row>
    <row r="690" spans="4:9">
      <c r="D690"/>
      <c r="E690"/>
      <c r="F690"/>
      <c r="G690"/>
      <c r="H690"/>
      <c r="I690"/>
    </row>
    <row r="691" spans="4:9">
      <c r="D691"/>
      <c r="E691"/>
      <c r="F691"/>
      <c r="G691"/>
      <c r="H691"/>
      <c r="I691"/>
    </row>
    <row r="692" spans="4:9">
      <c r="D692"/>
      <c r="E692"/>
      <c r="F692"/>
      <c r="G692"/>
      <c r="H692"/>
      <c r="I692"/>
    </row>
    <row r="693" spans="4:9">
      <c r="D693"/>
      <c r="E693"/>
      <c r="F693"/>
      <c r="G693"/>
      <c r="H693"/>
      <c r="I693"/>
    </row>
    <row r="694" spans="4:9">
      <c r="D694"/>
      <c r="E694"/>
      <c r="F694"/>
      <c r="G694"/>
      <c r="H694"/>
      <c r="I694"/>
    </row>
    <row r="695" spans="4:9">
      <c r="D695"/>
      <c r="E695"/>
      <c r="F695"/>
      <c r="G695"/>
      <c r="H695"/>
      <c r="I695"/>
    </row>
    <row r="696" spans="4:9">
      <c r="D696"/>
      <c r="E696"/>
      <c r="F696"/>
      <c r="G696"/>
      <c r="H696"/>
      <c r="I696"/>
    </row>
    <row r="697" spans="4:9">
      <c r="D697"/>
      <c r="E697"/>
      <c r="F697"/>
      <c r="G697"/>
      <c r="H697"/>
      <c r="I697"/>
    </row>
    <row r="698" spans="4:9">
      <c r="D698"/>
      <c r="E698"/>
      <c r="F698"/>
      <c r="G698"/>
      <c r="H698"/>
      <c r="I698"/>
    </row>
    <row r="699" spans="4:9">
      <c r="D699"/>
      <c r="E699"/>
      <c r="F699"/>
      <c r="G699"/>
      <c r="H699"/>
      <c r="I699"/>
    </row>
    <row r="700" spans="4:9">
      <c r="D700"/>
      <c r="E700"/>
      <c r="F700"/>
      <c r="G700"/>
      <c r="H700"/>
      <c r="I700"/>
    </row>
    <row r="701" spans="4:9">
      <c r="D701"/>
      <c r="E701"/>
      <c r="F701"/>
      <c r="G701"/>
      <c r="H701"/>
      <c r="I701"/>
    </row>
    <row r="702" spans="4:9">
      <c r="D702"/>
      <c r="E702"/>
      <c r="F702"/>
      <c r="G702"/>
      <c r="H702"/>
      <c r="I702"/>
    </row>
    <row r="703" spans="4:9">
      <c r="D703"/>
      <c r="E703"/>
      <c r="F703"/>
      <c r="G703"/>
      <c r="H703"/>
      <c r="I703"/>
    </row>
    <row r="704" spans="4:9">
      <c r="D704"/>
      <c r="E704"/>
      <c r="F704"/>
      <c r="G704"/>
      <c r="H704"/>
      <c r="I704"/>
    </row>
    <row r="705" spans="4:9">
      <c r="D705"/>
      <c r="E705"/>
      <c r="F705"/>
      <c r="G705"/>
      <c r="H705"/>
      <c r="I705"/>
    </row>
    <row r="706" spans="4:9">
      <c r="D706"/>
      <c r="E706"/>
      <c r="F706"/>
      <c r="G706"/>
      <c r="H706"/>
      <c r="I706"/>
    </row>
    <row r="707" spans="4:9">
      <c r="D707"/>
      <c r="E707"/>
      <c r="F707"/>
      <c r="G707"/>
      <c r="H707"/>
      <c r="I707"/>
    </row>
    <row r="708" spans="4:9">
      <c r="D708"/>
      <c r="E708"/>
      <c r="F708"/>
      <c r="G708"/>
      <c r="H708"/>
      <c r="I708"/>
    </row>
    <row r="709" spans="4:9">
      <c r="D709"/>
      <c r="E709"/>
      <c r="F709"/>
      <c r="G709"/>
      <c r="H709"/>
      <c r="I709"/>
    </row>
    <row r="710" spans="4:9">
      <c r="D710"/>
      <c r="E710"/>
      <c r="F710"/>
      <c r="G710"/>
      <c r="H710"/>
      <c r="I710"/>
    </row>
    <row r="711" spans="4:9">
      <c r="D711"/>
      <c r="E711"/>
      <c r="F711"/>
      <c r="G711"/>
      <c r="H711"/>
      <c r="I711"/>
    </row>
    <row r="712" spans="4:9">
      <c r="D712"/>
      <c r="E712"/>
      <c r="F712"/>
      <c r="G712"/>
      <c r="H712"/>
      <c r="I712"/>
    </row>
    <row r="713" spans="4:9">
      <c r="D713"/>
      <c r="E713"/>
      <c r="F713"/>
      <c r="G713"/>
      <c r="H713"/>
      <c r="I713"/>
    </row>
    <row r="714" spans="4:9">
      <c r="D714"/>
      <c r="E714"/>
      <c r="F714"/>
      <c r="G714"/>
      <c r="H714"/>
      <c r="I714"/>
    </row>
    <row r="715" spans="4:9">
      <c r="D715"/>
      <c r="E715"/>
      <c r="F715"/>
      <c r="G715"/>
      <c r="H715"/>
      <c r="I715"/>
    </row>
    <row r="716" spans="4:9">
      <c r="D716"/>
      <c r="E716"/>
      <c r="F716"/>
      <c r="G716"/>
      <c r="H716"/>
      <c r="I716"/>
    </row>
    <row r="717" spans="4:9">
      <c r="D717"/>
      <c r="E717"/>
      <c r="F717"/>
      <c r="G717"/>
      <c r="H717"/>
      <c r="I717"/>
    </row>
    <row r="718" spans="4:9">
      <c r="D718"/>
      <c r="E718"/>
      <c r="F718"/>
      <c r="G718"/>
      <c r="H718"/>
      <c r="I718"/>
    </row>
    <row r="719" spans="4:9">
      <c r="D719"/>
      <c r="E719"/>
      <c r="F719"/>
      <c r="G719"/>
      <c r="H719"/>
      <c r="I719"/>
    </row>
    <row r="720" spans="4:9">
      <c r="D720"/>
      <c r="E720"/>
      <c r="F720"/>
      <c r="G720"/>
      <c r="H720"/>
      <c r="I720"/>
    </row>
    <row r="721" spans="4:9">
      <c r="D721"/>
      <c r="E721"/>
      <c r="F721"/>
      <c r="G721"/>
      <c r="H721"/>
      <c r="I721"/>
    </row>
    <row r="722" spans="4:9">
      <c r="D722"/>
      <c r="E722"/>
      <c r="F722"/>
      <c r="G722"/>
      <c r="H722"/>
      <c r="I722"/>
    </row>
    <row r="723" spans="4:9">
      <c r="D723"/>
      <c r="E723"/>
      <c r="F723"/>
      <c r="G723"/>
      <c r="H723"/>
      <c r="I723"/>
    </row>
    <row r="724" spans="4:9">
      <c r="D724"/>
      <c r="E724"/>
      <c r="F724"/>
      <c r="G724"/>
      <c r="H724"/>
      <c r="I724"/>
    </row>
    <row r="725" spans="4:9">
      <c r="D725"/>
      <c r="E725"/>
      <c r="F725"/>
      <c r="G725"/>
      <c r="H725"/>
      <c r="I725"/>
    </row>
    <row r="726" spans="4:9">
      <c r="D726"/>
      <c r="E726"/>
      <c r="F726"/>
      <c r="G726"/>
      <c r="H726"/>
      <c r="I726"/>
    </row>
    <row r="727" spans="4:9">
      <c r="D727"/>
      <c r="E727"/>
      <c r="F727"/>
      <c r="G727"/>
      <c r="H727"/>
      <c r="I727"/>
    </row>
    <row r="728" spans="4:9">
      <c r="D728"/>
      <c r="E728"/>
      <c r="F728"/>
      <c r="G728"/>
      <c r="H728"/>
      <c r="I728"/>
    </row>
    <row r="729" spans="4:9">
      <c r="D729"/>
      <c r="E729"/>
      <c r="F729"/>
      <c r="G729"/>
      <c r="H729"/>
      <c r="I729"/>
    </row>
    <row r="730" spans="4:9">
      <c r="D730"/>
      <c r="E730"/>
      <c r="F730"/>
      <c r="G730"/>
      <c r="H730"/>
      <c r="I730"/>
    </row>
    <row r="731" spans="4:9">
      <c r="D731"/>
      <c r="E731"/>
      <c r="F731"/>
      <c r="G731"/>
      <c r="H731"/>
      <c r="I731"/>
    </row>
    <row r="732" spans="4:9">
      <c r="D732"/>
      <c r="E732"/>
      <c r="F732"/>
      <c r="G732"/>
      <c r="H732"/>
      <c r="I732"/>
    </row>
    <row r="733" spans="4:9">
      <c r="D733"/>
      <c r="E733"/>
      <c r="F733"/>
      <c r="G733"/>
      <c r="H733"/>
      <c r="I733"/>
    </row>
  </sheetData>
  <mergeCells count="1">
    <mergeCell ref="A1:AD1"/>
  </mergeCells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177507-9E93-4268-A643-CAAE95A3BD3E}">
  <dimension ref="A1:O125"/>
  <sheetViews>
    <sheetView topLeftCell="A41" zoomScale="70" zoomScaleNormal="70" workbookViewId="0">
      <selection activeCell="B103" sqref="B103"/>
    </sheetView>
  </sheetViews>
  <sheetFormatPr baseColWidth="10" defaultColWidth="8.83203125" defaultRowHeight="15"/>
  <cols>
    <col min="1" max="1" width="28.6640625" style="6" bestFit="1" customWidth="1"/>
    <col min="2" max="2" width="25" bestFit="1" customWidth="1"/>
    <col min="3" max="3" width="38.83203125" bestFit="1" customWidth="1"/>
    <col min="4" max="4" width="19.5" bestFit="1" customWidth="1"/>
    <col min="5" max="5" width="28.5" bestFit="1" customWidth="1"/>
    <col min="6" max="11" width="11.5" bestFit="1" customWidth="1"/>
    <col min="12" max="12" width="21" bestFit="1" customWidth="1"/>
    <col min="13" max="13" width="20.5" bestFit="1" customWidth="1"/>
    <col min="14" max="14" width="24" bestFit="1" customWidth="1"/>
    <col min="15" max="15" width="15.33203125" bestFit="1" customWidth="1"/>
  </cols>
  <sheetData>
    <row r="1" spans="1:15" ht="30" customHeight="1">
      <c r="A1" s="36" t="s">
        <v>277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  <c r="O1" s="35"/>
    </row>
    <row r="2" spans="1:15" ht="16">
      <c r="A2" s="37" t="s">
        <v>199</v>
      </c>
      <c r="B2" s="38" t="s">
        <v>198</v>
      </c>
      <c r="C2" s="38" t="s">
        <v>263</v>
      </c>
      <c r="D2" s="38" t="s">
        <v>197</v>
      </c>
      <c r="E2" s="38" t="s">
        <v>196</v>
      </c>
      <c r="F2" s="28" t="s">
        <v>316</v>
      </c>
      <c r="G2" s="28" t="s">
        <v>316</v>
      </c>
      <c r="H2" s="28" t="s">
        <v>315</v>
      </c>
      <c r="I2" s="28" t="s">
        <v>315</v>
      </c>
      <c r="J2" s="28" t="s">
        <v>314</v>
      </c>
      <c r="K2" s="28" t="s">
        <v>314</v>
      </c>
      <c r="L2" s="38" t="s">
        <v>313</v>
      </c>
      <c r="M2" s="38" t="s">
        <v>312</v>
      </c>
      <c r="N2" s="38" t="s">
        <v>192</v>
      </c>
      <c r="O2" s="41" t="s">
        <v>17</v>
      </c>
    </row>
    <row r="3" spans="1:15" ht="16">
      <c r="A3" s="39"/>
      <c r="B3" s="40"/>
      <c r="C3" s="40"/>
      <c r="D3" s="40"/>
      <c r="E3" s="40"/>
      <c r="F3" s="32" t="s">
        <v>311</v>
      </c>
      <c r="G3" s="32" t="s">
        <v>310</v>
      </c>
      <c r="H3" s="32" t="s">
        <v>311</v>
      </c>
      <c r="I3" s="32" t="s">
        <v>310</v>
      </c>
      <c r="J3" s="32" t="s">
        <v>311</v>
      </c>
      <c r="K3" s="32" t="s">
        <v>310</v>
      </c>
      <c r="L3" s="40"/>
      <c r="M3" s="40"/>
      <c r="N3" s="40"/>
      <c r="O3" s="42"/>
    </row>
    <row r="4" spans="1:15">
      <c r="A4" s="13" t="s">
        <v>195</v>
      </c>
      <c r="B4" s="9" t="s">
        <v>18</v>
      </c>
      <c r="C4" s="9" t="s">
        <v>253</v>
      </c>
      <c r="D4" s="10" t="s">
        <v>0</v>
      </c>
      <c r="E4" s="10" t="s">
        <v>221</v>
      </c>
      <c r="F4" s="10">
        <v>0.85</v>
      </c>
      <c r="G4" s="10">
        <v>0.9</v>
      </c>
      <c r="H4" s="10">
        <v>0.87</v>
      </c>
      <c r="I4" s="10">
        <v>0.89</v>
      </c>
      <c r="J4" s="10">
        <v>0.84</v>
      </c>
      <c r="K4" s="10">
        <v>0.9</v>
      </c>
      <c r="L4" s="31">
        <f t="shared" ref="L4:L35" si="0">AVERAGE(F4,H4,J4)</f>
        <v>0.85333333333333339</v>
      </c>
      <c r="M4" s="31">
        <f t="shared" ref="M4:M35" si="1">AVERAGE(G4,I4,K4)</f>
        <v>0.89666666666666661</v>
      </c>
      <c r="N4" s="10" t="s">
        <v>194</v>
      </c>
      <c r="O4" s="16" t="s">
        <v>202</v>
      </c>
    </row>
    <row r="5" spans="1:15">
      <c r="A5" s="14" t="s">
        <v>195</v>
      </c>
      <c r="B5" s="7" t="s">
        <v>18</v>
      </c>
      <c r="C5" s="7" t="s">
        <v>253</v>
      </c>
      <c r="D5" t="s">
        <v>1</v>
      </c>
      <c r="E5" t="s">
        <v>218</v>
      </c>
      <c r="F5">
        <v>0.82</v>
      </c>
      <c r="G5">
        <v>0.89</v>
      </c>
      <c r="H5">
        <v>0.82</v>
      </c>
      <c r="I5">
        <v>0.9</v>
      </c>
      <c r="J5">
        <v>0.78</v>
      </c>
      <c r="K5">
        <v>0.9</v>
      </c>
      <c r="L5" s="30">
        <f t="shared" si="0"/>
        <v>0.80666666666666664</v>
      </c>
      <c r="M5" s="30">
        <f t="shared" si="1"/>
        <v>0.89666666666666661</v>
      </c>
      <c r="N5" t="s">
        <v>193</v>
      </c>
      <c r="O5" s="17" t="s">
        <v>202</v>
      </c>
    </row>
    <row r="6" spans="1:15">
      <c r="A6" s="14" t="s">
        <v>195</v>
      </c>
      <c r="B6" s="7" t="s">
        <v>18</v>
      </c>
      <c r="C6" s="7" t="s">
        <v>253</v>
      </c>
      <c r="D6" t="s">
        <v>2</v>
      </c>
      <c r="E6" t="s">
        <v>223</v>
      </c>
      <c r="F6">
        <v>0.86</v>
      </c>
      <c r="G6">
        <v>0.88</v>
      </c>
      <c r="H6">
        <v>0.77</v>
      </c>
      <c r="I6">
        <v>0.89</v>
      </c>
      <c r="J6">
        <v>0.74</v>
      </c>
      <c r="K6">
        <v>0.89</v>
      </c>
      <c r="L6" s="30">
        <f t="shared" si="0"/>
        <v>0.79</v>
      </c>
      <c r="M6" s="30">
        <f t="shared" si="1"/>
        <v>0.88666666666666671</v>
      </c>
      <c r="N6" t="s">
        <v>193</v>
      </c>
      <c r="O6" s="17" t="s">
        <v>202</v>
      </c>
    </row>
    <row r="7" spans="1:15">
      <c r="A7" s="14" t="s">
        <v>195</v>
      </c>
      <c r="B7" s="7" t="s">
        <v>18</v>
      </c>
      <c r="C7" s="7" t="s">
        <v>253</v>
      </c>
      <c r="D7" t="s">
        <v>3</v>
      </c>
      <c r="E7" t="s">
        <v>224</v>
      </c>
      <c r="F7">
        <v>0.71</v>
      </c>
      <c r="G7">
        <v>0.89</v>
      </c>
      <c r="H7">
        <v>0.79</v>
      </c>
      <c r="I7">
        <v>0.89</v>
      </c>
      <c r="J7">
        <v>0.76</v>
      </c>
      <c r="K7">
        <v>0.89</v>
      </c>
      <c r="L7" s="30">
        <f t="shared" si="0"/>
        <v>0.7533333333333333</v>
      </c>
      <c r="M7" s="30">
        <f t="shared" si="1"/>
        <v>0.89</v>
      </c>
      <c r="N7" t="s">
        <v>193</v>
      </c>
      <c r="O7" s="17" t="s">
        <v>202</v>
      </c>
    </row>
    <row r="8" spans="1:15">
      <c r="A8" s="14" t="s">
        <v>195</v>
      </c>
      <c r="B8" s="7" t="s">
        <v>18</v>
      </c>
      <c r="C8" s="7" t="s">
        <v>253</v>
      </c>
      <c r="D8" t="s">
        <v>4</v>
      </c>
      <c r="E8" t="s">
        <v>225</v>
      </c>
      <c r="F8">
        <v>0.57999999999999996</v>
      </c>
      <c r="G8">
        <v>0.89</v>
      </c>
      <c r="H8">
        <v>0.52</v>
      </c>
      <c r="I8">
        <v>0.87</v>
      </c>
      <c r="J8">
        <v>0.52</v>
      </c>
      <c r="K8">
        <v>0.88</v>
      </c>
      <c r="L8" s="30">
        <f t="shared" si="0"/>
        <v>0.54</v>
      </c>
      <c r="M8" s="30">
        <f t="shared" si="1"/>
        <v>0.88</v>
      </c>
      <c r="N8" t="s">
        <v>193</v>
      </c>
      <c r="O8" s="17" t="s">
        <v>202</v>
      </c>
    </row>
    <row r="9" spans="1:15">
      <c r="A9" s="14" t="s">
        <v>195</v>
      </c>
      <c r="B9" s="7" t="s">
        <v>18</v>
      </c>
      <c r="C9" s="7" t="s">
        <v>253</v>
      </c>
      <c r="D9" t="s">
        <v>280</v>
      </c>
      <c r="E9" t="s">
        <v>219</v>
      </c>
      <c r="F9">
        <v>0.56999999999999995</v>
      </c>
      <c r="G9">
        <v>0.89</v>
      </c>
      <c r="H9">
        <v>0.56000000000000005</v>
      </c>
      <c r="I9">
        <v>0.89</v>
      </c>
      <c r="J9">
        <v>0.56000000000000005</v>
      </c>
      <c r="K9">
        <v>0.88</v>
      </c>
      <c r="L9" s="30">
        <f t="shared" si="0"/>
        <v>0.56333333333333335</v>
      </c>
      <c r="M9" s="30">
        <f t="shared" si="1"/>
        <v>0.88666666666666671</v>
      </c>
      <c r="N9" t="s">
        <v>193</v>
      </c>
      <c r="O9" s="17" t="s">
        <v>202</v>
      </c>
    </row>
    <row r="10" spans="1:15">
      <c r="A10" s="14" t="s">
        <v>195</v>
      </c>
      <c r="B10" s="7" t="s">
        <v>18</v>
      </c>
      <c r="C10" s="7" t="s">
        <v>253</v>
      </c>
      <c r="D10" t="s">
        <v>5</v>
      </c>
      <c r="E10" t="s">
        <v>220</v>
      </c>
      <c r="F10">
        <v>0.57999999999999996</v>
      </c>
      <c r="G10">
        <v>0.89</v>
      </c>
      <c r="H10">
        <v>0.64</v>
      </c>
      <c r="I10">
        <v>0.89</v>
      </c>
      <c r="J10">
        <v>0.59</v>
      </c>
      <c r="K10">
        <v>0.89</v>
      </c>
      <c r="L10" s="30">
        <f t="shared" si="0"/>
        <v>0.60333333333333339</v>
      </c>
      <c r="M10" s="30">
        <f t="shared" si="1"/>
        <v>0.89</v>
      </c>
      <c r="N10" t="s">
        <v>193</v>
      </c>
      <c r="O10" s="17" t="s">
        <v>202</v>
      </c>
    </row>
    <row r="11" spans="1:15">
      <c r="A11" s="14" t="s">
        <v>195</v>
      </c>
      <c r="B11" s="7" t="s">
        <v>18</v>
      </c>
      <c r="C11" s="7" t="s">
        <v>253</v>
      </c>
      <c r="D11" t="s">
        <v>6</v>
      </c>
      <c r="E11" t="s">
        <v>222</v>
      </c>
      <c r="F11">
        <v>0.84</v>
      </c>
      <c r="G11">
        <v>0.89</v>
      </c>
      <c r="H11">
        <v>0.86</v>
      </c>
      <c r="I11">
        <v>0.9</v>
      </c>
      <c r="J11">
        <v>0.86</v>
      </c>
      <c r="K11">
        <v>0.89</v>
      </c>
      <c r="L11" s="30">
        <f t="shared" si="0"/>
        <v>0.85333333333333339</v>
      </c>
      <c r="M11" s="30">
        <f t="shared" si="1"/>
        <v>0.89333333333333342</v>
      </c>
      <c r="N11" t="s">
        <v>193</v>
      </c>
      <c r="O11" s="17" t="s">
        <v>202</v>
      </c>
    </row>
    <row r="12" spans="1:15">
      <c r="A12" s="14" t="s">
        <v>195</v>
      </c>
      <c r="B12" s="7" t="s">
        <v>18</v>
      </c>
      <c r="C12" s="7" t="s">
        <v>253</v>
      </c>
      <c r="D12" t="s">
        <v>7</v>
      </c>
      <c r="E12" t="s">
        <v>226</v>
      </c>
      <c r="F12">
        <v>0.39</v>
      </c>
      <c r="G12">
        <v>0.88</v>
      </c>
      <c r="H12">
        <v>0.57999999999999996</v>
      </c>
      <c r="I12">
        <v>0.89</v>
      </c>
      <c r="J12">
        <v>0.37</v>
      </c>
      <c r="K12">
        <v>0.87</v>
      </c>
      <c r="L12" s="30">
        <f t="shared" si="0"/>
        <v>0.4466666666666666</v>
      </c>
      <c r="M12" s="30">
        <f t="shared" si="1"/>
        <v>0.88</v>
      </c>
      <c r="N12" t="s">
        <v>193</v>
      </c>
      <c r="O12" s="17" t="s">
        <v>202</v>
      </c>
    </row>
    <row r="13" spans="1:15">
      <c r="A13" s="14" t="s">
        <v>195</v>
      </c>
      <c r="B13" s="7" t="s">
        <v>18</v>
      </c>
      <c r="C13" s="7" t="s">
        <v>253</v>
      </c>
      <c r="D13" t="s">
        <v>8</v>
      </c>
      <c r="E13" t="s">
        <v>227</v>
      </c>
      <c r="F13">
        <v>0.37</v>
      </c>
      <c r="G13">
        <v>0.88</v>
      </c>
      <c r="H13">
        <v>0.41</v>
      </c>
      <c r="I13">
        <v>0.88</v>
      </c>
      <c r="J13">
        <v>0.42</v>
      </c>
      <c r="K13">
        <v>0.88</v>
      </c>
      <c r="L13" s="30">
        <f t="shared" si="0"/>
        <v>0.39999999999999997</v>
      </c>
      <c r="M13" s="30">
        <f t="shared" si="1"/>
        <v>0.88</v>
      </c>
      <c r="N13" t="s">
        <v>193</v>
      </c>
      <c r="O13" s="17" t="s">
        <v>202</v>
      </c>
    </row>
    <row r="14" spans="1:15">
      <c r="A14" s="14" t="s">
        <v>228</v>
      </c>
      <c r="B14" t="s">
        <v>9</v>
      </c>
      <c r="C14" t="s">
        <v>282</v>
      </c>
      <c r="D14" t="s">
        <v>0</v>
      </c>
      <c r="E14" t="s">
        <v>221</v>
      </c>
      <c r="F14">
        <v>0.92</v>
      </c>
      <c r="G14">
        <v>0.89</v>
      </c>
      <c r="H14">
        <v>0.92</v>
      </c>
      <c r="I14">
        <v>0.89</v>
      </c>
      <c r="J14">
        <v>0.92</v>
      </c>
      <c r="K14">
        <v>0.89</v>
      </c>
      <c r="L14" s="30">
        <f t="shared" si="0"/>
        <v>0.92</v>
      </c>
      <c r="M14" s="30">
        <f t="shared" si="1"/>
        <v>0.89</v>
      </c>
      <c r="N14" t="s">
        <v>194</v>
      </c>
      <c r="O14" s="17" t="s">
        <v>202</v>
      </c>
    </row>
    <row r="15" spans="1:15">
      <c r="A15" s="14" t="s">
        <v>228</v>
      </c>
      <c r="B15" t="s">
        <v>9</v>
      </c>
      <c r="C15" t="s">
        <v>282</v>
      </c>
      <c r="D15" t="s">
        <v>1</v>
      </c>
      <c r="E15" t="s">
        <v>218</v>
      </c>
      <c r="F15">
        <v>0.89</v>
      </c>
      <c r="G15">
        <v>0.89</v>
      </c>
      <c r="H15">
        <v>0.9</v>
      </c>
      <c r="I15">
        <v>0.89</v>
      </c>
      <c r="J15">
        <v>0.85</v>
      </c>
      <c r="K15">
        <v>0.89</v>
      </c>
      <c r="L15" s="30">
        <f t="shared" si="0"/>
        <v>0.88</v>
      </c>
      <c r="M15" s="30">
        <f t="shared" si="1"/>
        <v>0.89</v>
      </c>
      <c r="N15" t="s">
        <v>194</v>
      </c>
      <c r="O15" s="17" t="s">
        <v>202</v>
      </c>
    </row>
    <row r="16" spans="1:15">
      <c r="A16" s="14" t="s">
        <v>228</v>
      </c>
      <c r="B16" t="s">
        <v>9</v>
      </c>
      <c r="C16" t="s">
        <v>282</v>
      </c>
      <c r="D16" t="s">
        <v>2</v>
      </c>
      <c r="E16" t="s">
        <v>223</v>
      </c>
      <c r="F16">
        <v>0.63</v>
      </c>
      <c r="G16">
        <v>0.89</v>
      </c>
      <c r="H16">
        <v>0.61</v>
      </c>
      <c r="I16">
        <v>0.88</v>
      </c>
      <c r="J16">
        <v>0.66</v>
      </c>
      <c r="K16">
        <v>0.88</v>
      </c>
      <c r="L16" s="30">
        <f t="shared" si="0"/>
        <v>0.6333333333333333</v>
      </c>
      <c r="M16" s="30">
        <f t="shared" si="1"/>
        <v>0.8833333333333333</v>
      </c>
      <c r="N16" t="s">
        <v>194</v>
      </c>
      <c r="O16" s="17" t="s">
        <v>202</v>
      </c>
    </row>
    <row r="17" spans="1:15">
      <c r="A17" s="14" t="s">
        <v>228</v>
      </c>
      <c r="B17" t="s">
        <v>9</v>
      </c>
      <c r="C17" t="s">
        <v>282</v>
      </c>
      <c r="D17" t="s">
        <v>3</v>
      </c>
      <c r="E17" t="s">
        <v>224</v>
      </c>
      <c r="F17">
        <v>0.89</v>
      </c>
      <c r="G17">
        <v>0.9</v>
      </c>
      <c r="H17">
        <v>0.92</v>
      </c>
      <c r="I17">
        <v>0.89</v>
      </c>
      <c r="J17">
        <v>0.91</v>
      </c>
      <c r="K17">
        <v>0.89</v>
      </c>
      <c r="L17" s="30">
        <f t="shared" si="0"/>
        <v>0.90666666666666673</v>
      </c>
      <c r="M17" s="30">
        <f t="shared" si="1"/>
        <v>0.89333333333333342</v>
      </c>
      <c r="N17" t="s">
        <v>193</v>
      </c>
      <c r="O17" s="17" t="s">
        <v>202</v>
      </c>
    </row>
    <row r="18" spans="1:15">
      <c r="A18" s="14" t="s">
        <v>228</v>
      </c>
      <c r="B18" t="s">
        <v>9</v>
      </c>
      <c r="C18" t="s">
        <v>282</v>
      </c>
      <c r="D18" t="s">
        <v>4</v>
      </c>
      <c r="E18" t="s">
        <v>225</v>
      </c>
      <c r="F18">
        <v>0.79</v>
      </c>
      <c r="G18">
        <v>0.88</v>
      </c>
      <c r="H18">
        <v>0.8</v>
      </c>
      <c r="I18">
        <v>0.89</v>
      </c>
      <c r="J18">
        <v>0.82</v>
      </c>
      <c r="K18">
        <v>0.89</v>
      </c>
      <c r="L18" s="30">
        <f t="shared" si="0"/>
        <v>0.80333333333333334</v>
      </c>
      <c r="M18" s="30">
        <f t="shared" si="1"/>
        <v>0.88666666666666671</v>
      </c>
      <c r="N18" t="s">
        <v>193</v>
      </c>
      <c r="O18" s="17" t="s">
        <v>202</v>
      </c>
    </row>
    <row r="19" spans="1:15">
      <c r="A19" s="14" t="s">
        <v>228</v>
      </c>
      <c r="B19" t="s">
        <v>9</v>
      </c>
      <c r="C19" t="s">
        <v>282</v>
      </c>
      <c r="D19" t="s">
        <v>280</v>
      </c>
      <c r="E19" t="s">
        <v>219</v>
      </c>
      <c r="F19">
        <v>0.77</v>
      </c>
      <c r="G19">
        <v>0.89</v>
      </c>
      <c r="H19">
        <v>0.59</v>
      </c>
      <c r="I19">
        <v>0.89</v>
      </c>
      <c r="J19">
        <v>0.71</v>
      </c>
      <c r="K19">
        <v>0.88</v>
      </c>
      <c r="L19" s="30">
        <f t="shared" si="0"/>
        <v>0.69</v>
      </c>
      <c r="M19" s="30">
        <f t="shared" si="1"/>
        <v>0.88666666666666671</v>
      </c>
      <c r="N19" t="s">
        <v>193</v>
      </c>
      <c r="O19" s="17" t="s">
        <v>202</v>
      </c>
    </row>
    <row r="20" spans="1:15">
      <c r="A20" s="14" t="s">
        <v>228</v>
      </c>
      <c r="B20" t="s">
        <v>9</v>
      </c>
      <c r="C20" t="s">
        <v>282</v>
      </c>
      <c r="D20" t="s">
        <v>5</v>
      </c>
      <c r="E20" t="s">
        <v>220</v>
      </c>
      <c r="F20">
        <v>0.51</v>
      </c>
      <c r="G20">
        <v>0.88</v>
      </c>
      <c r="H20">
        <v>0.57999999999999996</v>
      </c>
      <c r="I20">
        <v>0.89</v>
      </c>
      <c r="J20">
        <v>0.85</v>
      </c>
      <c r="K20">
        <v>0.89</v>
      </c>
      <c r="L20" s="30">
        <f t="shared" si="0"/>
        <v>0.64666666666666661</v>
      </c>
      <c r="M20" s="30">
        <f t="shared" si="1"/>
        <v>0.88666666666666671</v>
      </c>
      <c r="N20" t="s">
        <v>194</v>
      </c>
      <c r="O20" s="17" t="s">
        <v>202</v>
      </c>
    </row>
    <row r="21" spans="1:15">
      <c r="A21" s="14" t="s">
        <v>228</v>
      </c>
      <c r="B21" t="s">
        <v>9</v>
      </c>
      <c r="C21" t="s">
        <v>282</v>
      </c>
      <c r="D21" t="s">
        <v>6</v>
      </c>
      <c r="E21" t="s">
        <v>222</v>
      </c>
      <c r="F21">
        <v>0.89</v>
      </c>
      <c r="G21">
        <v>0.89</v>
      </c>
      <c r="H21">
        <v>0.87</v>
      </c>
      <c r="I21">
        <v>0.89</v>
      </c>
      <c r="J21">
        <v>0.9</v>
      </c>
      <c r="K21">
        <v>0.9</v>
      </c>
      <c r="L21" s="30">
        <f t="shared" si="0"/>
        <v>0.88666666666666671</v>
      </c>
      <c r="M21" s="30">
        <f t="shared" si="1"/>
        <v>0.89333333333333342</v>
      </c>
      <c r="N21" t="s">
        <v>193</v>
      </c>
      <c r="O21" s="17" t="s">
        <v>202</v>
      </c>
    </row>
    <row r="22" spans="1:15">
      <c r="A22" s="14" t="s">
        <v>228</v>
      </c>
      <c r="B22" t="s">
        <v>9</v>
      </c>
      <c r="C22" t="s">
        <v>282</v>
      </c>
      <c r="D22" t="s">
        <v>7</v>
      </c>
      <c r="E22" t="s">
        <v>226</v>
      </c>
      <c r="F22">
        <v>0.46</v>
      </c>
      <c r="G22">
        <v>0.88</v>
      </c>
      <c r="H22">
        <v>0.45</v>
      </c>
      <c r="I22">
        <v>0.88</v>
      </c>
      <c r="J22">
        <v>0.44</v>
      </c>
      <c r="K22">
        <v>0.88</v>
      </c>
      <c r="L22" s="30">
        <f t="shared" si="0"/>
        <v>0.45</v>
      </c>
      <c r="M22" s="30">
        <f t="shared" si="1"/>
        <v>0.88</v>
      </c>
      <c r="N22" t="s">
        <v>193</v>
      </c>
      <c r="O22" s="17" t="s">
        <v>202</v>
      </c>
    </row>
    <row r="23" spans="1:15">
      <c r="A23" s="14" t="s">
        <v>228</v>
      </c>
      <c r="B23" t="s">
        <v>9</v>
      </c>
      <c r="C23" t="s">
        <v>282</v>
      </c>
      <c r="D23" t="s">
        <v>8</v>
      </c>
      <c r="E23" t="s">
        <v>227</v>
      </c>
      <c r="F23">
        <v>0.56999999999999995</v>
      </c>
      <c r="G23">
        <v>0.88</v>
      </c>
      <c r="H23">
        <v>0.52</v>
      </c>
      <c r="I23">
        <v>0.88</v>
      </c>
      <c r="J23">
        <v>0.52</v>
      </c>
      <c r="K23">
        <v>0.88</v>
      </c>
      <c r="L23" s="30">
        <f t="shared" si="0"/>
        <v>0.53666666666666663</v>
      </c>
      <c r="M23" s="30">
        <f t="shared" si="1"/>
        <v>0.88</v>
      </c>
      <c r="N23" t="s">
        <v>193</v>
      </c>
      <c r="O23" s="17" t="s">
        <v>202</v>
      </c>
    </row>
    <row r="24" spans="1:15">
      <c r="A24" s="14" t="s">
        <v>232</v>
      </c>
      <c r="B24" t="s">
        <v>10</v>
      </c>
      <c r="C24" t="s">
        <v>251</v>
      </c>
      <c r="D24" t="s">
        <v>0</v>
      </c>
      <c r="E24" t="s">
        <v>221</v>
      </c>
      <c r="F24">
        <v>0.86</v>
      </c>
      <c r="G24">
        <v>0.89</v>
      </c>
      <c r="H24">
        <v>0.85</v>
      </c>
      <c r="I24">
        <v>0.89</v>
      </c>
      <c r="J24">
        <v>0.86</v>
      </c>
      <c r="K24">
        <v>0.89</v>
      </c>
      <c r="L24" s="30">
        <f t="shared" si="0"/>
        <v>0.85666666666666658</v>
      </c>
      <c r="M24" s="30">
        <f t="shared" si="1"/>
        <v>0.89</v>
      </c>
      <c r="N24" t="s">
        <v>194</v>
      </c>
      <c r="O24" s="17" t="s">
        <v>202</v>
      </c>
    </row>
    <row r="25" spans="1:15">
      <c r="A25" s="14" t="s">
        <v>232</v>
      </c>
      <c r="B25" t="s">
        <v>10</v>
      </c>
      <c r="C25" t="s">
        <v>251</v>
      </c>
      <c r="D25" t="s">
        <v>1</v>
      </c>
      <c r="E25" t="s">
        <v>218</v>
      </c>
      <c r="F25">
        <v>0.83</v>
      </c>
      <c r="G25">
        <v>0.89</v>
      </c>
      <c r="H25">
        <v>0.82</v>
      </c>
      <c r="I25">
        <v>0.89</v>
      </c>
      <c r="J25">
        <v>0.81</v>
      </c>
      <c r="K25">
        <v>0.88</v>
      </c>
      <c r="L25" s="30">
        <f t="shared" si="0"/>
        <v>0.82</v>
      </c>
      <c r="M25" s="30">
        <f t="shared" si="1"/>
        <v>0.88666666666666671</v>
      </c>
      <c r="N25" t="s">
        <v>194</v>
      </c>
      <c r="O25" s="17" t="s">
        <v>202</v>
      </c>
    </row>
    <row r="26" spans="1:15">
      <c r="A26" s="14" t="s">
        <v>232</v>
      </c>
      <c r="B26" t="s">
        <v>10</v>
      </c>
      <c r="C26" t="s">
        <v>251</v>
      </c>
      <c r="D26" t="s">
        <v>2</v>
      </c>
      <c r="E26" t="s">
        <v>223</v>
      </c>
      <c r="F26">
        <v>0.61</v>
      </c>
      <c r="G26">
        <v>0.87</v>
      </c>
      <c r="H26">
        <v>0.56999999999999995</v>
      </c>
      <c r="I26">
        <v>0.87</v>
      </c>
      <c r="J26">
        <v>0.82</v>
      </c>
      <c r="K26">
        <v>0.89</v>
      </c>
      <c r="L26" s="30">
        <f t="shared" si="0"/>
        <v>0.66666666666666663</v>
      </c>
      <c r="M26" s="30">
        <f t="shared" si="1"/>
        <v>0.87666666666666659</v>
      </c>
      <c r="N26" t="s">
        <v>193</v>
      </c>
      <c r="O26" s="17" t="s">
        <v>202</v>
      </c>
    </row>
    <row r="27" spans="1:15">
      <c r="A27" s="14" t="s">
        <v>232</v>
      </c>
      <c r="B27" t="s">
        <v>10</v>
      </c>
      <c r="C27" t="s">
        <v>251</v>
      </c>
      <c r="D27" t="s">
        <v>3</v>
      </c>
      <c r="E27" t="s">
        <v>224</v>
      </c>
      <c r="F27">
        <v>0.8</v>
      </c>
      <c r="G27">
        <v>0.89</v>
      </c>
      <c r="H27">
        <v>0.8</v>
      </c>
      <c r="I27">
        <v>0.89</v>
      </c>
      <c r="J27">
        <v>0.8</v>
      </c>
      <c r="K27">
        <v>0.89</v>
      </c>
      <c r="L27" s="30">
        <f t="shared" si="0"/>
        <v>0.80000000000000016</v>
      </c>
      <c r="M27" s="30">
        <f t="shared" si="1"/>
        <v>0.89</v>
      </c>
      <c r="N27" t="s">
        <v>194</v>
      </c>
      <c r="O27" s="17" t="s">
        <v>202</v>
      </c>
    </row>
    <row r="28" spans="1:15">
      <c r="A28" s="14" t="s">
        <v>232</v>
      </c>
      <c r="B28" t="s">
        <v>10</v>
      </c>
      <c r="C28" t="s">
        <v>251</v>
      </c>
      <c r="D28" t="s">
        <v>4</v>
      </c>
      <c r="E28" t="s">
        <v>225</v>
      </c>
      <c r="F28">
        <v>0.85</v>
      </c>
      <c r="G28">
        <v>0.89</v>
      </c>
      <c r="H28">
        <v>0.82</v>
      </c>
      <c r="I28">
        <v>0.88</v>
      </c>
      <c r="J28">
        <v>0.81</v>
      </c>
      <c r="K28">
        <v>0.88</v>
      </c>
      <c r="L28" s="30">
        <f t="shared" si="0"/>
        <v>0.82666666666666666</v>
      </c>
      <c r="M28" s="30">
        <f t="shared" si="1"/>
        <v>0.8833333333333333</v>
      </c>
      <c r="N28" t="s">
        <v>194</v>
      </c>
      <c r="O28" s="17" t="s">
        <v>202</v>
      </c>
    </row>
    <row r="29" spans="1:15">
      <c r="A29" s="14" t="s">
        <v>232</v>
      </c>
      <c r="B29" t="s">
        <v>10</v>
      </c>
      <c r="C29" t="s">
        <v>251</v>
      </c>
      <c r="D29" t="s">
        <v>280</v>
      </c>
      <c r="E29" t="s">
        <v>219</v>
      </c>
      <c r="F29">
        <v>0.79</v>
      </c>
      <c r="G29">
        <v>0.88</v>
      </c>
      <c r="H29">
        <v>0.79</v>
      </c>
      <c r="I29">
        <v>0.88</v>
      </c>
      <c r="J29">
        <v>0.81</v>
      </c>
      <c r="K29">
        <v>0.88</v>
      </c>
      <c r="L29" s="30">
        <f t="shared" si="0"/>
        <v>0.79666666666666675</v>
      </c>
      <c r="M29" s="30">
        <f t="shared" si="1"/>
        <v>0.88</v>
      </c>
      <c r="N29" t="s">
        <v>194</v>
      </c>
      <c r="O29" s="17" t="s">
        <v>202</v>
      </c>
    </row>
    <row r="30" spans="1:15">
      <c r="A30" s="14" t="s">
        <v>232</v>
      </c>
      <c r="B30" t="s">
        <v>10</v>
      </c>
      <c r="C30" t="s">
        <v>251</v>
      </c>
      <c r="D30" t="s">
        <v>5</v>
      </c>
      <c r="E30" t="s">
        <v>220</v>
      </c>
      <c r="F30">
        <v>0.6</v>
      </c>
      <c r="G30">
        <v>0.88</v>
      </c>
      <c r="H30">
        <v>0.52</v>
      </c>
      <c r="I30">
        <v>0.88</v>
      </c>
      <c r="J30">
        <v>0.57999999999999996</v>
      </c>
      <c r="K30">
        <v>0.88</v>
      </c>
      <c r="L30" s="30">
        <f t="shared" si="0"/>
        <v>0.56666666666666676</v>
      </c>
      <c r="M30" s="30">
        <f t="shared" si="1"/>
        <v>0.88</v>
      </c>
      <c r="N30" t="s">
        <v>193</v>
      </c>
      <c r="O30" s="17" t="s">
        <v>202</v>
      </c>
    </row>
    <row r="31" spans="1:15">
      <c r="A31" s="14" t="s">
        <v>232</v>
      </c>
      <c r="B31" t="s">
        <v>10</v>
      </c>
      <c r="C31" t="s">
        <v>251</v>
      </c>
      <c r="D31" t="s">
        <v>6</v>
      </c>
      <c r="E31" t="s">
        <v>222</v>
      </c>
      <c r="F31">
        <v>0.83</v>
      </c>
      <c r="G31">
        <v>0.89</v>
      </c>
      <c r="H31">
        <v>0.82</v>
      </c>
      <c r="I31">
        <v>0.89</v>
      </c>
      <c r="J31">
        <v>0.85</v>
      </c>
      <c r="K31">
        <v>0.89</v>
      </c>
      <c r="L31" s="30">
        <f t="shared" si="0"/>
        <v>0.83333333333333337</v>
      </c>
      <c r="M31" s="30">
        <f t="shared" si="1"/>
        <v>0.89</v>
      </c>
      <c r="N31" t="s">
        <v>194</v>
      </c>
      <c r="O31" s="17" t="s">
        <v>202</v>
      </c>
    </row>
    <row r="32" spans="1:15">
      <c r="A32" s="14" t="s">
        <v>232</v>
      </c>
      <c r="B32" t="s">
        <v>10</v>
      </c>
      <c r="C32" t="s">
        <v>251</v>
      </c>
      <c r="D32" t="s">
        <v>7</v>
      </c>
      <c r="E32" t="s">
        <v>226</v>
      </c>
      <c r="F32">
        <v>0.44</v>
      </c>
      <c r="G32">
        <v>0.87</v>
      </c>
      <c r="H32">
        <v>0.51</v>
      </c>
      <c r="I32">
        <v>0.88</v>
      </c>
      <c r="J32">
        <v>0.55000000000000004</v>
      </c>
      <c r="K32">
        <v>0.87</v>
      </c>
      <c r="L32" s="30">
        <f t="shared" si="0"/>
        <v>0.5</v>
      </c>
      <c r="M32" s="30">
        <f t="shared" si="1"/>
        <v>0.87333333333333341</v>
      </c>
      <c r="N32" t="s">
        <v>193</v>
      </c>
      <c r="O32" s="17" t="s">
        <v>202</v>
      </c>
    </row>
    <row r="33" spans="1:15">
      <c r="A33" s="14" t="s">
        <v>232</v>
      </c>
      <c r="B33" t="s">
        <v>10</v>
      </c>
      <c r="C33" t="s">
        <v>251</v>
      </c>
      <c r="D33" t="s">
        <v>8</v>
      </c>
      <c r="E33" t="s">
        <v>227</v>
      </c>
      <c r="F33">
        <v>0.61</v>
      </c>
      <c r="G33">
        <v>0.88</v>
      </c>
      <c r="H33">
        <v>0.4</v>
      </c>
      <c r="I33">
        <v>0.88</v>
      </c>
      <c r="J33">
        <v>0.43</v>
      </c>
      <c r="K33">
        <v>0.88</v>
      </c>
      <c r="L33" s="30">
        <f t="shared" si="0"/>
        <v>0.48</v>
      </c>
      <c r="M33" s="30">
        <f t="shared" si="1"/>
        <v>0.88</v>
      </c>
      <c r="N33" t="s">
        <v>193</v>
      </c>
      <c r="O33" s="17" t="s">
        <v>202</v>
      </c>
    </row>
    <row r="34" spans="1:15">
      <c r="A34" s="14" t="s">
        <v>233</v>
      </c>
      <c r="B34" t="s">
        <v>11</v>
      </c>
      <c r="C34" t="s">
        <v>252</v>
      </c>
      <c r="D34" t="s">
        <v>0</v>
      </c>
      <c r="E34" t="s">
        <v>221</v>
      </c>
      <c r="F34">
        <v>0.88</v>
      </c>
      <c r="G34">
        <v>0.89</v>
      </c>
      <c r="H34">
        <v>0.88</v>
      </c>
      <c r="I34">
        <v>0.89</v>
      </c>
      <c r="J34">
        <v>0.89</v>
      </c>
      <c r="K34">
        <v>0.9</v>
      </c>
      <c r="L34" s="30">
        <f t="shared" si="0"/>
        <v>0.8833333333333333</v>
      </c>
      <c r="M34" s="30">
        <f t="shared" si="1"/>
        <v>0.89333333333333342</v>
      </c>
      <c r="N34" t="s">
        <v>194</v>
      </c>
      <c r="O34" s="17" t="s">
        <v>202</v>
      </c>
    </row>
    <row r="35" spans="1:15">
      <c r="A35" s="14" t="s">
        <v>233</v>
      </c>
      <c r="B35" t="s">
        <v>11</v>
      </c>
      <c r="C35" t="s">
        <v>252</v>
      </c>
      <c r="D35" t="s">
        <v>1</v>
      </c>
      <c r="E35" t="s">
        <v>218</v>
      </c>
      <c r="F35">
        <v>0.46</v>
      </c>
      <c r="G35">
        <v>0.87</v>
      </c>
      <c r="H35">
        <v>0.7</v>
      </c>
      <c r="I35">
        <v>0.89</v>
      </c>
      <c r="J35">
        <v>0.47</v>
      </c>
      <c r="K35">
        <v>0.88</v>
      </c>
      <c r="L35" s="30">
        <f t="shared" si="0"/>
        <v>0.54333333333333333</v>
      </c>
      <c r="M35" s="30">
        <f t="shared" si="1"/>
        <v>0.88</v>
      </c>
      <c r="N35" t="s">
        <v>194</v>
      </c>
      <c r="O35" s="17" t="s">
        <v>202</v>
      </c>
    </row>
    <row r="36" spans="1:15">
      <c r="A36" s="14" t="s">
        <v>233</v>
      </c>
      <c r="B36" t="s">
        <v>11</v>
      </c>
      <c r="C36" t="s">
        <v>252</v>
      </c>
      <c r="D36" t="s">
        <v>2</v>
      </c>
      <c r="E36" t="s">
        <v>223</v>
      </c>
      <c r="F36">
        <v>0.59</v>
      </c>
      <c r="G36">
        <v>0.88</v>
      </c>
      <c r="H36">
        <v>0.6</v>
      </c>
      <c r="I36">
        <v>0.88</v>
      </c>
      <c r="J36">
        <v>0.46</v>
      </c>
      <c r="K36">
        <v>0.88</v>
      </c>
      <c r="L36" s="30">
        <f t="shared" ref="L36:L67" si="2">AVERAGE(F36,H36,J36)</f>
        <v>0.54999999999999993</v>
      </c>
      <c r="M36" s="30">
        <f t="shared" ref="M36:M67" si="3">AVERAGE(G36,I36,K36)</f>
        <v>0.88</v>
      </c>
      <c r="N36" t="s">
        <v>194</v>
      </c>
      <c r="O36" s="17" t="s">
        <v>202</v>
      </c>
    </row>
    <row r="37" spans="1:15">
      <c r="A37" s="14" t="s">
        <v>233</v>
      </c>
      <c r="B37" t="s">
        <v>11</v>
      </c>
      <c r="C37" t="s">
        <v>252</v>
      </c>
      <c r="D37" t="s">
        <v>3</v>
      </c>
      <c r="E37" t="s">
        <v>224</v>
      </c>
      <c r="F37">
        <v>0.81</v>
      </c>
      <c r="G37">
        <v>0.89</v>
      </c>
      <c r="H37">
        <v>0.8</v>
      </c>
      <c r="I37">
        <v>0.89</v>
      </c>
      <c r="J37">
        <v>0.81</v>
      </c>
      <c r="K37">
        <v>0.89</v>
      </c>
      <c r="L37" s="30">
        <f t="shared" si="2"/>
        <v>0.80666666666666664</v>
      </c>
      <c r="M37" s="30">
        <f t="shared" si="3"/>
        <v>0.89</v>
      </c>
      <c r="N37" t="s">
        <v>194</v>
      </c>
      <c r="O37" s="17" t="s">
        <v>202</v>
      </c>
    </row>
    <row r="38" spans="1:15">
      <c r="A38" s="14" t="s">
        <v>233</v>
      </c>
      <c r="B38" t="s">
        <v>11</v>
      </c>
      <c r="C38" t="s">
        <v>252</v>
      </c>
      <c r="D38" t="s">
        <v>4</v>
      </c>
      <c r="E38" t="s">
        <v>225</v>
      </c>
      <c r="F38">
        <v>0.76</v>
      </c>
      <c r="G38">
        <v>0.89</v>
      </c>
      <c r="H38">
        <v>0.78</v>
      </c>
      <c r="I38">
        <v>0.89</v>
      </c>
      <c r="J38">
        <v>0.76</v>
      </c>
      <c r="K38">
        <v>0.89</v>
      </c>
      <c r="L38" s="30">
        <f t="shared" si="2"/>
        <v>0.76666666666666661</v>
      </c>
      <c r="M38" s="30">
        <f t="shared" si="3"/>
        <v>0.89</v>
      </c>
      <c r="N38" t="s">
        <v>194</v>
      </c>
      <c r="O38" s="17" t="s">
        <v>202</v>
      </c>
    </row>
    <row r="39" spans="1:15">
      <c r="A39" s="14" t="s">
        <v>233</v>
      </c>
      <c r="B39" t="s">
        <v>11</v>
      </c>
      <c r="C39" t="s">
        <v>252</v>
      </c>
      <c r="D39" t="s">
        <v>280</v>
      </c>
      <c r="E39" t="s">
        <v>219</v>
      </c>
      <c r="F39">
        <v>0.79</v>
      </c>
      <c r="G39">
        <v>0.89</v>
      </c>
      <c r="H39">
        <v>0.79</v>
      </c>
      <c r="I39">
        <v>0.89</v>
      </c>
      <c r="J39">
        <v>0.76</v>
      </c>
      <c r="K39">
        <v>0.88</v>
      </c>
      <c r="L39" s="30">
        <f t="shared" si="2"/>
        <v>0.77999999999999992</v>
      </c>
      <c r="M39" s="30">
        <f t="shared" si="3"/>
        <v>0.88666666666666671</v>
      </c>
      <c r="N39" t="s">
        <v>194</v>
      </c>
      <c r="O39" s="17" t="s">
        <v>202</v>
      </c>
    </row>
    <row r="40" spans="1:15">
      <c r="A40" s="14" t="s">
        <v>233</v>
      </c>
      <c r="B40" t="s">
        <v>11</v>
      </c>
      <c r="C40" t="s">
        <v>252</v>
      </c>
      <c r="D40" t="s">
        <v>5</v>
      </c>
      <c r="E40" t="s">
        <v>220</v>
      </c>
      <c r="F40">
        <v>0.47</v>
      </c>
      <c r="G40">
        <v>0.88</v>
      </c>
      <c r="H40">
        <v>0.45</v>
      </c>
      <c r="I40">
        <v>0.88</v>
      </c>
      <c r="J40">
        <v>0.48</v>
      </c>
      <c r="K40">
        <v>0.89</v>
      </c>
      <c r="L40" s="30">
        <f t="shared" si="2"/>
        <v>0.46666666666666662</v>
      </c>
      <c r="M40" s="30">
        <f t="shared" si="3"/>
        <v>0.8833333333333333</v>
      </c>
      <c r="N40" t="s">
        <v>193</v>
      </c>
      <c r="O40" s="17" t="s">
        <v>202</v>
      </c>
    </row>
    <row r="41" spans="1:15">
      <c r="A41" s="14" t="s">
        <v>233</v>
      </c>
      <c r="B41" t="s">
        <v>11</v>
      </c>
      <c r="C41" t="s">
        <v>252</v>
      </c>
      <c r="D41" t="s">
        <v>6</v>
      </c>
      <c r="E41" t="s">
        <v>222</v>
      </c>
      <c r="F41">
        <v>0.78</v>
      </c>
      <c r="G41">
        <v>0.89</v>
      </c>
      <c r="H41">
        <v>0.8</v>
      </c>
      <c r="I41">
        <v>0.9</v>
      </c>
      <c r="J41">
        <v>0.86</v>
      </c>
      <c r="K41">
        <v>0.9</v>
      </c>
      <c r="L41" s="30">
        <f t="shared" si="2"/>
        <v>0.81333333333333335</v>
      </c>
      <c r="M41" s="30">
        <f t="shared" si="3"/>
        <v>0.89666666666666661</v>
      </c>
      <c r="N41" t="s">
        <v>193</v>
      </c>
      <c r="O41" s="17" t="s">
        <v>202</v>
      </c>
    </row>
    <row r="42" spans="1:15">
      <c r="A42" s="14" t="s">
        <v>233</v>
      </c>
      <c r="B42" t="s">
        <v>11</v>
      </c>
      <c r="C42" t="s">
        <v>252</v>
      </c>
      <c r="D42" t="s">
        <v>7</v>
      </c>
      <c r="E42" t="s">
        <v>226</v>
      </c>
      <c r="F42">
        <v>0.44</v>
      </c>
      <c r="G42">
        <v>0.88</v>
      </c>
      <c r="H42">
        <v>0.43</v>
      </c>
      <c r="I42">
        <v>0.88</v>
      </c>
      <c r="J42">
        <v>0.43</v>
      </c>
      <c r="K42">
        <v>0.88</v>
      </c>
      <c r="L42" s="30">
        <f t="shared" si="2"/>
        <v>0.43333333333333335</v>
      </c>
      <c r="M42" s="30">
        <f t="shared" si="3"/>
        <v>0.88</v>
      </c>
      <c r="N42" t="s">
        <v>193</v>
      </c>
      <c r="O42" s="17" t="s">
        <v>202</v>
      </c>
    </row>
    <row r="43" spans="1:15">
      <c r="A43" s="14" t="s">
        <v>233</v>
      </c>
      <c r="B43" t="s">
        <v>11</v>
      </c>
      <c r="C43" t="s">
        <v>252</v>
      </c>
      <c r="D43" t="s">
        <v>8</v>
      </c>
      <c r="E43" t="s">
        <v>227</v>
      </c>
      <c r="F43">
        <v>0.47</v>
      </c>
      <c r="G43">
        <v>0.88</v>
      </c>
      <c r="H43">
        <v>0.52</v>
      </c>
      <c r="I43">
        <v>0.88</v>
      </c>
      <c r="J43">
        <v>0.47</v>
      </c>
      <c r="K43">
        <v>0.88</v>
      </c>
      <c r="L43" s="30">
        <f t="shared" si="2"/>
        <v>0.48666666666666664</v>
      </c>
      <c r="M43" s="30">
        <f t="shared" si="3"/>
        <v>0.88</v>
      </c>
      <c r="N43" t="s">
        <v>193</v>
      </c>
      <c r="O43" s="17" t="s">
        <v>202</v>
      </c>
    </row>
    <row r="44" spans="1:15">
      <c r="A44" s="14" t="s">
        <v>234</v>
      </c>
      <c r="B44" t="s">
        <v>278</v>
      </c>
      <c r="C44" t="s">
        <v>250</v>
      </c>
      <c r="D44" t="s">
        <v>0</v>
      </c>
      <c r="E44" t="s">
        <v>221</v>
      </c>
      <c r="F44">
        <v>0.63</v>
      </c>
      <c r="G44">
        <v>0.88</v>
      </c>
      <c r="H44">
        <v>0.53</v>
      </c>
      <c r="I44">
        <v>0.88</v>
      </c>
      <c r="J44">
        <v>0.56000000000000005</v>
      </c>
      <c r="K44">
        <v>0.87</v>
      </c>
      <c r="L44" s="30">
        <f t="shared" si="2"/>
        <v>0.57333333333333336</v>
      </c>
      <c r="M44" s="30">
        <f t="shared" si="3"/>
        <v>0.87666666666666659</v>
      </c>
      <c r="N44" t="s">
        <v>194</v>
      </c>
      <c r="O44" s="17" t="s">
        <v>202</v>
      </c>
    </row>
    <row r="45" spans="1:15">
      <c r="A45" s="14" t="s">
        <v>234</v>
      </c>
      <c r="B45" t="s">
        <v>278</v>
      </c>
      <c r="C45" t="s">
        <v>250</v>
      </c>
      <c r="D45" t="s">
        <v>1</v>
      </c>
      <c r="E45" t="s">
        <v>218</v>
      </c>
      <c r="F45">
        <v>0.71</v>
      </c>
      <c r="G45">
        <v>0.88</v>
      </c>
      <c r="H45">
        <v>0.75</v>
      </c>
      <c r="I45">
        <v>0.89</v>
      </c>
      <c r="J45">
        <v>0.51</v>
      </c>
      <c r="K45">
        <v>0.88</v>
      </c>
      <c r="L45" s="30">
        <f t="shared" si="2"/>
        <v>0.65666666666666662</v>
      </c>
      <c r="M45" s="30">
        <f t="shared" si="3"/>
        <v>0.8833333333333333</v>
      </c>
      <c r="N45" t="s">
        <v>193</v>
      </c>
      <c r="O45" s="17" t="s">
        <v>202</v>
      </c>
    </row>
    <row r="46" spans="1:15">
      <c r="A46" s="14" t="s">
        <v>234</v>
      </c>
      <c r="B46" t="s">
        <v>278</v>
      </c>
      <c r="C46" t="s">
        <v>250</v>
      </c>
      <c r="D46" t="s">
        <v>2</v>
      </c>
      <c r="E46" t="s">
        <v>223</v>
      </c>
      <c r="F46">
        <v>0.52</v>
      </c>
      <c r="G46">
        <v>0.88</v>
      </c>
      <c r="H46">
        <v>0.57999999999999996</v>
      </c>
      <c r="I46">
        <v>0.87</v>
      </c>
      <c r="J46">
        <v>0.55000000000000004</v>
      </c>
      <c r="K46">
        <v>0.87</v>
      </c>
      <c r="L46" s="30">
        <f t="shared" si="2"/>
        <v>0.55000000000000004</v>
      </c>
      <c r="M46" s="30">
        <f t="shared" si="3"/>
        <v>0.87333333333333341</v>
      </c>
      <c r="N46" t="s">
        <v>193</v>
      </c>
      <c r="O46" s="17" t="s">
        <v>202</v>
      </c>
    </row>
    <row r="47" spans="1:15">
      <c r="A47" s="14" t="s">
        <v>234</v>
      </c>
      <c r="B47" t="s">
        <v>278</v>
      </c>
      <c r="C47" t="s">
        <v>250</v>
      </c>
      <c r="D47" t="s">
        <v>3</v>
      </c>
      <c r="E47" t="s">
        <v>224</v>
      </c>
      <c r="F47">
        <v>0.69</v>
      </c>
      <c r="G47">
        <v>0.88</v>
      </c>
      <c r="H47">
        <v>0.45</v>
      </c>
      <c r="I47">
        <v>0.87</v>
      </c>
      <c r="J47">
        <v>0.68</v>
      </c>
      <c r="K47">
        <v>0.88</v>
      </c>
      <c r="L47" s="30">
        <f t="shared" si="2"/>
        <v>0.60666666666666658</v>
      </c>
      <c r="M47" s="30">
        <f t="shared" si="3"/>
        <v>0.87666666666666659</v>
      </c>
      <c r="N47" t="s">
        <v>193</v>
      </c>
      <c r="O47" s="17" t="s">
        <v>202</v>
      </c>
    </row>
    <row r="48" spans="1:15">
      <c r="A48" s="14" t="s">
        <v>234</v>
      </c>
      <c r="B48" t="s">
        <v>278</v>
      </c>
      <c r="C48" t="s">
        <v>250</v>
      </c>
      <c r="D48" t="s">
        <v>4</v>
      </c>
      <c r="E48" t="s">
        <v>225</v>
      </c>
      <c r="F48">
        <v>0.71</v>
      </c>
      <c r="G48">
        <v>0.88</v>
      </c>
      <c r="H48">
        <v>0.5</v>
      </c>
      <c r="I48">
        <v>0.88</v>
      </c>
      <c r="J48">
        <v>0.48</v>
      </c>
      <c r="K48">
        <v>0.88</v>
      </c>
      <c r="L48" s="30">
        <f t="shared" si="2"/>
        <v>0.56333333333333335</v>
      </c>
      <c r="M48" s="30">
        <f t="shared" si="3"/>
        <v>0.88</v>
      </c>
      <c r="N48" t="s">
        <v>193</v>
      </c>
      <c r="O48" s="17" t="s">
        <v>202</v>
      </c>
    </row>
    <row r="49" spans="1:15">
      <c r="A49" s="14" t="s">
        <v>234</v>
      </c>
      <c r="B49" t="s">
        <v>278</v>
      </c>
      <c r="C49" t="s">
        <v>250</v>
      </c>
      <c r="D49" t="s">
        <v>280</v>
      </c>
      <c r="E49" t="s">
        <v>219</v>
      </c>
      <c r="F49">
        <v>0.81</v>
      </c>
      <c r="G49">
        <v>0.87</v>
      </c>
      <c r="H49">
        <v>0.77</v>
      </c>
      <c r="I49">
        <v>0.88</v>
      </c>
      <c r="J49">
        <v>0.81</v>
      </c>
      <c r="K49">
        <v>0.88</v>
      </c>
      <c r="L49" s="30">
        <f t="shared" si="2"/>
        <v>0.79666666666666675</v>
      </c>
      <c r="M49" s="30">
        <f t="shared" si="3"/>
        <v>0.87666666666666659</v>
      </c>
      <c r="N49" t="s">
        <v>193</v>
      </c>
      <c r="O49" s="17" t="s">
        <v>202</v>
      </c>
    </row>
    <row r="50" spans="1:15">
      <c r="A50" s="14" t="s">
        <v>234</v>
      </c>
      <c r="B50" t="s">
        <v>278</v>
      </c>
      <c r="C50" t="s">
        <v>250</v>
      </c>
      <c r="D50" t="s">
        <v>5</v>
      </c>
      <c r="E50" t="s">
        <v>220</v>
      </c>
      <c r="F50">
        <v>0.47</v>
      </c>
      <c r="G50">
        <v>0.88</v>
      </c>
      <c r="H50">
        <v>0.45</v>
      </c>
      <c r="I50">
        <v>0.88</v>
      </c>
      <c r="J50">
        <v>0.46</v>
      </c>
      <c r="K50">
        <v>0.88</v>
      </c>
      <c r="L50" s="30">
        <f t="shared" si="2"/>
        <v>0.45999999999999996</v>
      </c>
      <c r="M50" s="30">
        <f t="shared" si="3"/>
        <v>0.88</v>
      </c>
      <c r="N50" t="s">
        <v>193</v>
      </c>
      <c r="O50" s="17" t="s">
        <v>202</v>
      </c>
    </row>
    <row r="51" spans="1:15">
      <c r="A51" s="14" t="s">
        <v>234</v>
      </c>
      <c r="B51" t="s">
        <v>278</v>
      </c>
      <c r="C51" t="s">
        <v>250</v>
      </c>
      <c r="D51" t="s">
        <v>6</v>
      </c>
      <c r="E51" t="s">
        <v>222</v>
      </c>
      <c r="F51">
        <v>0.83</v>
      </c>
      <c r="G51">
        <v>0.89</v>
      </c>
      <c r="H51">
        <v>0.81</v>
      </c>
      <c r="I51">
        <v>0.89</v>
      </c>
      <c r="J51">
        <v>0.82</v>
      </c>
      <c r="K51">
        <v>0.88</v>
      </c>
      <c r="L51" s="30">
        <f t="shared" si="2"/>
        <v>0.82</v>
      </c>
      <c r="M51" s="30">
        <f t="shared" si="3"/>
        <v>0.88666666666666671</v>
      </c>
      <c r="N51" t="s">
        <v>193</v>
      </c>
      <c r="O51" s="17" t="s">
        <v>202</v>
      </c>
    </row>
    <row r="52" spans="1:15">
      <c r="A52" s="14" t="s">
        <v>234</v>
      </c>
      <c r="B52" t="s">
        <v>278</v>
      </c>
      <c r="C52" t="s">
        <v>250</v>
      </c>
      <c r="D52" t="s">
        <v>7</v>
      </c>
      <c r="E52" t="s">
        <v>226</v>
      </c>
      <c r="F52">
        <v>0.41</v>
      </c>
      <c r="G52">
        <v>0.87</v>
      </c>
      <c r="H52">
        <v>0.41</v>
      </c>
      <c r="I52">
        <v>0.88</v>
      </c>
      <c r="J52">
        <v>0.45</v>
      </c>
      <c r="K52">
        <v>0.88</v>
      </c>
      <c r="L52" s="30">
        <f t="shared" si="2"/>
        <v>0.42333333333333334</v>
      </c>
      <c r="M52" s="30">
        <f t="shared" si="3"/>
        <v>0.87666666666666659</v>
      </c>
      <c r="N52" t="s">
        <v>193</v>
      </c>
      <c r="O52" s="17" t="s">
        <v>202</v>
      </c>
    </row>
    <row r="53" spans="1:15">
      <c r="A53" s="14" t="s">
        <v>234</v>
      </c>
      <c r="B53" t="s">
        <v>278</v>
      </c>
      <c r="C53" t="s">
        <v>250</v>
      </c>
      <c r="D53" t="s">
        <v>8</v>
      </c>
      <c r="E53" t="s">
        <v>227</v>
      </c>
      <c r="F53">
        <v>0.54</v>
      </c>
      <c r="G53">
        <v>0.88</v>
      </c>
      <c r="H53">
        <v>0.49</v>
      </c>
      <c r="I53">
        <v>0.88</v>
      </c>
      <c r="J53">
        <v>0.4</v>
      </c>
      <c r="K53">
        <v>0.88</v>
      </c>
      <c r="L53" s="30">
        <f t="shared" si="2"/>
        <v>0.47666666666666674</v>
      </c>
      <c r="M53" s="30">
        <f t="shared" si="3"/>
        <v>0.88</v>
      </c>
      <c r="N53" t="s">
        <v>193</v>
      </c>
      <c r="O53" s="17" t="s">
        <v>202</v>
      </c>
    </row>
    <row r="54" spans="1:15">
      <c r="A54" s="14" t="s">
        <v>231</v>
      </c>
      <c r="B54" t="s">
        <v>279</v>
      </c>
      <c r="C54" t="s">
        <v>254</v>
      </c>
      <c r="D54" t="s">
        <v>0</v>
      </c>
      <c r="E54" t="s">
        <v>221</v>
      </c>
      <c r="F54">
        <v>0.89</v>
      </c>
      <c r="G54">
        <v>0.89</v>
      </c>
      <c r="H54">
        <v>0.88</v>
      </c>
      <c r="I54">
        <v>0.89</v>
      </c>
      <c r="J54">
        <v>0.88</v>
      </c>
      <c r="K54">
        <v>0.89</v>
      </c>
      <c r="L54" s="30">
        <f t="shared" si="2"/>
        <v>0.8833333333333333</v>
      </c>
      <c r="M54" s="30">
        <f t="shared" si="3"/>
        <v>0.89</v>
      </c>
      <c r="N54" t="s">
        <v>194</v>
      </c>
      <c r="O54" s="17" t="s">
        <v>202</v>
      </c>
    </row>
    <row r="55" spans="1:15">
      <c r="A55" s="14" t="s">
        <v>231</v>
      </c>
      <c r="B55" t="s">
        <v>279</v>
      </c>
      <c r="C55" t="s">
        <v>254</v>
      </c>
      <c r="D55" t="s">
        <v>1</v>
      </c>
      <c r="E55" t="s">
        <v>218</v>
      </c>
      <c r="F55">
        <v>0.65</v>
      </c>
      <c r="G55">
        <v>0.89</v>
      </c>
      <c r="H55">
        <v>0.62</v>
      </c>
      <c r="I55">
        <v>0.88</v>
      </c>
      <c r="J55">
        <v>0.52</v>
      </c>
      <c r="K55">
        <v>0.88</v>
      </c>
      <c r="L55" s="30">
        <f t="shared" si="2"/>
        <v>0.59666666666666668</v>
      </c>
      <c r="M55" s="30">
        <f t="shared" si="3"/>
        <v>0.8833333333333333</v>
      </c>
      <c r="N55" t="s">
        <v>193</v>
      </c>
      <c r="O55" s="17" t="s">
        <v>202</v>
      </c>
    </row>
    <row r="56" spans="1:15">
      <c r="A56" s="14" t="s">
        <v>231</v>
      </c>
      <c r="B56" t="s">
        <v>279</v>
      </c>
      <c r="C56" t="s">
        <v>254</v>
      </c>
      <c r="D56" t="s">
        <v>2</v>
      </c>
      <c r="E56" t="s">
        <v>223</v>
      </c>
      <c r="F56">
        <v>0.73</v>
      </c>
      <c r="G56">
        <v>0.89</v>
      </c>
      <c r="H56">
        <v>0.74</v>
      </c>
      <c r="I56">
        <v>0.89</v>
      </c>
      <c r="J56">
        <v>0.55000000000000004</v>
      </c>
      <c r="K56">
        <v>0.88</v>
      </c>
      <c r="L56" s="30">
        <f t="shared" si="2"/>
        <v>0.67333333333333334</v>
      </c>
      <c r="M56" s="30">
        <f t="shared" si="3"/>
        <v>0.88666666666666671</v>
      </c>
      <c r="N56" t="s">
        <v>193</v>
      </c>
      <c r="O56" s="17" t="s">
        <v>202</v>
      </c>
    </row>
    <row r="57" spans="1:15">
      <c r="A57" s="14" t="s">
        <v>231</v>
      </c>
      <c r="B57" t="s">
        <v>279</v>
      </c>
      <c r="C57" t="s">
        <v>254</v>
      </c>
      <c r="D57" t="s">
        <v>3</v>
      </c>
      <c r="E57" t="s">
        <v>224</v>
      </c>
      <c r="F57">
        <v>0.78</v>
      </c>
      <c r="G57">
        <v>0.89</v>
      </c>
      <c r="H57">
        <v>0.79</v>
      </c>
      <c r="I57">
        <v>0.89</v>
      </c>
      <c r="J57">
        <v>0.51</v>
      </c>
      <c r="K57">
        <v>0.88</v>
      </c>
      <c r="L57" s="30">
        <f t="shared" si="2"/>
        <v>0.69333333333333336</v>
      </c>
      <c r="M57" s="30">
        <f t="shared" si="3"/>
        <v>0.88666666666666671</v>
      </c>
      <c r="N57" t="s">
        <v>193</v>
      </c>
      <c r="O57" s="17" t="s">
        <v>202</v>
      </c>
    </row>
    <row r="58" spans="1:15">
      <c r="A58" s="14" t="s">
        <v>231</v>
      </c>
      <c r="B58" t="s">
        <v>279</v>
      </c>
      <c r="C58" t="s">
        <v>254</v>
      </c>
      <c r="D58" t="s">
        <v>4</v>
      </c>
      <c r="E58" t="s">
        <v>225</v>
      </c>
      <c r="F58">
        <v>0.81</v>
      </c>
      <c r="G58">
        <v>0.89</v>
      </c>
      <c r="H58">
        <v>0.82</v>
      </c>
      <c r="I58">
        <v>0.89</v>
      </c>
      <c r="J58">
        <v>0.82</v>
      </c>
      <c r="K58">
        <v>0.89</v>
      </c>
      <c r="L58" s="30">
        <f t="shared" si="2"/>
        <v>0.81666666666666654</v>
      </c>
      <c r="M58" s="30">
        <f t="shared" si="3"/>
        <v>0.89</v>
      </c>
      <c r="N58" t="s">
        <v>193</v>
      </c>
      <c r="O58" s="17" t="s">
        <v>202</v>
      </c>
    </row>
    <row r="59" spans="1:15">
      <c r="A59" s="14" t="s">
        <v>231</v>
      </c>
      <c r="B59" t="s">
        <v>279</v>
      </c>
      <c r="C59" t="s">
        <v>254</v>
      </c>
      <c r="D59" t="s">
        <v>280</v>
      </c>
      <c r="E59" t="s">
        <v>219</v>
      </c>
      <c r="F59">
        <v>0.74</v>
      </c>
      <c r="G59">
        <v>0.88</v>
      </c>
      <c r="H59">
        <v>0.78</v>
      </c>
      <c r="I59">
        <v>0.89</v>
      </c>
      <c r="J59">
        <v>0.8</v>
      </c>
      <c r="K59">
        <v>0.89</v>
      </c>
      <c r="L59" s="30">
        <f t="shared" si="2"/>
        <v>0.77333333333333343</v>
      </c>
      <c r="M59" s="30">
        <f t="shared" si="3"/>
        <v>0.88666666666666671</v>
      </c>
      <c r="N59" t="s">
        <v>193</v>
      </c>
      <c r="O59" s="17" t="s">
        <v>202</v>
      </c>
    </row>
    <row r="60" spans="1:15">
      <c r="A60" s="14" t="s">
        <v>231</v>
      </c>
      <c r="B60" t="s">
        <v>279</v>
      </c>
      <c r="C60" t="s">
        <v>254</v>
      </c>
      <c r="D60" t="s">
        <v>5</v>
      </c>
      <c r="E60" t="s">
        <v>220</v>
      </c>
      <c r="F60">
        <v>0.74</v>
      </c>
      <c r="G60">
        <v>0.89</v>
      </c>
      <c r="H60">
        <v>0.74</v>
      </c>
      <c r="I60">
        <v>0.89</v>
      </c>
      <c r="J60">
        <v>0.75</v>
      </c>
      <c r="K60">
        <v>0.9</v>
      </c>
      <c r="L60" s="30">
        <f t="shared" si="2"/>
        <v>0.74333333333333329</v>
      </c>
      <c r="M60" s="30">
        <f t="shared" si="3"/>
        <v>0.89333333333333342</v>
      </c>
      <c r="N60" t="s">
        <v>193</v>
      </c>
      <c r="O60" s="17" t="s">
        <v>202</v>
      </c>
    </row>
    <row r="61" spans="1:15">
      <c r="A61" s="14" t="s">
        <v>231</v>
      </c>
      <c r="B61" t="s">
        <v>279</v>
      </c>
      <c r="C61" t="s">
        <v>254</v>
      </c>
      <c r="D61" t="s">
        <v>6</v>
      </c>
      <c r="E61" t="s">
        <v>222</v>
      </c>
      <c r="F61">
        <v>0.75</v>
      </c>
      <c r="G61">
        <v>0.88</v>
      </c>
      <c r="H61">
        <v>0.81</v>
      </c>
      <c r="I61">
        <v>0.89</v>
      </c>
      <c r="J61">
        <v>0.77</v>
      </c>
      <c r="K61">
        <v>0.89</v>
      </c>
      <c r="L61" s="30">
        <f t="shared" si="2"/>
        <v>0.77666666666666673</v>
      </c>
      <c r="M61" s="30">
        <f t="shared" si="3"/>
        <v>0.88666666666666671</v>
      </c>
      <c r="N61" t="s">
        <v>193</v>
      </c>
      <c r="O61" s="17" t="s">
        <v>202</v>
      </c>
    </row>
    <row r="62" spans="1:15">
      <c r="A62" s="14" t="s">
        <v>231</v>
      </c>
      <c r="B62" t="s">
        <v>279</v>
      </c>
      <c r="C62" t="s">
        <v>254</v>
      </c>
      <c r="D62" t="s">
        <v>7</v>
      </c>
      <c r="E62" t="s">
        <v>226</v>
      </c>
      <c r="F62">
        <v>0.47</v>
      </c>
      <c r="G62">
        <v>0.88</v>
      </c>
      <c r="H62">
        <v>0.46</v>
      </c>
      <c r="I62">
        <v>0.87</v>
      </c>
      <c r="J62">
        <v>0.49</v>
      </c>
      <c r="K62">
        <v>0.88</v>
      </c>
      <c r="L62" s="30">
        <f t="shared" si="2"/>
        <v>0.47333333333333333</v>
      </c>
      <c r="M62" s="30">
        <f t="shared" si="3"/>
        <v>0.87666666666666659</v>
      </c>
      <c r="N62" t="s">
        <v>193</v>
      </c>
      <c r="O62" s="17" t="s">
        <v>202</v>
      </c>
    </row>
    <row r="63" spans="1:15">
      <c r="A63" s="14" t="s">
        <v>231</v>
      </c>
      <c r="B63" t="s">
        <v>279</v>
      </c>
      <c r="C63" t="s">
        <v>254</v>
      </c>
      <c r="D63" t="s">
        <v>8</v>
      </c>
      <c r="E63" t="s">
        <v>227</v>
      </c>
      <c r="F63">
        <v>0.46</v>
      </c>
      <c r="G63">
        <v>0.88</v>
      </c>
      <c r="H63">
        <v>0.5</v>
      </c>
      <c r="I63">
        <v>0.89</v>
      </c>
      <c r="J63">
        <v>0.46</v>
      </c>
      <c r="K63">
        <v>0.87</v>
      </c>
      <c r="L63" s="30">
        <f t="shared" si="2"/>
        <v>0.47333333333333333</v>
      </c>
      <c r="M63" s="30">
        <f t="shared" si="3"/>
        <v>0.88</v>
      </c>
      <c r="N63" t="s">
        <v>193</v>
      </c>
      <c r="O63" s="17" t="s">
        <v>202</v>
      </c>
    </row>
    <row r="64" spans="1:15">
      <c r="A64" s="14" t="s">
        <v>230</v>
      </c>
      <c r="B64" t="s">
        <v>13</v>
      </c>
      <c r="C64" t="s">
        <v>255</v>
      </c>
      <c r="D64" t="s">
        <v>0</v>
      </c>
      <c r="E64" t="s">
        <v>221</v>
      </c>
      <c r="F64">
        <v>0.62</v>
      </c>
      <c r="G64">
        <v>0.89</v>
      </c>
      <c r="H64">
        <v>0.62</v>
      </c>
      <c r="I64">
        <v>0.89</v>
      </c>
      <c r="J64">
        <v>0.56999999999999995</v>
      </c>
      <c r="K64">
        <v>0.89</v>
      </c>
      <c r="L64" s="30">
        <f t="shared" si="2"/>
        <v>0.60333333333333339</v>
      </c>
      <c r="M64" s="30">
        <f t="shared" si="3"/>
        <v>0.89</v>
      </c>
      <c r="N64" t="s">
        <v>194</v>
      </c>
      <c r="O64" s="17" t="s">
        <v>257</v>
      </c>
    </row>
    <row r="65" spans="1:15">
      <c r="A65" s="14" t="s">
        <v>230</v>
      </c>
      <c r="B65" t="s">
        <v>13</v>
      </c>
      <c r="C65" t="s">
        <v>255</v>
      </c>
      <c r="D65" t="s">
        <v>3</v>
      </c>
      <c r="E65" t="s">
        <v>224</v>
      </c>
      <c r="F65">
        <v>0.63</v>
      </c>
      <c r="G65">
        <v>0.89</v>
      </c>
      <c r="H65">
        <v>0.66</v>
      </c>
      <c r="I65">
        <v>0.87</v>
      </c>
      <c r="J65">
        <v>0.61</v>
      </c>
      <c r="K65">
        <v>0.88</v>
      </c>
      <c r="L65" s="30">
        <f t="shared" si="2"/>
        <v>0.6333333333333333</v>
      </c>
      <c r="M65" s="30">
        <f t="shared" si="3"/>
        <v>0.88</v>
      </c>
      <c r="N65" t="s">
        <v>194</v>
      </c>
      <c r="O65" s="17" t="s">
        <v>257</v>
      </c>
    </row>
    <row r="66" spans="1:15">
      <c r="A66" s="14" t="s">
        <v>230</v>
      </c>
      <c r="B66" t="s">
        <v>12</v>
      </c>
      <c r="C66" t="s">
        <v>256</v>
      </c>
      <c r="D66" t="s">
        <v>0</v>
      </c>
      <c r="E66" t="s">
        <v>221</v>
      </c>
      <c r="F66">
        <v>0.54</v>
      </c>
      <c r="G66">
        <v>0.88</v>
      </c>
      <c r="H66">
        <v>0.6</v>
      </c>
      <c r="I66">
        <v>0.9</v>
      </c>
      <c r="J66">
        <v>0.72</v>
      </c>
      <c r="K66">
        <v>0.89</v>
      </c>
      <c r="L66" s="30">
        <f t="shared" si="2"/>
        <v>0.62</v>
      </c>
      <c r="M66" s="30">
        <f t="shared" si="3"/>
        <v>0.89</v>
      </c>
      <c r="N66" t="s">
        <v>194</v>
      </c>
      <c r="O66" s="17" t="s">
        <v>257</v>
      </c>
    </row>
    <row r="67" spans="1:15">
      <c r="A67" s="14" t="s">
        <v>230</v>
      </c>
      <c r="B67" t="s">
        <v>12</v>
      </c>
      <c r="C67" t="s">
        <v>256</v>
      </c>
      <c r="D67" t="s">
        <v>3</v>
      </c>
      <c r="E67" t="s">
        <v>224</v>
      </c>
      <c r="F67">
        <v>0.88</v>
      </c>
      <c r="G67">
        <v>0.89</v>
      </c>
      <c r="H67">
        <v>0.9</v>
      </c>
      <c r="I67">
        <v>0.89</v>
      </c>
      <c r="J67">
        <v>0.91</v>
      </c>
      <c r="K67">
        <v>0.89</v>
      </c>
      <c r="L67" s="30">
        <f t="shared" si="2"/>
        <v>0.89666666666666661</v>
      </c>
      <c r="M67" s="30">
        <f t="shared" si="3"/>
        <v>0.89</v>
      </c>
      <c r="N67" t="s">
        <v>194</v>
      </c>
      <c r="O67" s="17" t="s">
        <v>257</v>
      </c>
    </row>
    <row r="68" spans="1:15">
      <c r="A68" s="14" t="s">
        <v>228</v>
      </c>
      <c r="B68" t="s">
        <v>14</v>
      </c>
      <c r="C68" t="s">
        <v>283</v>
      </c>
      <c r="D68" t="s">
        <v>0</v>
      </c>
      <c r="E68" t="s">
        <v>221</v>
      </c>
      <c r="F68">
        <v>0.82</v>
      </c>
      <c r="G68">
        <v>0.89</v>
      </c>
      <c r="H68">
        <v>0.82</v>
      </c>
      <c r="I68">
        <v>0.89</v>
      </c>
      <c r="J68">
        <v>0.84</v>
      </c>
      <c r="K68">
        <v>0.89</v>
      </c>
      <c r="L68" s="30">
        <f t="shared" ref="L68:L99" si="4">AVERAGE(F68,H68,J68)</f>
        <v>0.82666666666666666</v>
      </c>
      <c r="M68" s="30">
        <f t="shared" ref="M68:M99" si="5">AVERAGE(G68,I68,K68)</f>
        <v>0.89</v>
      </c>
      <c r="N68" t="s">
        <v>194</v>
      </c>
      <c r="O68" s="17" t="s">
        <v>202</v>
      </c>
    </row>
    <row r="69" spans="1:15">
      <c r="A69" s="14" t="s">
        <v>228</v>
      </c>
      <c r="B69" t="s">
        <v>14</v>
      </c>
      <c r="C69" t="s">
        <v>283</v>
      </c>
      <c r="D69" t="s">
        <v>1</v>
      </c>
      <c r="E69" t="s">
        <v>218</v>
      </c>
      <c r="F69">
        <v>0.52</v>
      </c>
      <c r="G69">
        <v>0.89</v>
      </c>
      <c r="H69">
        <v>0.81</v>
      </c>
      <c r="I69">
        <v>0.89</v>
      </c>
      <c r="J69">
        <v>0.57999999999999996</v>
      </c>
      <c r="K69">
        <v>0.88</v>
      </c>
      <c r="L69" s="30">
        <f t="shared" si="4"/>
        <v>0.63666666666666671</v>
      </c>
      <c r="M69" s="30">
        <f t="shared" si="5"/>
        <v>0.88666666666666671</v>
      </c>
      <c r="N69" t="s">
        <v>193</v>
      </c>
      <c r="O69" s="17" t="s">
        <v>202</v>
      </c>
    </row>
    <row r="70" spans="1:15">
      <c r="A70" s="14" t="s">
        <v>228</v>
      </c>
      <c r="B70" t="s">
        <v>14</v>
      </c>
      <c r="C70" t="s">
        <v>283</v>
      </c>
      <c r="D70" t="s">
        <v>2</v>
      </c>
      <c r="E70" t="s">
        <v>223</v>
      </c>
      <c r="F70">
        <v>0.56000000000000005</v>
      </c>
      <c r="G70">
        <v>0.88</v>
      </c>
      <c r="H70">
        <v>0.56000000000000005</v>
      </c>
      <c r="I70">
        <v>0.88</v>
      </c>
      <c r="J70">
        <v>0.79</v>
      </c>
      <c r="K70">
        <v>0.88</v>
      </c>
      <c r="L70" s="30">
        <f t="shared" si="4"/>
        <v>0.63666666666666671</v>
      </c>
      <c r="M70" s="30">
        <f t="shared" si="5"/>
        <v>0.88</v>
      </c>
      <c r="N70" t="s">
        <v>193</v>
      </c>
      <c r="O70" s="17" t="s">
        <v>202</v>
      </c>
    </row>
    <row r="71" spans="1:15">
      <c r="A71" s="14" t="s">
        <v>228</v>
      </c>
      <c r="B71" t="s">
        <v>14</v>
      </c>
      <c r="C71" t="s">
        <v>283</v>
      </c>
      <c r="D71" t="s">
        <v>3</v>
      </c>
      <c r="E71" t="s">
        <v>224</v>
      </c>
      <c r="F71">
        <v>0.81</v>
      </c>
      <c r="G71">
        <v>0.88</v>
      </c>
      <c r="H71">
        <v>0.83</v>
      </c>
      <c r="I71">
        <v>0.88</v>
      </c>
      <c r="J71">
        <v>0.68</v>
      </c>
      <c r="K71">
        <v>0.88</v>
      </c>
      <c r="L71" s="30">
        <f t="shared" si="4"/>
        <v>0.77333333333333343</v>
      </c>
      <c r="M71" s="30">
        <f t="shared" si="5"/>
        <v>0.88</v>
      </c>
      <c r="N71" t="s">
        <v>193</v>
      </c>
      <c r="O71" s="17" t="s">
        <v>202</v>
      </c>
    </row>
    <row r="72" spans="1:15">
      <c r="A72" s="14" t="s">
        <v>228</v>
      </c>
      <c r="B72" t="s">
        <v>14</v>
      </c>
      <c r="C72" t="s">
        <v>283</v>
      </c>
      <c r="D72" t="s">
        <v>4</v>
      </c>
      <c r="E72" t="s">
        <v>225</v>
      </c>
      <c r="F72">
        <v>0.82</v>
      </c>
      <c r="G72">
        <v>0.88</v>
      </c>
      <c r="H72">
        <v>0.73</v>
      </c>
      <c r="I72">
        <v>0.89</v>
      </c>
      <c r="J72">
        <v>0.74</v>
      </c>
      <c r="K72">
        <v>0.88</v>
      </c>
      <c r="L72" s="30">
        <f t="shared" si="4"/>
        <v>0.76333333333333331</v>
      </c>
      <c r="M72" s="30">
        <f t="shared" si="5"/>
        <v>0.8833333333333333</v>
      </c>
      <c r="N72" t="s">
        <v>193</v>
      </c>
      <c r="O72" s="17" t="s">
        <v>202</v>
      </c>
    </row>
    <row r="73" spans="1:15">
      <c r="A73" s="14" t="s">
        <v>228</v>
      </c>
      <c r="B73" t="s">
        <v>14</v>
      </c>
      <c r="C73" t="s">
        <v>283</v>
      </c>
      <c r="D73" t="s">
        <v>280</v>
      </c>
      <c r="E73" t="s">
        <v>219</v>
      </c>
      <c r="F73">
        <v>0.81</v>
      </c>
      <c r="G73">
        <v>0.88</v>
      </c>
      <c r="H73">
        <v>0.83</v>
      </c>
      <c r="I73">
        <v>0.88</v>
      </c>
      <c r="J73">
        <v>0.68</v>
      </c>
      <c r="K73">
        <v>0.88</v>
      </c>
      <c r="L73" s="30">
        <f t="shared" si="4"/>
        <v>0.77333333333333343</v>
      </c>
      <c r="M73" s="30">
        <f t="shared" si="5"/>
        <v>0.88</v>
      </c>
      <c r="N73" t="s">
        <v>194</v>
      </c>
      <c r="O73" s="17" t="s">
        <v>202</v>
      </c>
    </row>
    <row r="74" spans="1:15">
      <c r="A74" s="14" t="s">
        <v>228</v>
      </c>
      <c r="B74" t="s">
        <v>14</v>
      </c>
      <c r="C74" t="s">
        <v>283</v>
      </c>
      <c r="D74" t="s">
        <v>5</v>
      </c>
      <c r="E74" t="s">
        <v>220</v>
      </c>
      <c r="F74">
        <v>0.74</v>
      </c>
      <c r="G74">
        <v>0.89</v>
      </c>
      <c r="H74">
        <v>0.73</v>
      </c>
      <c r="I74">
        <v>0.88</v>
      </c>
      <c r="J74">
        <v>0.62</v>
      </c>
      <c r="K74">
        <v>0.89</v>
      </c>
      <c r="L74" s="30">
        <f t="shared" si="4"/>
        <v>0.69666666666666666</v>
      </c>
      <c r="M74" s="30">
        <f t="shared" si="5"/>
        <v>0.88666666666666671</v>
      </c>
      <c r="N74" t="s">
        <v>194</v>
      </c>
      <c r="O74" s="17" t="s">
        <v>202</v>
      </c>
    </row>
    <row r="75" spans="1:15">
      <c r="A75" s="14" t="s">
        <v>228</v>
      </c>
      <c r="B75" t="s">
        <v>14</v>
      </c>
      <c r="C75" t="s">
        <v>283</v>
      </c>
      <c r="D75" t="s">
        <v>6</v>
      </c>
      <c r="E75" t="s">
        <v>222</v>
      </c>
      <c r="F75">
        <v>0.89</v>
      </c>
      <c r="G75">
        <v>0.89</v>
      </c>
      <c r="H75">
        <v>0.88</v>
      </c>
      <c r="I75">
        <v>0.88</v>
      </c>
      <c r="J75">
        <v>0.87</v>
      </c>
      <c r="K75">
        <v>0.88</v>
      </c>
      <c r="L75" s="30">
        <f t="shared" si="4"/>
        <v>0.88</v>
      </c>
      <c r="M75" s="30">
        <f t="shared" si="5"/>
        <v>0.8833333333333333</v>
      </c>
      <c r="N75" t="s">
        <v>193</v>
      </c>
      <c r="O75" s="17" t="s">
        <v>202</v>
      </c>
    </row>
    <row r="76" spans="1:15">
      <c r="A76" s="14" t="s">
        <v>228</v>
      </c>
      <c r="B76" t="s">
        <v>14</v>
      </c>
      <c r="C76" t="s">
        <v>283</v>
      </c>
      <c r="D76" t="s">
        <v>7</v>
      </c>
      <c r="E76" t="s">
        <v>226</v>
      </c>
      <c r="F76">
        <v>0.5</v>
      </c>
      <c r="G76">
        <v>0.88</v>
      </c>
      <c r="H76">
        <v>0.45</v>
      </c>
      <c r="I76">
        <v>0.88</v>
      </c>
      <c r="J76">
        <v>0.46</v>
      </c>
      <c r="K76">
        <v>0.88</v>
      </c>
      <c r="L76" s="30">
        <f t="shared" si="4"/>
        <v>0.47</v>
      </c>
      <c r="M76" s="30">
        <f t="shared" si="5"/>
        <v>0.88</v>
      </c>
      <c r="N76" t="s">
        <v>193</v>
      </c>
      <c r="O76" s="17" t="s">
        <v>202</v>
      </c>
    </row>
    <row r="77" spans="1:15">
      <c r="A77" s="14" t="s">
        <v>228</v>
      </c>
      <c r="B77" t="s">
        <v>14</v>
      </c>
      <c r="C77" t="s">
        <v>283</v>
      </c>
      <c r="D77" t="s">
        <v>8</v>
      </c>
      <c r="E77" t="s">
        <v>227</v>
      </c>
      <c r="F77">
        <v>0.61</v>
      </c>
      <c r="G77">
        <v>0.88</v>
      </c>
      <c r="H77">
        <v>0.47</v>
      </c>
      <c r="I77">
        <v>0.89</v>
      </c>
      <c r="J77">
        <v>0.54</v>
      </c>
      <c r="K77">
        <v>0.88</v>
      </c>
      <c r="L77" s="30">
        <f t="shared" si="4"/>
        <v>0.54</v>
      </c>
      <c r="M77" s="30">
        <f t="shared" si="5"/>
        <v>0.8833333333333333</v>
      </c>
      <c r="N77" t="s">
        <v>193</v>
      </c>
      <c r="O77" s="17" t="s">
        <v>202</v>
      </c>
    </row>
    <row r="78" spans="1:15">
      <c r="A78" s="14" t="s">
        <v>229</v>
      </c>
      <c r="B78" t="s">
        <v>15</v>
      </c>
      <c r="C78" t="s">
        <v>285</v>
      </c>
      <c r="D78" t="s">
        <v>0</v>
      </c>
      <c r="E78" t="s">
        <v>221</v>
      </c>
      <c r="F78">
        <v>0.86</v>
      </c>
      <c r="G78">
        <v>0.88</v>
      </c>
      <c r="H78">
        <v>0.85</v>
      </c>
      <c r="I78">
        <v>0.89</v>
      </c>
      <c r="J78">
        <v>0.85</v>
      </c>
      <c r="K78">
        <v>0.88</v>
      </c>
      <c r="L78" s="30">
        <f t="shared" si="4"/>
        <v>0.85333333333333339</v>
      </c>
      <c r="M78" s="30">
        <f t="shared" si="5"/>
        <v>0.8833333333333333</v>
      </c>
      <c r="N78" t="s">
        <v>194</v>
      </c>
      <c r="O78" s="17" t="s">
        <v>202</v>
      </c>
    </row>
    <row r="79" spans="1:15">
      <c r="A79" s="14" t="s">
        <v>229</v>
      </c>
      <c r="B79" t="s">
        <v>15</v>
      </c>
      <c r="C79" t="s">
        <v>285</v>
      </c>
      <c r="D79" t="s">
        <v>1</v>
      </c>
      <c r="E79" t="s">
        <v>218</v>
      </c>
      <c r="F79">
        <v>0.69</v>
      </c>
      <c r="G79">
        <v>0.88</v>
      </c>
      <c r="H79">
        <v>0.52</v>
      </c>
      <c r="I79">
        <v>0.88</v>
      </c>
      <c r="J79">
        <v>0.5</v>
      </c>
      <c r="K79">
        <v>0.88</v>
      </c>
      <c r="L79" s="30">
        <f t="shared" si="4"/>
        <v>0.56999999999999995</v>
      </c>
      <c r="M79" s="30">
        <f t="shared" si="5"/>
        <v>0.88</v>
      </c>
      <c r="N79" t="s">
        <v>193</v>
      </c>
      <c r="O79" s="17" t="s">
        <v>202</v>
      </c>
    </row>
    <row r="80" spans="1:15">
      <c r="A80" s="14" t="s">
        <v>229</v>
      </c>
      <c r="B80" t="s">
        <v>15</v>
      </c>
      <c r="C80" t="s">
        <v>285</v>
      </c>
      <c r="D80" t="s">
        <v>2</v>
      </c>
      <c r="E80" t="s">
        <v>223</v>
      </c>
      <c r="F80">
        <v>0.54</v>
      </c>
      <c r="G80">
        <v>0.87</v>
      </c>
      <c r="H80">
        <v>0.86</v>
      </c>
      <c r="I80">
        <v>0.89</v>
      </c>
      <c r="J80">
        <v>0.83</v>
      </c>
      <c r="K80">
        <v>0.89</v>
      </c>
      <c r="L80" s="30">
        <f t="shared" si="4"/>
        <v>0.74333333333333329</v>
      </c>
      <c r="M80" s="30">
        <f t="shared" si="5"/>
        <v>0.8833333333333333</v>
      </c>
      <c r="N80" t="s">
        <v>193</v>
      </c>
      <c r="O80" s="17" t="s">
        <v>202</v>
      </c>
    </row>
    <row r="81" spans="1:15">
      <c r="A81" s="14" t="s">
        <v>229</v>
      </c>
      <c r="B81" t="s">
        <v>15</v>
      </c>
      <c r="C81" t="s">
        <v>285</v>
      </c>
      <c r="D81" t="s">
        <v>3</v>
      </c>
      <c r="E81" t="s">
        <v>224</v>
      </c>
      <c r="F81">
        <v>0.85</v>
      </c>
      <c r="G81">
        <v>0.89</v>
      </c>
      <c r="H81">
        <v>0.83</v>
      </c>
      <c r="I81">
        <v>0.88</v>
      </c>
      <c r="J81">
        <v>0.83</v>
      </c>
      <c r="K81">
        <v>0.88</v>
      </c>
      <c r="L81" s="30">
        <f t="shared" si="4"/>
        <v>0.83666666666666656</v>
      </c>
      <c r="M81" s="30">
        <f t="shared" si="5"/>
        <v>0.8833333333333333</v>
      </c>
      <c r="N81" t="s">
        <v>193</v>
      </c>
      <c r="O81" s="17" t="s">
        <v>202</v>
      </c>
    </row>
    <row r="82" spans="1:15">
      <c r="A82" s="14" t="s">
        <v>229</v>
      </c>
      <c r="B82" t="s">
        <v>15</v>
      </c>
      <c r="C82" t="s">
        <v>285</v>
      </c>
      <c r="D82" t="s">
        <v>4</v>
      </c>
      <c r="E82" t="s">
        <v>225</v>
      </c>
      <c r="F82">
        <v>0.61</v>
      </c>
      <c r="G82">
        <v>0.88</v>
      </c>
      <c r="H82">
        <v>0.85</v>
      </c>
      <c r="I82">
        <v>0.89</v>
      </c>
      <c r="J82">
        <v>0.6</v>
      </c>
      <c r="K82">
        <v>0.88</v>
      </c>
      <c r="L82" s="30">
        <f t="shared" si="4"/>
        <v>0.68666666666666665</v>
      </c>
      <c r="M82" s="30">
        <f t="shared" si="5"/>
        <v>0.8833333333333333</v>
      </c>
      <c r="N82" t="s">
        <v>193</v>
      </c>
      <c r="O82" s="17" t="s">
        <v>202</v>
      </c>
    </row>
    <row r="83" spans="1:15">
      <c r="A83" s="14" t="s">
        <v>229</v>
      </c>
      <c r="B83" t="s">
        <v>15</v>
      </c>
      <c r="C83" t="s">
        <v>285</v>
      </c>
      <c r="D83" t="s">
        <v>280</v>
      </c>
      <c r="E83" t="s">
        <v>219</v>
      </c>
      <c r="F83">
        <v>0.79</v>
      </c>
      <c r="G83">
        <v>0.88</v>
      </c>
      <c r="H83">
        <v>0.84</v>
      </c>
      <c r="I83">
        <v>0.88</v>
      </c>
      <c r="J83">
        <v>0.79</v>
      </c>
      <c r="K83">
        <v>0.88</v>
      </c>
      <c r="L83" s="30">
        <f t="shared" si="4"/>
        <v>0.80666666666666664</v>
      </c>
      <c r="M83" s="30">
        <f t="shared" si="5"/>
        <v>0.88</v>
      </c>
      <c r="N83" t="s">
        <v>193</v>
      </c>
      <c r="O83" s="17" t="s">
        <v>202</v>
      </c>
    </row>
    <row r="84" spans="1:15">
      <c r="A84" s="14" t="s">
        <v>229</v>
      </c>
      <c r="B84" t="s">
        <v>15</v>
      </c>
      <c r="C84" t="s">
        <v>285</v>
      </c>
      <c r="D84" t="s">
        <v>5</v>
      </c>
      <c r="E84" t="s">
        <v>220</v>
      </c>
      <c r="F84">
        <v>0.74</v>
      </c>
      <c r="G84">
        <v>0.88</v>
      </c>
      <c r="H84">
        <v>0.78</v>
      </c>
      <c r="I84">
        <v>0.89</v>
      </c>
      <c r="J84">
        <v>0.65</v>
      </c>
      <c r="K84">
        <v>0.88</v>
      </c>
      <c r="L84" s="30">
        <f t="shared" si="4"/>
        <v>0.72333333333333327</v>
      </c>
      <c r="M84" s="30">
        <f t="shared" si="5"/>
        <v>0.8833333333333333</v>
      </c>
      <c r="N84" t="s">
        <v>193</v>
      </c>
      <c r="O84" s="17" t="s">
        <v>202</v>
      </c>
    </row>
    <row r="85" spans="1:15">
      <c r="A85" s="14" t="s">
        <v>229</v>
      </c>
      <c r="B85" t="s">
        <v>15</v>
      </c>
      <c r="C85" t="s">
        <v>285</v>
      </c>
      <c r="D85" t="s">
        <v>6</v>
      </c>
      <c r="E85" t="s">
        <v>222</v>
      </c>
      <c r="F85">
        <v>0.81</v>
      </c>
      <c r="G85">
        <v>0.89</v>
      </c>
      <c r="H85">
        <v>0.81</v>
      </c>
      <c r="I85">
        <v>0.89</v>
      </c>
      <c r="J85">
        <v>0.84</v>
      </c>
      <c r="K85">
        <v>0.89</v>
      </c>
      <c r="L85" s="30">
        <f t="shared" si="4"/>
        <v>0.82</v>
      </c>
      <c r="M85" s="30">
        <f t="shared" si="5"/>
        <v>0.89</v>
      </c>
      <c r="N85" t="s">
        <v>193</v>
      </c>
      <c r="O85" s="17" t="s">
        <v>202</v>
      </c>
    </row>
    <row r="86" spans="1:15">
      <c r="A86" s="14" t="s">
        <v>229</v>
      </c>
      <c r="B86" t="s">
        <v>15</v>
      </c>
      <c r="C86" t="s">
        <v>285</v>
      </c>
      <c r="D86" t="s">
        <v>7</v>
      </c>
      <c r="E86" t="s">
        <v>226</v>
      </c>
      <c r="F86">
        <v>0.4</v>
      </c>
      <c r="G86">
        <v>0.88</v>
      </c>
      <c r="H86">
        <v>0.41</v>
      </c>
      <c r="I86">
        <v>0.88</v>
      </c>
      <c r="J86">
        <v>0.41</v>
      </c>
      <c r="K86">
        <v>0.87</v>
      </c>
      <c r="L86" s="30">
        <f t="shared" si="4"/>
        <v>0.40666666666666668</v>
      </c>
      <c r="M86" s="30">
        <f t="shared" si="5"/>
        <v>0.87666666666666659</v>
      </c>
      <c r="N86" t="s">
        <v>193</v>
      </c>
      <c r="O86" s="17" t="s">
        <v>202</v>
      </c>
    </row>
    <row r="87" spans="1:15">
      <c r="A87" s="14" t="s">
        <v>229</v>
      </c>
      <c r="B87" t="s">
        <v>15</v>
      </c>
      <c r="C87" t="s">
        <v>285</v>
      </c>
      <c r="D87" t="s">
        <v>8</v>
      </c>
      <c r="E87" t="s">
        <v>227</v>
      </c>
      <c r="F87">
        <v>0.48</v>
      </c>
      <c r="G87">
        <v>0.88</v>
      </c>
      <c r="H87">
        <v>0.47</v>
      </c>
      <c r="I87">
        <v>0.87</v>
      </c>
      <c r="J87">
        <v>0.54</v>
      </c>
      <c r="K87">
        <v>0.89</v>
      </c>
      <c r="L87" s="30">
        <f t="shared" si="4"/>
        <v>0.49666666666666665</v>
      </c>
      <c r="M87" s="30">
        <f t="shared" si="5"/>
        <v>0.88</v>
      </c>
      <c r="N87" t="s">
        <v>193</v>
      </c>
      <c r="O87" s="17" t="s">
        <v>202</v>
      </c>
    </row>
    <row r="88" spans="1:15">
      <c r="A88" s="14" t="s">
        <v>235</v>
      </c>
      <c r="B88" t="s">
        <v>19</v>
      </c>
      <c r="C88" t="s">
        <v>262</v>
      </c>
      <c r="D88" t="s">
        <v>0</v>
      </c>
      <c r="E88" t="s">
        <v>221</v>
      </c>
      <c r="F88">
        <v>0.92</v>
      </c>
      <c r="G88">
        <v>0.89</v>
      </c>
      <c r="H88">
        <v>0.87</v>
      </c>
      <c r="I88">
        <v>0.89</v>
      </c>
      <c r="J88">
        <v>0.93</v>
      </c>
      <c r="K88">
        <v>0.89</v>
      </c>
      <c r="L88" s="30">
        <f t="shared" si="4"/>
        <v>0.90666666666666673</v>
      </c>
      <c r="M88" s="30">
        <f t="shared" si="5"/>
        <v>0.89</v>
      </c>
      <c r="N88" t="s">
        <v>194</v>
      </c>
      <c r="O88" s="17" t="s">
        <v>202</v>
      </c>
    </row>
    <row r="89" spans="1:15">
      <c r="A89" s="14" t="s">
        <v>235</v>
      </c>
      <c r="B89" t="s">
        <v>19</v>
      </c>
      <c r="C89" t="s">
        <v>262</v>
      </c>
      <c r="D89" t="s">
        <v>1</v>
      </c>
      <c r="E89" t="s">
        <v>218</v>
      </c>
      <c r="F89">
        <v>0.77</v>
      </c>
      <c r="G89">
        <v>0.89</v>
      </c>
      <c r="H89">
        <v>0.83</v>
      </c>
      <c r="I89">
        <v>0.89</v>
      </c>
      <c r="J89">
        <v>0.77</v>
      </c>
      <c r="K89">
        <v>0.89</v>
      </c>
      <c r="L89" s="30">
        <f t="shared" si="4"/>
        <v>0.79</v>
      </c>
      <c r="M89" s="30">
        <f t="shared" si="5"/>
        <v>0.89</v>
      </c>
      <c r="N89" t="s">
        <v>193</v>
      </c>
      <c r="O89" s="17" t="s">
        <v>202</v>
      </c>
    </row>
    <row r="90" spans="1:15">
      <c r="A90" s="14" t="s">
        <v>235</v>
      </c>
      <c r="B90" t="s">
        <v>19</v>
      </c>
      <c r="C90" t="s">
        <v>262</v>
      </c>
      <c r="D90" t="s">
        <v>2</v>
      </c>
      <c r="E90" t="s">
        <v>223</v>
      </c>
      <c r="F90">
        <v>0.75</v>
      </c>
      <c r="G90">
        <v>0.89</v>
      </c>
      <c r="H90">
        <v>0.75</v>
      </c>
      <c r="I90">
        <v>0.89</v>
      </c>
      <c r="J90">
        <v>0.77</v>
      </c>
      <c r="K90">
        <v>0.89</v>
      </c>
      <c r="L90" s="30">
        <f t="shared" si="4"/>
        <v>0.75666666666666671</v>
      </c>
      <c r="M90" s="30">
        <f t="shared" si="5"/>
        <v>0.89</v>
      </c>
      <c r="N90" t="s">
        <v>193</v>
      </c>
      <c r="O90" s="17" t="s">
        <v>202</v>
      </c>
    </row>
    <row r="91" spans="1:15">
      <c r="A91" s="14" t="s">
        <v>235</v>
      </c>
      <c r="B91" t="s">
        <v>19</v>
      </c>
      <c r="C91" t="s">
        <v>262</v>
      </c>
      <c r="D91" t="s">
        <v>3</v>
      </c>
      <c r="E91" t="s">
        <v>224</v>
      </c>
      <c r="F91">
        <v>0.8</v>
      </c>
      <c r="G91">
        <v>0.89</v>
      </c>
      <c r="H91">
        <v>0.85</v>
      </c>
      <c r="I91">
        <v>0.89</v>
      </c>
      <c r="J91">
        <v>0.91</v>
      </c>
      <c r="K91">
        <v>0.89</v>
      </c>
      <c r="L91" s="30">
        <f t="shared" si="4"/>
        <v>0.85333333333333339</v>
      </c>
      <c r="M91" s="30">
        <f t="shared" si="5"/>
        <v>0.89</v>
      </c>
      <c r="N91" t="s">
        <v>193</v>
      </c>
      <c r="O91" s="17" t="s">
        <v>258</v>
      </c>
    </row>
    <row r="92" spans="1:15">
      <c r="A92" s="14" t="s">
        <v>235</v>
      </c>
      <c r="B92" t="s">
        <v>19</v>
      </c>
      <c r="C92" t="s">
        <v>262</v>
      </c>
      <c r="D92" t="s">
        <v>4</v>
      </c>
      <c r="E92" t="s">
        <v>225</v>
      </c>
      <c r="F92">
        <v>0.77</v>
      </c>
      <c r="G92">
        <v>0.89</v>
      </c>
      <c r="H92">
        <v>0.89</v>
      </c>
      <c r="I92">
        <v>0.89</v>
      </c>
      <c r="J92">
        <v>0.88</v>
      </c>
      <c r="K92">
        <v>0.89</v>
      </c>
      <c r="L92" s="30">
        <f t="shared" si="4"/>
        <v>0.84666666666666668</v>
      </c>
      <c r="M92" s="30">
        <f t="shared" si="5"/>
        <v>0.89</v>
      </c>
      <c r="N92" t="s">
        <v>193</v>
      </c>
      <c r="O92" s="17" t="s">
        <v>202</v>
      </c>
    </row>
    <row r="93" spans="1:15">
      <c r="A93" s="14" t="s">
        <v>235</v>
      </c>
      <c r="B93" t="s">
        <v>19</v>
      </c>
      <c r="C93" t="s">
        <v>262</v>
      </c>
      <c r="D93" t="s">
        <v>280</v>
      </c>
      <c r="E93" t="s">
        <v>219</v>
      </c>
      <c r="F93">
        <v>0.8</v>
      </c>
      <c r="G93">
        <v>0.89</v>
      </c>
      <c r="H93">
        <v>0.8</v>
      </c>
      <c r="I93">
        <v>0.89</v>
      </c>
      <c r="J93">
        <v>0.79</v>
      </c>
      <c r="K93">
        <v>0.88</v>
      </c>
      <c r="L93" s="30">
        <f t="shared" si="4"/>
        <v>0.79666666666666675</v>
      </c>
      <c r="M93" s="30">
        <f t="shared" si="5"/>
        <v>0.88666666666666671</v>
      </c>
      <c r="N93" t="s">
        <v>194</v>
      </c>
      <c r="O93" s="17" t="s">
        <v>202</v>
      </c>
    </row>
    <row r="94" spans="1:15">
      <c r="A94" s="14" t="s">
        <v>235</v>
      </c>
      <c r="B94" t="s">
        <v>19</v>
      </c>
      <c r="C94" t="s">
        <v>262</v>
      </c>
      <c r="D94" t="s">
        <v>5</v>
      </c>
      <c r="E94" t="s">
        <v>220</v>
      </c>
      <c r="F94">
        <v>0.79</v>
      </c>
      <c r="G94">
        <v>0.89</v>
      </c>
      <c r="H94">
        <v>0.8</v>
      </c>
      <c r="I94">
        <v>0.89</v>
      </c>
      <c r="J94">
        <v>0.79</v>
      </c>
      <c r="K94">
        <v>0.89</v>
      </c>
      <c r="L94" s="30">
        <f t="shared" si="4"/>
        <v>0.79333333333333333</v>
      </c>
      <c r="M94" s="30">
        <f t="shared" si="5"/>
        <v>0.89</v>
      </c>
      <c r="N94" t="s">
        <v>194</v>
      </c>
      <c r="O94" s="17" t="s">
        <v>202</v>
      </c>
    </row>
    <row r="95" spans="1:15">
      <c r="A95" s="14" t="s">
        <v>235</v>
      </c>
      <c r="B95" t="s">
        <v>19</v>
      </c>
      <c r="C95" t="s">
        <v>262</v>
      </c>
      <c r="D95" t="s">
        <v>6</v>
      </c>
      <c r="E95" t="s">
        <v>222</v>
      </c>
      <c r="F95">
        <v>0.79</v>
      </c>
      <c r="G95">
        <v>0.89</v>
      </c>
      <c r="H95">
        <v>0.8</v>
      </c>
      <c r="I95">
        <v>0.89</v>
      </c>
      <c r="J95">
        <v>0.78</v>
      </c>
      <c r="K95">
        <v>0.89</v>
      </c>
      <c r="L95" s="30">
        <f t="shared" si="4"/>
        <v>0.79</v>
      </c>
      <c r="M95" s="30">
        <f t="shared" si="5"/>
        <v>0.89</v>
      </c>
      <c r="N95" t="s">
        <v>193</v>
      </c>
      <c r="O95" s="17" t="s">
        <v>202</v>
      </c>
    </row>
    <row r="96" spans="1:15">
      <c r="A96" s="14" t="s">
        <v>235</v>
      </c>
      <c r="B96" t="s">
        <v>19</v>
      </c>
      <c r="C96" t="s">
        <v>262</v>
      </c>
      <c r="D96" t="s">
        <v>7</v>
      </c>
      <c r="E96" t="s">
        <v>226</v>
      </c>
      <c r="F96">
        <v>0.42</v>
      </c>
      <c r="G96">
        <v>0.87</v>
      </c>
      <c r="H96">
        <v>0.41</v>
      </c>
      <c r="I96">
        <v>0.87</v>
      </c>
      <c r="J96">
        <v>0.43</v>
      </c>
      <c r="K96">
        <v>0.87</v>
      </c>
      <c r="L96" s="30">
        <f t="shared" si="4"/>
        <v>0.42</v>
      </c>
      <c r="M96" s="30">
        <f t="shared" si="5"/>
        <v>0.87</v>
      </c>
      <c r="N96" t="s">
        <v>193</v>
      </c>
      <c r="O96" s="17" t="s">
        <v>202</v>
      </c>
    </row>
    <row r="97" spans="1:15">
      <c r="A97" s="14" t="s">
        <v>235</v>
      </c>
      <c r="B97" t="s">
        <v>19</v>
      </c>
      <c r="C97" t="s">
        <v>262</v>
      </c>
      <c r="D97" t="s">
        <v>8</v>
      </c>
      <c r="E97" t="s">
        <v>227</v>
      </c>
      <c r="F97">
        <v>0.43</v>
      </c>
      <c r="G97">
        <v>0.88</v>
      </c>
      <c r="H97">
        <v>0.39</v>
      </c>
      <c r="I97">
        <v>0.88</v>
      </c>
      <c r="J97">
        <v>0.48</v>
      </c>
      <c r="K97">
        <v>0.88</v>
      </c>
      <c r="L97" s="30">
        <f t="shared" si="4"/>
        <v>0.43333333333333335</v>
      </c>
      <c r="M97" s="30">
        <f t="shared" si="5"/>
        <v>0.88</v>
      </c>
      <c r="N97" t="s">
        <v>193</v>
      </c>
      <c r="O97" s="17" t="s">
        <v>202</v>
      </c>
    </row>
    <row r="98" spans="1:15">
      <c r="A98" s="14" t="s">
        <v>237</v>
      </c>
      <c r="B98" t="s">
        <v>211</v>
      </c>
      <c r="C98" t="s">
        <v>276</v>
      </c>
      <c r="D98" t="s">
        <v>217</v>
      </c>
      <c r="E98" s="8" t="s">
        <v>87</v>
      </c>
      <c r="F98">
        <v>0.39</v>
      </c>
      <c r="G98">
        <v>0.88</v>
      </c>
      <c r="H98">
        <v>0.44</v>
      </c>
      <c r="I98">
        <v>0.88</v>
      </c>
      <c r="J98">
        <v>0.4</v>
      </c>
      <c r="K98">
        <v>0.88</v>
      </c>
      <c r="L98" s="30">
        <f t="shared" si="4"/>
        <v>0.41</v>
      </c>
      <c r="M98" s="30">
        <f t="shared" si="5"/>
        <v>0.88</v>
      </c>
      <c r="N98" t="s">
        <v>193</v>
      </c>
      <c r="O98" s="17" t="s">
        <v>259</v>
      </c>
    </row>
    <row r="99" spans="1:15">
      <c r="A99" s="14" t="s">
        <v>238</v>
      </c>
      <c r="B99" t="s">
        <v>203</v>
      </c>
      <c r="C99" t="s">
        <v>268</v>
      </c>
      <c r="D99" t="s">
        <v>217</v>
      </c>
      <c r="E99" s="8" t="s">
        <v>87</v>
      </c>
      <c r="F99">
        <v>0.44</v>
      </c>
      <c r="G99">
        <v>0.88</v>
      </c>
      <c r="H99">
        <v>0.4</v>
      </c>
      <c r="I99">
        <v>0.87</v>
      </c>
      <c r="J99">
        <v>0.64</v>
      </c>
      <c r="K99">
        <v>0.88</v>
      </c>
      <c r="L99" s="30">
        <f t="shared" si="4"/>
        <v>0.49333333333333335</v>
      </c>
      <c r="M99" s="30">
        <f t="shared" si="5"/>
        <v>0.87666666666666659</v>
      </c>
      <c r="N99" t="s">
        <v>193</v>
      </c>
      <c r="O99" s="17" t="s">
        <v>259</v>
      </c>
    </row>
    <row r="100" spans="1:15">
      <c r="A100" s="14" t="s">
        <v>239</v>
      </c>
      <c r="B100" t="s">
        <v>205</v>
      </c>
      <c r="C100" t="s">
        <v>266</v>
      </c>
      <c r="D100" t="s">
        <v>217</v>
      </c>
      <c r="E100" s="8" t="s">
        <v>87</v>
      </c>
      <c r="F100">
        <v>0.59</v>
      </c>
      <c r="G100">
        <v>0.89</v>
      </c>
      <c r="H100">
        <v>0.69</v>
      </c>
      <c r="I100">
        <v>0.89</v>
      </c>
      <c r="J100">
        <v>0.62</v>
      </c>
      <c r="K100">
        <v>0.89</v>
      </c>
      <c r="L100" s="30">
        <f t="shared" ref="L100:L125" si="6">AVERAGE(F100,H100,J100)</f>
        <v>0.6333333333333333</v>
      </c>
      <c r="M100" s="30">
        <f t="shared" ref="M100:M125" si="7">AVERAGE(G100,I100,K100)</f>
        <v>0.89</v>
      </c>
      <c r="N100" t="s">
        <v>193</v>
      </c>
      <c r="O100" s="17" t="s">
        <v>259</v>
      </c>
    </row>
    <row r="101" spans="1:15">
      <c r="A101" s="14" t="s">
        <v>240</v>
      </c>
      <c r="B101" t="s">
        <v>212</v>
      </c>
      <c r="C101" t="s">
        <v>267</v>
      </c>
      <c r="D101" t="s">
        <v>217</v>
      </c>
      <c r="E101" s="8" t="s">
        <v>87</v>
      </c>
      <c r="F101">
        <v>0.61</v>
      </c>
      <c r="G101">
        <v>0.89</v>
      </c>
      <c r="H101">
        <v>0.87</v>
      </c>
      <c r="I101">
        <v>0.89</v>
      </c>
      <c r="J101">
        <v>0.85</v>
      </c>
      <c r="K101">
        <v>0.89</v>
      </c>
      <c r="L101" s="30">
        <f t="shared" si="6"/>
        <v>0.77666666666666673</v>
      </c>
      <c r="M101" s="30">
        <f t="shared" si="7"/>
        <v>0.89</v>
      </c>
      <c r="N101" t="s">
        <v>193</v>
      </c>
      <c r="O101" s="17" t="s">
        <v>259</v>
      </c>
    </row>
    <row r="102" spans="1:15">
      <c r="A102" s="14" t="s">
        <v>238</v>
      </c>
      <c r="B102" t="s">
        <v>203</v>
      </c>
      <c r="C102" t="s">
        <v>268</v>
      </c>
      <c r="D102" t="s">
        <v>0</v>
      </c>
      <c r="E102" t="s">
        <v>221</v>
      </c>
      <c r="F102">
        <v>0.82</v>
      </c>
      <c r="G102">
        <v>0.88</v>
      </c>
      <c r="H102">
        <v>0.84</v>
      </c>
      <c r="I102">
        <v>0.88</v>
      </c>
      <c r="J102">
        <v>0.84</v>
      </c>
      <c r="K102">
        <v>0.89</v>
      </c>
      <c r="L102" s="30">
        <f t="shared" si="6"/>
        <v>0.83333333333333337</v>
      </c>
      <c r="M102" s="30">
        <f t="shared" si="7"/>
        <v>0.8833333333333333</v>
      </c>
      <c r="N102" t="s">
        <v>194</v>
      </c>
      <c r="O102" s="17" t="s">
        <v>259</v>
      </c>
    </row>
    <row r="103" spans="1:15">
      <c r="A103" s="14" t="s">
        <v>241</v>
      </c>
      <c r="B103" t="s">
        <v>204</v>
      </c>
      <c r="C103" t="s">
        <v>269</v>
      </c>
      <c r="D103" t="s">
        <v>0</v>
      </c>
      <c r="E103" t="s">
        <v>221</v>
      </c>
      <c r="F103">
        <v>0.87</v>
      </c>
      <c r="G103">
        <v>0.89</v>
      </c>
      <c r="H103">
        <v>0.87</v>
      </c>
      <c r="I103">
        <v>0.89</v>
      </c>
      <c r="J103">
        <v>0.85</v>
      </c>
      <c r="K103">
        <v>0.89</v>
      </c>
      <c r="L103" s="30">
        <f t="shared" si="6"/>
        <v>0.86333333333333329</v>
      </c>
      <c r="M103" s="30">
        <f t="shared" si="7"/>
        <v>0.89</v>
      </c>
      <c r="N103" t="s">
        <v>194</v>
      </c>
      <c r="O103" s="17" t="s">
        <v>259</v>
      </c>
    </row>
    <row r="104" spans="1:15">
      <c r="A104" s="14" t="s">
        <v>239</v>
      </c>
      <c r="B104" t="s">
        <v>205</v>
      </c>
      <c r="C104" t="s">
        <v>266</v>
      </c>
      <c r="D104" t="s">
        <v>0</v>
      </c>
      <c r="E104" t="s">
        <v>221</v>
      </c>
      <c r="F104">
        <v>0.89</v>
      </c>
      <c r="G104">
        <v>0.9</v>
      </c>
      <c r="H104">
        <v>0.88</v>
      </c>
      <c r="I104">
        <v>0.9</v>
      </c>
      <c r="J104">
        <v>0.88</v>
      </c>
      <c r="K104">
        <v>0.9</v>
      </c>
      <c r="L104" s="30">
        <f t="shared" si="6"/>
        <v>0.8833333333333333</v>
      </c>
      <c r="M104" s="30">
        <f t="shared" si="7"/>
        <v>0.9</v>
      </c>
      <c r="N104" t="s">
        <v>194</v>
      </c>
      <c r="O104" s="17" t="s">
        <v>259</v>
      </c>
    </row>
    <row r="105" spans="1:15">
      <c r="A105" s="14" t="s">
        <v>242</v>
      </c>
      <c r="B105" t="s">
        <v>216</v>
      </c>
      <c r="C105" t="s">
        <v>270</v>
      </c>
      <c r="D105" t="s">
        <v>217</v>
      </c>
      <c r="E105" s="8" t="s">
        <v>87</v>
      </c>
      <c r="F105">
        <v>0.46</v>
      </c>
      <c r="G105">
        <v>0.88</v>
      </c>
      <c r="H105">
        <v>0.49</v>
      </c>
      <c r="I105">
        <v>0.89</v>
      </c>
      <c r="J105">
        <v>0.8</v>
      </c>
      <c r="K105">
        <v>0.89</v>
      </c>
      <c r="L105" s="30">
        <f t="shared" si="6"/>
        <v>0.58333333333333337</v>
      </c>
      <c r="M105" s="30">
        <f t="shared" si="7"/>
        <v>0.88666666666666671</v>
      </c>
      <c r="N105" t="s">
        <v>193</v>
      </c>
      <c r="O105" s="17" t="s">
        <v>259</v>
      </c>
    </row>
    <row r="106" spans="1:15">
      <c r="A106" s="14" t="s">
        <v>243</v>
      </c>
      <c r="B106" t="s">
        <v>206</v>
      </c>
      <c r="C106" t="s">
        <v>271</v>
      </c>
      <c r="D106" t="s">
        <v>0</v>
      </c>
      <c r="E106" t="s">
        <v>221</v>
      </c>
      <c r="F106">
        <v>0.85</v>
      </c>
      <c r="G106">
        <v>0.89</v>
      </c>
      <c r="H106">
        <v>0.84</v>
      </c>
      <c r="I106">
        <v>0.9</v>
      </c>
      <c r="J106">
        <v>0.86</v>
      </c>
      <c r="K106">
        <v>0.88</v>
      </c>
      <c r="L106" s="30">
        <f t="shared" si="6"/>
        <v>0.85</v>
      </c>
      <c r="M106" s="30">
        <f t="shared" si="7"/>
        <v>0.89</v>
      </c>
      <c r="N106" t="s">
        <v>194</v>
      </c>
      <c r="O106" s="17" t="s">
        <v>259</v>
      </c>
    </row>
    <row r="107" spans="1:15">
      <c r="A107" s="14" t="s">
        <v>233</v>
      </c>
      <c r="B107" t="s">
        <v>11</v>
      </c>
      <c r="C107" t="s">
        <v>252</v>
      </c>
      <c r="D107" t="s">
        <v>217</v>
      </c>
      <c r="E107" s="8" t="s">
        <v>87</v>
      </c>
      <c r="F107">
        <v>0.73</v>
      </c>
      <c r="G107">
        <v>0.89</v>
      </c>
      <c r="H107">
        <v>0.44</v>
      </c>
      <c r="I107">
        <v>0.88</v>
      </c>
      <c r="J107">
        <v>0.46</v>
      </c>
      <c r="K107">
        <v>0.87</v>
      </c>
      <c r="L107" s="30">
        <f t="shared" si="6"/>
        <v>0.54333333333333333</v>
      </c>
      <c r="M107" s="30">
        <f t="shared" si="7"/>
        <v>0.88</v>
      </c>
      <c r="N107" t="s">
        <v>193</v>
      </c>
      <c r="O107" s="17" t="s">
        <v>259</v>
      </c>
    </row>
    <row r="108" spans="1:15">
      <c r="A108" s="14" t="s">
        <v>244</v>
      </c>
      <c r="B108" t="s">
        <v>210</v>
      </c>
      <c r="C108" t="s">
        <v>272</v>
      </c>
      <c r="D108" t="s">
        <v>217</v>
      </c>
      <c r="E108" s="8" t="s">
        <v>87</v>
      </c>
      <c r="F108">
        <v>0.86</v>
      </c>
      <c r="G108">
        <v>0.89</v>
      </c>
      <c r="H108">
        <v>0.75</v>
      </c>
      <c r="I108">
        <v>0.89</v>
      </c>
      <c r="J108">
        <v>0.68</v>
      </c>
      <c r="K108">
        <v>0.89</v>
      </c>
      <c r="L108" s="30">
        <f t="shared" si="6"/>
        <v>0.76333333333333331</v>
      </c>
      <c r="M108" s="30">
        <f t="shared" si="7"/>
        <v>0.89</v>
      </c>
      <c r="N108" t="s">
        <v>193</v>
      </c>
      <c r="O108" s="17" t="s">
        <v>259</v>
      </c>
    </row>
    <row r="109" spans="1:15">
      <c r="A109" s="14" t="s">
        <v>245</v>
      </c>
      <c r="B109" t="s">
        <v>207</v>
      </c>
      <c r="C109" t="s">
        <v>273</v>
      </c>
      <c r="D109" t="s">
        <v>0</v>
      </c>
      <c r="E109" t="s">
        <v>221</v>
      </c>
      <c r="F109">
        <v>0.68</v>
      </c>
      <c r="G109">
        <v>0.88</v>
      </c>
      <c r="H109">
        <v>0.65</v>
      </c>
      <c r="I109">
        <v>0.88</v>
      </c>
      <c r="J109">
        <v>0.61</v>
      </c>
      <c r="K109">
        <v>0.88</v>
      </c>
      <c r="L109" s="30">
        <f t="shared" si="6"/>
        <v>0.64666666666666661</v>
      </c>
      <c r="M109" s="30">
        <f t="shared" si="7"/>
        <v>0.88</v>
      </c>
      <c r="N109" t="s">
        <v>194</v>
      </c>
      <c r="O109" s="17" t="s">
        <v>259</v>
      </c>
    </row>
    <row r="110" spans="1:15">
      <c r="A110" s="14" t="s">
        <v>243</v>
      </c>
      <c r="B110" t="s">
        <v>206</v>
      </c>
      <c r="C110" t="s">
        <v>271</v>
      </c>
      <c r="D110" t="s">
        <v>217</v>
      </c>
      <c r="E110" s="8" t="s">
        <v>87</v>
      </c>
      <c r="F110">
        <v>0.72</v>
      </c>
      <c r="G110">
        <v>0.89</v>
      </c>
      <c r="H110">
        <v>0.73</v>
      </c>
      <c r="I110">
        <v>0.89</v>
      </c>
      <c r="J110">
        <v>0.87</v>
      </c>
      <c r="K110">
        <v>0.89</v>
      </c>
      <c r="L110" s="30">
        <f t="shared" si="6"/>
        <v>0.77333333333333332</v>
      </c>
      <c r="M110" s="30">
        <f t="shared" si="7"/>
        <v>0.89</v>
      </c>
      <c r="N110" t="s">
        <v>193</v>
      </c>
      <c r="O110" s="17" t="s">
        <v>259</v>
      </c>
    </row>
    <row r="111" spans="1:15">
      <c r="A111" s="14" t="s">
        <v>247</v>
      </c>
      <c r="B111" t="s">
        <v>214</v>
      </c>
      <c r="C111" t="s">
        <v>265</v>
      </c>
      <c r="D111" t="s">
        <v>217</v>
      </c>
      <c r="E111" s="8" t="s">
        <v>87</v>
      </c>
      <c r="F111">
        <v>0.5</v>
      </c>
      <c r="G111">
        <v>0.88</v>
      </c>
      <c r="H111">
        <v>0.51</v>
      </c>
      <c r="I111">
        <v>0.88</v>
      </c>
      <c r="J111">
        <v>0.55000000000000004</v>
      </c>
      <c r="K111">
        <v>0.88</v>
      </c>
      <c r="L111" s="30">
        <f t="shared" si="6"/>
        <v>0.52</v>
      </c>
      <c r="M111" s="30">
        <f t="shared" si="7"/>
        <v>0.88</v>
      </c>
      <c r="N111" t="s">
        <v>193</v>
      </c>
      <c r="O111" s="17" t="s">
        <v>259</v>
      </c>
    </row>
    <row r="112" spans="1:15">
      <c r="A112" s="14" t="s">
        <v>248</v>
      </c>
      <c r="B112" t="s">
        <v>213</v>
      </c>
      <c r="C112" t="s">
        <v>264</v>
      </c>
      <c r="D112" t="s">
        <v>217</v>
      </c>
      <c r="E112" s="8" t="s">
        <v>87</v>
      </c>
      <c r="F112">
        <v>0.57999999999999996</v>
      </c>
      <c r="G112">
        <v>0.89</v>
      </c>
      <c r="H112">
        <v>0.63</v>
      </c>
      <c r="I112">
        <v>0.88</v>
      </c>
      <c r="J112">
        <v>0.72</v>
      </c>
      <c r="K112">
        <v>0.89</v>
      </c>
      <c r="L112" s="30">
        <f t="shared" si="6"/>
        <v>0.64333333333333331</v>
      </c>
      <c r="M112" s="30">
        <f t="shared" si="7"/>
        <v>0.88666666666666671</v>
      </c>
      <c r="N112" t="s">
        <v>193</v>
      </c>
      <c r="O112" s="17" t="s">
        <v>259</v>
      </c>
    </row>
    <row r="113" spans="1:15">
      <c r="A113" s="14" t="s">
        <v>249</v>
      </c>
      <c r="B113" t="s">
        <v>209</v>
      </c>
      <c r="C113" t="s">
        <v>274</v>
      </c>
      <c r="D113" t="s">
        <v>0</v>
      </c>
      <c r="E113" t="s">
        <v>221</v>
      </c>
      <c r="F113">
        <v>0.9</v>
      </c>
      <c r="G113">
        <v>0.88</v>
      </c>
      <c r="H113">
        <v>0.86</v>
      </c>
      <c r="I113">
        <v>0.89</v>
      </c>
      <c r="J113">
        <v>0.86</v>
      </c>
      <c r="K113">
        <v>0.89</v>
      </c>
      <c r="L113" s="30">
        <f t="shared" si="6"/>
        <v>0.87333333333333341</v>
      </c>
      <c r="M113" s="30">
        <f t="shared" si="7"/>
        <v>0.88666666666666671</v>
      </c>
      <c r="N113" t="s">
        <v>194</v>
      </c>
      <c r="O113" s="17" t="s">
        <v>259</v>
      </c>
    </row>
    <row r="114" spans="1:15">
      <c r="A114" s="14" t="s">
        <v>249</v>
      </c>
      <c r="B114" t="s">
        <v>209</v>
      </c>
      <c r="C114" t="s">
        <v>274</v>
      </c>
      <c r="D114" t="s">
        <v>217</v>
      </c>
      <c r="E114" s="8" t="s">
        <v>87</v>
      </c>
      <c r="F114">
        <v>0.64</v>
      </c>
      <c r="G114">
        <v>0.88</v>
      </c>
      <c r="H114">
        <v>0.63</v>
      </c>
      <c r="I114">
        <v>0.88</v>
      </c>
      <c r="J114">
        <v>0.66</v>
      </c>
      <c r="K114">
        <v>0.89</v>
      </c>
      <c r="L114" s="30">
        <f t="shared" si="6"/>
        <v>0.64333333333333342</v>
      </c>
      <c r="M114" s="30">
        <f t="shared" si="7"/>
        <v>0.8833333333333333</v>
      </c>
      <c r="N114" t="s">
        <v>193</v>
      </c>
      <c r="O114" s="17" t="s">
        <v>259</v>
      </c>
    </row>
    <row r="115" spans="1:15">
      <c r="A115" s="14" t="s">
        <v>246</v>
      </c>
      <c r="B115" t="s">
        <v>215</v>
      </c>
      <c r="C115" t="s">
        <v>275</v>
      </c>
      <c r="D115" t="s">
        <v>217</v>
      </c>
      <c r="E115" s="8" t="s">
        <v>87</v>
      </c>
      <c r="F115">
        <v>0.4</v>
      </c>
      <c r="G115">
        <v>0.88</v>
      </c>
      <c r="H115">
        <v>0.4</v>
      </c>
      <c r="I115">
        <v>0.87</v>
      </c>
      <c r="J115">
        <v>0.42</v>
      </c>
      <c r="K115">
        <v>0.87</v>
      </c>
      <c r="L115" s="30">
        <f t="shared" si="6"/>
        <v>0.40666666666666668</v>
      </c>
      <c r="M115" s="30">
        <f t="shared" si="7"/>
        <v>0.87333333333333341</v>
      </c>
      <c r="N115" t="s">
        <v>193</v>
      </c>
      <c r="O115" s="17" t="s">
        <v>259</v>
      </c>
    </row>
    <row r="116" spans="1:15">
      <c r="A116" s="14" t="s">
        <v>244</v>
      </c>
      <c r="B116" t="s">
        <v>210</v>
      </c>
      <c r="C116" t="s">
        <v>272</v>
      </c>
      <c r="D116" t="s">
        <v>0</v>
      </c>
      <c r="E116" t="s">
        <v>221</v>
      </c>
      <c r="F116">
        <v>0.86</v>
      </c>
      <c r="G116">
        <v>0.88</v>
      </c>
      <c r="H116">
        <v>0.81</v>
      </c>
      <c r="I116">
        <v>0.89</v>
      </c>
      <c r="J116">
        <v>0.84</v>
      </c>
      <c r="K116">
        <v>0.89</v>
      </c>
      <c r="L116" s="30">
        <f t="shared" si="6"/>
        <v>0.83666666666666656</v>
      </c>
      <c r="M116" s="30">
        <f t="shared" si="7"/>
        <v>0.88666666666666671</v>
      </c>
      <c r="N116" t="s">
        <v>194</v>
      </c>
      <c r="O116" s="17" t="s">
        <v>259</v>
      </c>
    </row>
    <row r="117" spans="1:15">
      <c r="A117" s="14" t="s">
        <v>237</v>
      </c>
      <c r="B117" t="s">
        <v>211</v>
      </c>
      <c r="C117" t="s">
        <v>276</v>
      </c>
      <c r="D117" t="s">
        <v>0</v>
      </c>
      <c r="E117" t="s">
        <v>221</v>
      </c>
      <c r="F117">
        <v>0.86</v>
      </c>
      <c r="G117">
        <v>0.89</v>
      </c>
      <c r="H117">
        <v>0.88</v>
      </c>
      <c r="I117">
        <v>0.9</v>
      </c>
      <c r="J117">
        <v>0.87</v>
      </c>
      <c r="K117">
        <v>0.89</v>
      </c>
      <c r="L117" s="30">
        <f t="shared" si="6"/>
        <v>0.87</v>
      </c>
      <c r="M117" s="30">
        <f t="shared" si="7"/>
        <v>0.89333333333333342</v>
      </c>
      <c r="N117" t="s">
        <v>194</v>
      </c>
      <c r="O117" s="17" t="s">
        <v>259</v>
      </c>
    </row>
    <row r="118" spans="1:15">
      <c r="A118" s="14" t="s">
        <v>240</v>
      </c>
      <c r="B118" t="s">
        <v>212</v>
      </c>
      <c r="C118" t="s">
        <v>267</v>
      </c>
      <c r="D118" t="s">
        <v>0</v>
      </c>
      <c r="E118" t="s">
        <v>221</v>
      </c>
      <c r="F118">
        <v>0.82</v>
      </c>
      <c r="G118">
        <v>0.89</v>
      </c>
      <c r="H118">
        <v>0.83</v>
      </c>
      <c r="I118">
        <v>0.89</v>
      </c>
      <c r="J118">
        <v>0.83</v>
      </c>
      <c r="K118">
        <v>0.89</v>
      </c>
      <c r="L118" s="30">
        <f t="shared" si="6"/>
        <v>0.82666666666666666</v>
      </c>
      <c r="M118" s="30">
        <f t="shared" si="7"/>
        <v>0.89</v>
      </c>
      <c r="N118" t="s">
        <v>194</v>
      </c>
      <c r="O118" s="17" t="s">
        <v>259</v>
      </c>
    </row>
    <row r="119" spans="1:15">
      <c r="A119" s="14" t="s">
        <v>248</v>
      </c>
      <c r="B119" t="s">
        <v>213</v>
      </c>
      <c r="C119" t="s">
        <v>264</v>
      </c>
      <c r="D119" t="s">
        <v>0</v>
      </c>
      <c r="E119" t="s">
        <v>221</v>
      </c>
      <c r="F119">
        <v>0.86</v>
      </c>
      <c r="G119">
        <v>0.9</v>
      </c>
      <c r="H119">
        <v>0.79</v>
      </c>
      <c r="I119">
        <v>0.9</v>
      </c>
      <c r="J119">
        <v>0.82</v>
      </c>
      <c r="K119">
        <v>0.9</v>
      </c>
      <c r="L119" s="30">
        <f t="shared" si="6"/>
        <v>0.82333333333333325</v>
      </c>
      <c r="M119" s="30">
        <f t="shared" si="7"/>
        <v>0.9</v>
      </c>
      <c r="N119" t="s">
        <v>194</v>
      </c>
      <c r="O119" s="17" t="s">
        <v>259</v>
      </c>
    </row>
    <row r="120" spans="1:15">
      <c r="A120" s="14" t="s">
        <v>247</v>
      </c>
      <c r="B120" t="s">
        <v>214</v>
      </c>
      <c r="C120" t="s">
        <v>265</v>
      </c>
      <c r="D120" t="s">
        <v>0</v>
      </c>
      <c r="E120" t="s">
        <v>221</v>
      </c>
      <c r="F120">
        <v>0.75</v>
      </c>
      <c r="G120">
        <v>0.89</v>
      </c>
      <c r="H120">
        <v>0.85</v>
      </c>
      <c r="I120">
        <v>0.89</v>
      </c>
      <c r="J120">
        <v>0.88</v>
      </c>
      <c r="K120">
        <v>0.9</v>
      </c>
      <c r="L120" s="30">
        <f t="shared" si="6"/>
        <v>0.82666666666666666</v>
      </c>
      <c r="M120" s="30">
        <f t="shared" si="7"/>
        <v>0.89333333333333342</v>
      </c>
      <c r="N120" t="s">
        <v>194</v>
      </c>
      <c r="O120" s="17" t="s">
        <v>259</v>
      </c>
    </row>
    <row r="121" spans="1:15">
      <c r="A121" s="14" t="s">
        <v>245</v>
      </c>
      <c r="B121" t="s">
        <v>207</v>
      </c>
      <c r="C121" t="s">
        <v>273</v>
      </c>
      <c r="D121" t="s">
        <v>217</v>
      </c>
      <c r="E121" s="8" t="s">
        <v>87</v>
      </c>
      <c r="F121">
        <v>0.68</v>
      </c>
      <c r="G121">
        <v>0.89</v>
      </c>
      <c r="H121">
        <v>0.65</v>
      </c>
      <c r="I121">
        <v>0.88</v>
      </c>
      <c r="J121">
        <v>0.67</v>
      </c>
      <c r="K121">
        <v>0.89</v>
      </c>
      <c r="L121" s="30">
        <f t="shared" si="6"/>
        <v>0.66666666666666663</v>
      </c>
      <c r="M121" s="30">
        <f t="shared" si="7"/>
        <v>0.88666666666666671</v>
      </c>
      <c r="N121" t="s">
        <v>193</v>
      </c>
      <c r="O121" s="17" t="s">
        <v>259</v>
      </c>
    </row>
    <row r="122" spans="1:15">
      <c r="A122" s="14" t="s">
        <v>241</v>
      </c>
      <c r="B122" t="s">
        <v>204</v>
      </c>
      <c r="C122" t="s">
        <v>269</v>
      </c>
      <c r="D122" t="s">
        <v>217</v>
      </c>
      <c r="E122" s="8" t="s">
        <v>87</v>
      </c>
      <c r="F122">
        <v>0.87</v>
      </c>
      <c r="G122">
        <v>0.89</v>
      </c>
      <c r="H122">
        <v>0.87</v>
      </c>
      <c r="I122">
        <v>0.89</v>
      </c>
      <c r="J122">
        <v>0.85</v>
      </c>
      <c r="K122">
        <v>0.89</v>
      </c>
      <c r="L122" s="30">
        <f t="shared" si="6"/>
        <v>0.86333333333333329</v>
      </c>
      <c r="M122" s="30">
        <f t="shared" si="7"/>
        <v>0.89</v>
      </c>
      <c r="N122" t="s">
        <v>193</v>
      </c>
      <c r="O122" s="17" t="s">
        <v>259</v>
      </c>
    </row>
    <row r="123" spans="1:15">
      <c r="A123" s="14" t="s">
        <v>246</v>
      </c>
      <c r="B123" t="s">
        <v>215</v>
      </c>
      <c r="C123" t="s">
        <v>275</v>
      </c>
      <c r="D123" t="s">
        <v>0</v>
      </c>
      <c r="E123" t="s">
        <v>221</v>
      </c>
      <c r="F123">
        <v>0.84</v>
      </c>
      <c r="G123">
        <v>0.89</v>
      </c>
      <c r="H123">
        <v>0.84</v>
      </c>
      <c r="I123">
        <v>0.88</v>
      </c>
      <c r="J123">
        <v>0.83</v>
      </c>
      <c r="K123">
        <v>0.88</v>
      </c>
      <c r="L123" s="30">
        <f t="shared" si="6"/>
        <v>0.83666666666666656</v>
      </c>
      <c r="M123" s="30">
        <f t="shared" si="7"/>
        <v>0.8833333333333333</v>
      </c>
      <c r="N123" t="s">
        <v>194</v>
      </c>
      <c r="O123" s="17" t="s">
        <v>259</v>
      </c>
    </row>
    <row r="124" spans="1:15">
      <c r="A124" s="14" t="s">
        <v>242</v>
      </c>
      <c r="B124" t="s">
        <v>216</v>
      </c>
      <c r="C124" t="s">
        <v>270</v>
      </c>
      <c r="D124" t="s">
        <v>0</v>
      </c>
      <c r="E124" t="s">
        <v>221</v>
      </c>
      <c r="F124">
        <v>0.64</v>
      </c>
      <c r="G124">
        <v>0.88</v>
      </c>
      <c r="H124">
        <v>0.67</v>
      </c>
      <c r="I124">
        <v>0.88</v>
      </c>
      <c r="J124">
        <v>0.67</v>
      </c>
      <c r="K124">
        <v>0.88</v>
      </c>
      <c r="L124" s="30">
        <f t="shared" si="6"/>
        <v>0.66</v>
      </c>
      <c r="M124" s="30">
        <f t="shared" si="7"/>
        <v>0.88</v>
      </c>
      <c r="N124" t="s">
        <v>194</v>
      </c>
      <c r="O124" s="17" t="s">
        <v>259</v>
      </c>
    </row>
    <row r="125" spans="1:15">
      <c r="A125" s="15" t="s">
        <v>231</v>
      </c>
      <c r="B125" s="11" t="s">
        <v>208</v>
      </c>
      <c r="C125" s="11" t="s">
        <v>281</v>
      </c>
      <c r="D125" s="11" t="s">
        <v>217</v>
      </c>
      <c r="E125" s="12" t="s">
        <v>87</v>
      </c>
      <c r="F125" s="11">
        <v>0.63</v>
      </c>
      <c r="G125" s="11">
        <v>0.88</v>
      </c>
      <c r="H125" s="11">
        <v>0.6</v>
      </c>
      <c r="I125" s="11">
        <v>0.89</v>
      </c>
      <c r="J125" s="11">
        <v>0.57999999999999996</v>
      </c>
      <c r="K125" s="11">
        <v>0.89</v>
      </c>
      <c r="L125" s="29">
        <f t="shared" si="6"/>
        <v>0.60333333333333339</v>
      </c>
      <c r="M125" s="29">
        <f t="shared" si="7"/>
        <v>0.88666666666666671</v>
      </c>
      <c r="N125" s="11" t="s">
        <v>193</v>
      </c>
      <c r="O125" s="18" t="s">
        <v>259</v>
      </c>
    </row>
  </sheetData>
  <autoFilter ref="A2:O125" xr:uid="{00000000-0001-0000-0000-000000000000}"/>
  <mergeCells count="10">
    <mergeCell ref="A1:O1"/>
    <mergeCell ref="A2:A3"/>
    <mergeCell ref="M2:M3"/>
    <mergeCell ref="O2:O3"/>
    <mergeCell ref="B2:B3"/>
    <mergeCell ref="D2:D3"/>
    <mergeCell ref="L2:L3"/>
    <mergeCell ref="N2:N3"/>
    <mergeCell ref="E2:E3"/>
    <mergeCell ref="C2:C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E6E3A1-68C0-4C5A-83D9-1EF1CE21166B}">
  <dimension ref="A1:O734"/>
  <sheetViews>
    <sheetView zoomScaleNormal="100" workbookViewId="0">
      <selection activeCell="P13" sqref="P13"/>
    </sheetView>
  </sheetViews>
  <sheetFormatPr baseColWidth="10" defaultColWidth="8.83203125" defaultRowHeight="15"/>
  <cols>
    <col min="1" max="1" width="19.83203125" style="6" bestFit="1" customWidth="1"/>
    <col min="2" max="2" width="9.5" bestFit="1" customWidth="1"/>
    <col min="3" max="3" width="13.6640625" bestFit="1" customWidth="1"/>
    <col min="4" max="4" width="29.5" style="3" bestFit="1" customWidth="1"/>
    <col min="5" max="5" width="6" style="3" bestFit="1" customWidth="1"/>
    <col min="6" max="6" width="5.83203125" style="1" bestFit="1" customWidth="1"/>
    <col min="7" max="7" width="6" style="1" bestFit="1" customWidth="1"/>
    <col min="8" max="8" width="5.83203125" style="2" bestFit="1" customWidth="1"/>
    <col min="9" max="9" width="6" style="2" bestFit="1" customWidth="1"/>
    <col min="10" max="10" width="5.83203125" bestFit="1" customWidth="1"/>
    <col min="11" max="11" width="15.33203125" bestFit="1" customWidth="1"/>
    <col min="12" max="12" width="14.6640625" bestFit="1" customWidth="1"/>
    <col min="13" max="13" width="18" bestFit="1" customWidth="1"/>
    <col min="14" max="14" width="25.6640625" bestFit="1" customWidth="1"/>
  </cols>
  <sheetData>
    <row r="1" spans="1:15" ht="16">
      <c r="A1" s="36" t="s">
        <v>284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  <c r="N1" s="35"/>
      <c r="O1" s="19"/>
    </row>
    <row r="2" spans="1:15" ht="15" customHeight="1">
      <c r="A2" s="37" t="s">
        <v>199</v>
      </c>
      <c r="B2" s="38" t="s">
        <v>198</v>
      </c>
      <c r="C2" s="38" t="s">
        <v>197</v>
      </c>
      <c r="D2" s="38" t="s">
        <v>196</v>
      </c>
      <c r="E2" s="20" t="s">
        <v>316</v>
      </c>
      <c r="F2" s="20" t="s">
        <v>316</v>
      </c>
      <c r="G2" s="20" t="s">
        <v>315</v>
      </c>
      <c r="H2" s="20" t="s">
        <v>315</v>
      </c>
      <c r="I2" s="20" t="s">
        <v>314</v>
      </c>
      <c r="J2" s="20" t="s">
        <v>314</v>
      </c>
      <c r="K2" s="38" t="s">
        <v>313</v>
      </c>
      <c r="L2" s="38" t="s">
        <v>312</v>
      </c>
      <c r="M2" s="38" t="s">
        <v>192</v>
      </c>
      <c r="N2" s="41" t="s">
        <v>17</v>
      </c>
    </row>
    <row r="3" spans="1:15" ht="15" customHeight="1">
      <c r="A3" s="37"/>
      <c r="B3" s="38"/>
      <c r="C3" s="38"/>
      <c r="D3" s="38"/>
      <c r="E3" s="20" t="s">
        <v>311</v>
      </c>
      <c r="F3" s="20" t="s">
        <v>310</v>
      </c>
      <c r="G3" s="20" t="s">
        <v>311</v>
      </c>
      <c r="H3" s="20" t="s">
        <v>310</v>
      </c>
      <c r="I3" s="20" t="s">
        <v>311</v>
      </c>
      <c r="J3" s="20" t="s">
        <v>310</v>
      </c>
      <c r="K3" s="38"/>
      <c r="L3" s="38"/>
      <c r="M3" s="38"/>
      <c r="N3" s="41"/>
    </row>
    <row r="4" spans="1:15">
      <c r="A4" s="13" t="s">
        <v>236</v>
      </c>
      <c r="B4" s="10" t="s">
        <v>16</v>
      </c>
      <c r="C4" s="10" t="s">
        <v>20</v>
      </c>
      <c r="D4" s="10" t="s">
        <v>21</v>
      </c>
      <c r="E4" s="10">
        <v>0.89</v>
      </c>
      <c r="F4" s="10">
        <v>0.88</v>
      </c>
      <c r="G4" s="10">
        <v>0.88</v>
      </c>
      <c r="H4" s="10">
        <v>0.89</v>
      </c>
      <c r="I4" s="10">
        <v>0.88</v>
      </c>
      <c r="J4" s="33">
        <v>0.89</v>
      </c>
      <c r="K4" s="31">
        <f t="shared" ref="K4:K35" si="0">AVERAGE(E4,G4,I4)</f>
        <v>0.8833333333333333</v>
      </c>
      <c r="L4" s="31">
        <f t="shared" ref="L4:L35" si="1">AVERAGE(F4,H4,J4)</f>
        <v>0.88666666666666671</v>
      </c>
      <c r="M4" s="10" t="s">
        <v>194</v>
      </c>
      <c r="N4" s="16" t="s">
        <v>200</v>
      </c>
    </row>
    <row r="5" spans="1:15">
      <c r="A5" s="14" t="s">
        <v>236</v>
      </c>
      <c r="B5" t="s">
        <v>16</v>
      </c>
      <c r="C5" t="s">
        <v>22</v>
      </c>
      <c r="D5" t="s">
        <v>23</v>
      </c>
      <c r="E5">
        <v>0.85</v>
      </c>
      <c r="F5">
        <v>0.89</v>
      </c>
      <c r="G5">
        <v>0.85</v>
      </c>
      <c r="H5">
        <v>0.88</v>
      </c>
      <c r="I5">
        <v>0.85</v>
      </c>
      <c r="J5">
        <v>0.89</v>
      </c>
      <c r="K5" s="30">
        <f t="shared" si="0"/>
        <v>0.85</v>
      </c>
      <c r="L5" s="30">
        <f t="shared" si="1"/>
        <v>0.88666666666666671</v>
      </c>
      <c r="M5" t="s">
        <v>194</v>
      </c>
      <c r="N5" s="17" t="s">
        <v>200</v>
      </c>
    </row>
    <row r="6" spans="1:15">
      <c r="A6" s="14" t="s">
        <v>236</v>
      </c>
      <c r="B6" t="s">
        <v>16</v>
      </c>
      <c r="C6" t="s">
        <v>24</v>
      </c>
      <c r="D6" t="s">
        <v>25</v>
      </c>
      <c r="E6">
        <v>0.85</v>
      </c>
      <c r="F6">
        <v>0.88</v>
      </c>
      <c r="G6">
        <v>0.85</v>
      </c>
      <c r="H6">
        <v>0.89</v>
      </c>
      <c r="I6">
        <v>0.86</v>
      </c>
      <c r="J6">
        <v>0.89</v>
      </c>
      <c r="K6" s="30">
        <f t="shared" si="0"/>
        <v>0.85333333333333339</v>
      </c>
      <c r="L6" s="30">
        <f t="shared" si="1"/>
        <v>0.88666666666666671</v>
      </c>
      <c r="M6" t="s">
        <v>194</v>
      </c>
      <c r="N6" s="17" t="s">
        <v>200</v>
      </c>
    </row>
    <row r="7" spans="1:15">
      <c r="A7" s="14" t="s">
        <v>236</v>
      </c>
      <c r="B7" t="s">
        <v>16</v>
      </c>
      <c r="C7" t="s">
        <v>26</v>
      </c>
      <c r="D7" t="s">
        <v>27</v>
      </c>
      <c r="E7">
        <v>0.85</v>
      </c>
      <c r="F7">
        <v>0.89</v>
      </c>
      <c r="G7">
        <v>0.83</v>
      </c>
      <c r="H7">
        <v>0.89</v>
      </c>
      <c r="I7">
        <v>0.84</v>
      </c>
      <c r="J7">
        <v>0.89</v>
      </c>
      <c r="K7" s="30">
        <f t="shared" si="0"/>
        <v>0.84</v>
      </c>
      <c r="L7" s="30">
        <f t="shared" si="1"/>
        <v>0.89</v>
      </c>
      <c r="M7" t="s">
        <v>194</v>
      </c>
      <c r="N7" s="17" t="s">
        <v>200</v>
      </c>
    </row>
    <row r="8" spans="1:15">
      <c r="A8" s="14" t="s">
        <v>236</v>
      </c>
      <c r="B8" t="s">
        <v>16</v>
      </c>
      <c r="C8" t="s">
        <v>28</v>
      </c>
      <c r="D8" t="s">
        <v>29</v>
      </c>
      <c r="E8">
        <v>0.85</v>
      </c>
      <c r="F8">
        <v>0.89</v>
      </c>
      <c r="G8">
        <v>0.85</v>
      </c>
      <c r="H8">
        <v>0.88</v>
      </c>
      <c r="I8">
        <v>0.85</v>
      </c>
      <c r="J8">
        <v>0.89</v>
      </c>
      <c r="K8" s="30">
        <f t="shared" si="0"/>
        <v>0.85</v>
      </c>
      <c r="L8" s="30">
        <f t="shared" si="1"/>
        <v>0.88666666666666671</v>
      </c>
      <c r="M8" t="s">
        <v>194</v>
      </c>
      <c r="N8" s="17" t="s">
        <v>200</v>
      </c>
    </row>
    <row r="9" spans="1:15">
      <c r="A9" s="14" t="s">
        <v>236</v>
      </c>
      <c r="B9" t="s">
        <v>16</v>
      </c>
      <c r="C9" t="s">
        <v>30</v>
      </c>
      <c r="D9" t="s">
        <v>31</v>
      </c>
      <c r="E9">
        <v>0.85</v>
      </c>
      <c r="F9">
        <v>0.89</v>
      </c>
      <c r="G9">
        <v>0.84</v>
      </c>
      <c r="H9">
        <v>0.88</v>
      </c>
      <c r="I9">
        <v>0.84</v>
      </c>
      <c r="J9">
        <v>0.89</v>
      </c>
      <c r="K9" s="30">
        <f t="shared" si="0"/>
        <v>0.84333333333333327</v>
      </c>
      <c r="L9" s="30">
        <f t="shared" si="1"/>
        <v>0.88666666666666671</v>
      </c>
      <c r="M9" t="s">
        <v>194</v>
      </c>
      <c r="N9" s="17" t="s">
        <v>200</v>
      </c>
    </row>
    <row r="10" spans="1:15">
      <c r="A10" s="14" t="s">
        <v>236</v>
      </c>
      <c r="B10" t="s">
        <v>16</v>
      </c>
      <c r="C10" t="s">
        <v>32</v>
      </c>
      <c r="D10" t="s">
        <v>33</v>
      </c>
      <c r="E10">
        <v>0.84</v>
      </c>
      <c r="F10">
        <v>0.89</v>
      </c>
      <c r="G10">
        <v>0.84</v>
      </c>
      <c r="H10">
        <v>0.89</v>
      </c>
      <c r="I10">
        <v>0.84</v>
      </c>
      <c r="J10">
        <v>0.89</v>
      </c>
      <c r="K10" s="30">
        <f t="shared" si="0"/>
        <v>0.84</v>
      </c>
      <c r="L10" s="30">
        <f t="shared" si="1"/>
        <v>0.89</v>
      </c>
      <c r="M10" t="s">
        <v>194</v>
      </c>
      <c r="N10" s="17" t="s">
        <v>200</v>
      </c>
    </row>
    <row r="11" spans="1:15">
      <c r="A11" s="14" t="s">
        <v>236</v>
      </c>
      <c r="B11" t="s">
        <v>16</v>
      </c>
      <c r="C11" t="s">
        <v>34</v>
      </c>
      <c r="D11" t="s">
        <v>35</v>
      </c>
      <c r="E11">
        <v>0.85</v>
      </c>
      <c r="F11">
        <v>0.89</v>
      </c>
      <c r="G11">
        <v>0.84</v>
      </c>
      <c r="H11">
        <v>0.88</v>
      </c>
      <c r="I11">
        <v>0.86</v>
      </c>
      <c r="J11">
        <v>0.88</v>
      </c>
      <c r="K11" s="30">
        <f t="shared" si="0"/>
        <v>0.85</v>
      </c>
      <c r="L11" s="30">
        <f t="shared" si="1"/>
        <v>0.8833333333333333</v>
      </c>
      <c r="M11" t="s">
        <v>194</v>
      </c>
      <c r="N11" s="17" t="s">
        <v>200</v>
      </c>
    </row>
    <row r="12" spans="1:15">
      <c r="A12" s="14" t="s">
        <v>236</v>
      </c>
      <c r="B12" t="s">
        <v>16</v>
      </c>
      <c r="C12" t="s">
        <v>36</v>
      </c>
      <c r="D12" t="s">
        <v>37</v>
      </c>
      <c r="E12">
        <v>0.88</v>
      </c>
      <c r="F12">
        <v>0.89</v>
      </c>
      <c r="G12">
        <v>0.86</v>
      </c>
      <c r="H12">
        <v>0.89</v>
      </c>
      <c r="I12">
        <v>0.88</v>
      </c>
      <c r="J12">
        <v>0.88</v>
      </c>
      <c r="K12" s="30">
        <f t="shared" si="0"/>
        <v>0.87333333333333341</v>
      </c>
      <c r="L12" s="30">
        <f t="shared" si="1"/>
        <v>0.88666666666666671</v>
      </c>
      <c r="M12" t="s">
        <v>194</v>
      </c>
      <c r="N12" s="17" t="s">
        <v>200</v>
      </c>
    </row>
    <row r="13" spans="1:15">
      <c r="A13" s="14" t="s">
        <v>236</v>
      </c>
      <c r="B13" t="s">
        <v>16</v>
      </c>
      <c r="C13" t="s">
        <v>38</v>
      </c>
      <c r="D13" t="s">
        <v>39</v>
      </c>
      <c r="E13">
        <v>0.82</v>
      </c>
      <c r="F13">
        <v>0.89</v>
      </c>
      <c r="G13">
        <v>0.83</v>
      </c>
      <c r="H13">
        <v>0.88</v>
      </c>
      <c r="I13">
        <v>0.82</v>
      </c>
      <c r="J13">
        <v>0.89</v>
      </c>
      <c r="K13" s="30">
        <f t="shared" si="0"/>
        <v>0.82333333333333325</v>
      </c>
      <c r="L13" s="30">
        <f t="shared" si="1"/>
        <v>0.88666666666666671</v>
      </c>
      <c r="M13" t="s">
        <v>194</v>
      </c>
      <c r="N13" s="17" t="s">
        <v>200</v>
      </c>
    </row>
    <row r="14" spans="1:15">
      <c r="A14" s="14" t="s">
        <v>236</v>
      </c>
      <c r="B14" t="s">
        <v>16</v>
      </c>
      <c r="C14" t="s">
        <v>40</v>
      </c>
      <c r="D14" t="s">
        <v>41</v>
      </c>
      <c r="E14">
        <v>0.84</v>
      </c>
      <c r="F14">
        <v>0.88</v>
      </c>
      <c r="G14">
        <v>0.83</v>
      </c>
      <c r="H14">
        <v>0.88</v>
      </c>
      <c r="I14">
        <v>0.84</v>
      </c>
      <c r="J14">
        <v>0.89</v>
      </c>
      <c r="K14" s="30">
        <f t="shared" si="0"/>
        <v>0.83666666666666656</v>
      </c>
      <c r="L14" s="30">
        <f t="shared" si="1"/>
        <v>0.8833333333333333</v>
      </c>
      <c r="M14" t="s">
        <v>194</v>
      </c>
      <c r="N14" s="17" t="s">
        <v>200</v>
      </c>
    </row>
    <row r="15" spans="1:15">
      <c r="A15" s="14" t="s">
        <v>236</v>
      </c>
      <c r="B15" t="s">
        <v>16</v>
      </c>
      <c r="C15" t="s">
        <v>42</v>
      </c>
      <c r="D15" t="s">
        <v>43</v>
      </c>
      <c r="E15">
        <v>0.85</v>
      </c>
      <c r="F15">
        <v>0.89</v>
      </c>
      <c r="G15">
        <v>0.85</v>
      </c>
      <c r="H15">
        <v>0.89</v>
      </c>
      <c r="I15">
        <v>0.85</v>
      </c>
      <c r="J15">
        <v>0.88</v>
      </c>
      <c r="K15" s="30">
        <f t="shared" si="0"/>
        <v>0.85</v>
      </c>
      <c r="L15" s="30">
        <f t="shared" si="1"/>
        <v>0.88666666666666671</v>
      </c>
      <c r="M15" t="s">
        <v>194</v>
      </c>
      <c r="N15" s="17" t="s">
        <v>200</v>
      </c>
    </row>
    <row r="16" spans="1:15">
      <c r="A16" s="14" t="s">
        <v>236</v>
      </c>
      <c r="B16" t="s">
        <v>16</v>
      </c>
      <c r="C16" t="s">
        <v>44</v>
      </c>
      <c r="D16" t="s">
        <v>45</v>
      </c>
      <c r="E16">
        <v>0.87</v>
      </c>
      <c r="F16">
        <v>0.88</v>
      </c>
      <c r="G16">
        <v>0.86</v>
      </c>
      <c r="H16">
        <v>0.89</v>
      </c>
      <c r="I16">
        <v>0.85</v>
      </c>
      <c r="J16">
        <v>0.89</v>
      </c>
      <c r="K16" s="30">
        <f t="shared" si="0"/>
        <v>0.86</v>
      </c>
      <c r="L16" s="30">
        <f t="shared" si="1"/>
        <v>0.88666666666666671</v>
      </c>
      <c r="M16" t="s">
        <v>194</v>
      </c>
      <c r="N16" s="17" t="s">
        <v>200</v>
      </c>
    </row>
    <row r="17" spans="1:14">
      <c r="A17" s="14" t="s">
        <v>236</v>
      </c>
      <c r="B17" t="s">
        <v>16</v>
      </c>
      <c r="C17" t="s">
        <v>46</v>
      </c>
      <c r="D17" t="s">
        <v>47</v>
      </c>
      <c r="E17">
        <v>0.87</v>
      </c>
      <c r="F17">
        <v>0.89</v>
      </c>
      <c r="G17">
        <v>0.84</v>
      </c>
      <c r="H17">
        <v>0.89</v>
      </c>
      <c r="I17">
        <v>0.85</v>
      </c>
      <c r="J17">
        <v>0.89</v>
      </c>
      <c r="K17" s="30">
        <f t="shared" si="0"/>
        <v>0.85333333333333339</v>
      </c>
      <c r="L17" s="30">
        <f t="shared" si="1"/>
        <v>0.89</v>
      </c>
      <c r="M17" t="s">
        <v>194</v>
      </c>
      <c r="N17" s="17" t="s">
        <v>200</v>
      </c>
    </row>
    <row r="18" spans="1:14">
      <c r="A18" s="14" t="s">
        <v>236</v>
      </c>
      <c r="B18" t="s">
        <v>16</v>
      </c>
      <c r="C18" t="s">
        <v>48</v>
      </c>
      <c r="D18" t="s">
        <v>49</v>
      </c>
      <c r="E18">
        <v>0.87</v>
      </c>
      <c r="F18">
        <v>0.89</v>
      </c>
      <c r="G18">
        <v>0.87</v>
      </c>
      <c r="H18">
        <v>0.89</v>
      </c>
      <c r="I18">
        <v>0.86</v>
      </c>
      <c r="J18">
        <v>0.89</v>
      </c>
      <c r="K18" s="30">
        <f t="shared" si="0"/>
        <v>0.8666666666666667</v>
      </c>
      <c r="L18" s="30">
        <f t="shared" si="1"/>
        <v>0.89</v>
      </c>
      <c r="M18" t="s">
        <v>194</v>
      </c>
      <c r="N18" s="17" t="s">
        <v>200</v>
      </c>
    </row>
    <row r="19" spans="1:14">
      <c r="A19" s="14" t="s">
        <v>236</v>
      </c>
      <c r="B19" t="s">
        <v>16</v>
      </c>
      <c r="C19" t="s">
        <v>50</v>
      </c>
      <c r="D19" t="s">
        <v>51</v>
      </c>
      <c r="E19">
        <v>0.86</v>
      </c>
      <c r="F19">
        <v>0.89</v>
      </c>
      <c r="G19">
        <v>0.86</v>
      </c>
      <c r="H19">
        <v>0.88</v>
      </c>
      <c r="I19">
        <v>0.86</v>
      </c>
      <c r="J19">
        <v>0.89</v>
      </c>
      <c r="K19" s="30">
        <f t="shared" si="0"/>
        <v>0.86</v>
      </c>
      <c r="L19" s="30">
        <f t="shared" si="1"/>
        <v>0.88666666666666671</v>
      </c>
      <c r="M19" t="s">
        <v>194</v>
      </c>
      <c r="N19" s="17" t="s">
        <v>200</v>
      </c>
    </row>
    <row r="20" spans="1:14">
      <c r="A20" s="14" t="s">
        <v>236</v>
      </c>
      <c r="B20" t="s">
        <v>16</v>
      </c>
      <c r="C20" t="s">
        <v>52</v>
      </c>
      <c r="D20" t="s">
        <v>53</v>
      </c>
      <c r="E20">
        <v>0.87</v>
      </c>
      <c r="F20">
        <v>0.89</v>
      </c>
      <c r="G20">
        <v>0.87</v>
      </c>
      <c r="H20">
        <v>0.88</v>
      </c>
      <c r="I20">
        <v>0.89</v>
      </c>
      <c r="J20">
        <v>0.88</v>
      </c>
      <c r="K20" s="30">
        <f t="shared" si="0"/>
        <v>0.87666666666666659</v>
      </c>
      <c r="L20" s="30">
        <f t="shared" si="1"/>
        <v>0.8833333333333333</v>
      </c>
      <c r="M20" t="s">
        <v>194</v>
      </c>
      <c r="N20" s="17" t="s">
        <v>200</v>
      </c>
    </row>
    <row r="21" spans="1:14">
      <c r="A21" s="14" t="s">
        <v>236</v>
      </c>
      <c r="B21" t="s">
        <v>16</v>
      </c>
      <c r="C21" t="s">
        <v>54</v>
      </c>
      <c r="D21" t="s">
        <v>55</v>
      </c>
      <c r="E21">
        <v>0.87</v>
      </c>
      <c r="F21">
        <v>0.88</v>
      </c>
      <c r="G21">
        <v>0.88</v>
      </c>
      <c r="H21">
        <v>0.88</v>
      </c>
      <c r="I21">
        <v>0.86</v>
      </c>
      <c r="J21">
        <v>0.89</v>
      </c>
      <c r="K21" s="30">
        <f t="shared" si="0"/>
        <v>0.87</v>
      </c>
      <c r="L21" s="30">
        <f t="shared" si="1"/>
        <v>0.8833333333333333</v>
      </c>
      <c r="M21" t="s">
        <v>194</v>
      </c>
      <c r="N21" s="17" t="s">
        <v>200</v>
      </c>
    </row>
    <row r="22" spans="1:14">
      <c r="A22" s="14" t="s">
        <v>236</v>
      </c>
      <c r="B22" t="s">
        <v>16</v>
      </c>
      <c r="C22" t="s">
        <v>56</v>
      </c>
      <c r="D22" t="s">
        <v>57</v>
      </c>
      <c r="E22">
        <v>0.86</v>
      </c>
      <c r="F22">
        <v>0.89</v>
      </c>
      <c r="G22">
        <v>0.86</v>
      </c>
      <c r="H22">
        <v>0.89</v>
      </c>
      <c r="I22">
        <v>0.85</v>
      </c>
      <c r="J22">
        <v>0.88</v>
      </c>
      <c r="K22" s="30">
        <f t="shared" si="0"/>
        <v>0.85666666666666658</v>
      </c>
      <c r="L22" s="30">
        <f t="shared" si="1"/>
        <v>0.88666666666666671</v>
      </c>
      <c r="M22" t="s">
        <v>194</v>
      </c>
      <c r="N22" s="17" t="s">
        <v>200</v>
      </c>
    </row>
    <row r="23" spans="1:14">
      <c r="A23" s="14" t="s">
        <v>236</v>
      </c>
      <c r="B23" t="s">
        <v>16</v>
      </c>
      <c r="C23" t="s">
        <v>58</v>
      </c>
      <c r="D23" t="s">
        <v>59</v>
      </c>
      <c r="E23">
        <v>0.83</v>
      </c>
      <c r="F23">
        <v>0.88</v>
      </c>
      <c r="G23">
        <v>0.82</v>
      </c>
      <c r="H23">
        <v>0.88</v>
      </c>
      <c r="I23">
        <v>0.83</v>
      </c>
      <c r="J23">
        <v>0.89</v>
      </c>
      <c r="K23" s="30">
        <f t="shared" si="0"/>
        <v>0.82666666666666666</v>
      </c>
      <c r="L23" s="30">
        <f t="shared" si="1"/>
        <v>0.8833333333333333</v>
      </c>
      <c r="M23" t="s">
        <v>194</v>
      </c>
      <c r="N23" s="17" t="s">
        <v>200</v>
      </c>
    </row>
    <row r="24" spans="1:14">
      <c r="A24" s="14" t="s">
        <v>236</v>
      </c>
      <c r="B24" t="s">
        <v>16</v>
      </c>
      <c r="C24" t="s">
        <v>60</v>
      </c>
      <c r="D24" t="s">
        <v>61</v>
      </c>
      <c r="E24">
        <v>0.85</v>
      </c>
      <c r="F24">
        <v>0.89</v>
      </c>
      <c r="G24">
        <v>0.87</v>
      </c>
      <c r="H24">
        <v>0.89</v>
      </c>
      <c r="I24">
        <v>0.82</v>
      </c>
      <c r="J24">
        <v>0.89</v>
      </c>
      <c r="K24" s="30">
        <f t="shared" si="0"/>
        <v>0.84666666666666668</v>
      </c>
      <c r="L24" s="30">
        <f t="shared" si="1"/>
        <v>0.89</v>
      </c>
      <c r="M24" t="s">
        <v>194</v>
      </c>
      <c r="N24" s="17" t="s">
        <v>200</v>
      </c>
    </row>
    <row r="25" spans="1:14">
      <c r="A25" s="14" t="s">
        <v>236</v>
      </c>
      <c r="B25" t="s">
        <v>16</v>
      </c>
      <c r="C25" t="s">
        <v>62</v>
      </c>
      <c r="D25" t="s">
        <v>63</v>
      </c>
      <c r="E25">
        <v>0.82</v>
      </c>
      <c r="F25">
        <v>0.89</v>
      </c>
      <c r="G25">
        <v>0.71</v>
      </c>
      <c r="H25">
        <v>0.88</v>
      </c>
      <c r="I25">
        <v>0.78</v>
      </c>
      <c r="J25">
        <v>0.89</v>
      </c>
      <c r="K25" s="30">
        <f t="shared" si="0"/>
        <v>0.76999999999999991</v>
      </c>
      <c r="L25" s="30">
        <f t="shared" si="1"/>
        <v>0.88666666666666671</v>
      </c>
      <c r="M25" t="s">
        <v>194</v>
      </c>
      <c r="N25" s="17" t="s">
        <v>200</v>
      </c>
    </row>
    <row r="26" spans="1:14">
      <c r="A26" s="14" t="s">
        <v>236</v>
      </c>
      <c r="B26" t="s">
        <v>16</v>
      </c>
      <c r="C26" t="s">
        <v>64</v>
      </c>
      <c r="D26" t="s">
        <v>65</v>
      </c>
      <c r="E26">
        <v>0.83</v>
      </c>
      <c r="F26">
        <v>0.89</v>
      </c>
      <c r="G26">
        <v>0.78</v>
      </c>
      <c r="H26">
        <v>0.88</v>
      </c>
      <c r="I26">
        <v>0.82</v>
      </c>
      <c r="J26">
        <v>0.88</v>
      </c>
      <c r="K26" s="30">
        <f t="shared" si="0"/>
        <v>0.80999999999999994</v>
      </c>
      <c r="L26" s="30">
        <f t="shared" si="1"/>
        <v>0.8833333333333333</v>
      </c>
      <c r="M26" t="s">
        <v>194</v>
      </c>
      <c r="N26" s="17" t="s">
        <v>200</v>
      </c>
    </row>
    <row r="27" spans="1:14">
      <c r="A27" s="14" t="s">
        <v>236</v>
      </c>
      <c r="B27" t="s">
        <v>16</v>
      </c>
      <c r="C27" t="s">
        <v>66</v>
      </c>
      <c r="D27" t="s">
        <v>67</v>
      </c>
      <c r="E27">
        <v>0.81</v>
      </c>
      <c r="F27">
        <v>0.89</v>
      </c>
      <c r="G27">
        <v>0.7</v>
      </c>
      <c r="H27">
        <v>0.89</v>
      </c>
      <c r="I27">
        <v>0.72</v>
      </c>
      <c r="J27">
        <v>0.89</v>
      </c>
      <c r="K27" s="30">
        <f t="shared" si="0"/>
        <v>0.74333333333333329</v>
      </c>
      <c r="L27" s="30">
        <f t="shared" si="1"/>
        <v>0.89</v>
      </c>
      <c r="M27" t="s">
        <v>193</v>
      </c>
      <c r="N27" s="17" t="s">
        <v>200</v>
      </c>
    </row>
    <row r="28" spans="1:14">
      <c r="A28" s="14" t="s">
        <v>236</v>
      </c>
      <c r="B28" t="s">
        <v>16</v>
      </c>
      <c r="C28" t="s">
        <v>68</v>
      </c>
      <c r="D28" t="s">
        <v>69</v>
      </c>
      <c r="E28">
        <v>0.55000000000000004</v>
      </c>
      <c r="F28">
        <v>0.88</v>
      </c>
      <c r="G28">
        <v>0.54</v>
      </c>
      <c r="H28">
        <v>0.88</v>
      </c>
      <c r="I28">
        <v>0.54</v>
      </c>
      <c r="J28">
        <v>0.87</v>
      </c>
      <c r="K28" s="30">
        <f t="shared" si="0"/>
        <v>0.54333333333333333</v>
      </c>
      <c r="L28" s="30">
        <f t="shared" si="1"/>
        <v>0.87666666666666659</v>
      </c>
      <c r="M28" t="s">
        <v>193</v>
      </c>
      <c r="N28" s="17" t="s">
        <v>200</v>
      </c>
    </row>
    <row r="29" spans="1:14">
      <c r="A29" s="14" t="s">
        <v>236</v>
      </c>
      <c r="B29" t="s">
        <v>16</v>
      </c>
      <c r="C29" t="s">
        <v>70</v>
      </c>
      <c r="D29" t="s">
        <v>71</v>
      </c>
      <c r="E29">
        <v>0.53</v>
      </c>
      <c r="F29">
        <v>0.88</v>
      </c>
      <c r="G29">
        <v>0.54</v>
      </c>
      <c r="H29">
        <v>0.88</v>
      </c>
      <c r="I29">
        <v>0.54</v>
      </c>
      <c r="J29">
        <v>0.88</v>
      </c>
      <c r="K29" s="30">
        <f t="shared" si="0"/>
        <v>0.53666666666666674</v>
      </c>
      <c r="L29" s="30">
        <f t="shared" si="1"/>
        <v>0.88</v>
      </c>
      <c r="M29" t="s">
        <v>193</v>
      </c>
      <c r="N29" s="17" t="s">
        <v>200</v>
      </c>
    </row>
    <row r="30" spans="1:14">
      <c r="A30" s="14" t="s">
        <v>236</v>
      </c>
      <c r="B30" t="s">
        <v>16</v>
      </c>
      <c r="C30" t="s">
        <v>72</v>
      </c>
      <c r="D30" t="s">
        <v>73</v>
      </c>
      <c r="E30">
        <v>0.56999999999999995</v>
      </c>
      <c r="F30">
        <v>0.87</v>
      </c>
      <c r="G30">
        <v>0.64</v>
      </c>
      <c r="H30">
        <v>0.88</v>
      </c>
      <c r="I30">
        <v>0.53</v>
      </c>
      <c r="J30">
        <v>0.88</v>
      </c>
      <c r="K30" s="30">
        <f t="shared" si="0"/>
        <v>0.57999999999999996</v>
      </c>
      <c r="L30" s="30">
        <f t="shared" si="1"/>
        <v>0.87666666666666659</v>
      </c>
      <c r="M30" t="s">
        <v>193</v>
      </c>
      <c r="N30" s="17" t="s">
        <v>200</v>
      </c>
    </row>
    <row r="31" spans="1:14">
      <c r="A31" s="14" t="s">
        <v>236</v>
      </c>
      <c r="B31" t="s">
        <v>16</v>
      </c>
      <c r="C31" t="s">
        <v>74</v>
      </c>
      <c r="D31" t="s">
        <v>75</v>
      </c>
      <c r="E31">
        <v>0.56000000000000005</v>
      </c>
      <c r="F31">
        <v>0.88</v>
      </c>
      <c r="G31">
        <v>0.52</v>
      </c>
      <c r="H31">
        <v>0.88</v>
      </c>
      <c r="I31">
        <v>0.54</v>
      </c>
      <c r="J31">
        <v>0.88</v>
      </c>
      <c r="K31" s="30">
        <f t="shared" si="0"/>
        <v>0.54</v>
      </c>
      <c r="L31" s="30">
        <f t="shared" si="1"/>
        <v>0.88</v>
      </c>
      <c r="M31" t="s">
        <v>193</v>
      </c>
      <c r="N31" s="17" t="s">
        <v>200</v>
      </c>
    </row>
    <row r="32" spans="1:14">
      <c r="A32" s="14" t="s">
        <v>236</v>
      </c>
      <c r="B32" t="s">
        <v>16</v>
      </c>
      <c r="C32" t="s">
        <v>76</v>
      </c>
      <c r="D32" t="s">
        <v>77</v>
      </c>
      <c r="E32">
        <v>0.52</v>
      </c>
      <c r="F32">
        <v>0.87</v>
      </c>
      <c r="G32">
        <v>0.55000000000000004</v>
      </c>
      <c r="H32">
        <v>0.88</v>
      </c>
      <c r="I32">
        <v>0.44</v>
      </c>
      <c r="J32">
        <v>0.88</v>
      </c>
      <c r="K32" s="30">
        <f t="shared" si="0"/>
        <v>0.5033333333333333</v>
      </c>
      <c r="L32" s="30">
        <f t="shared" si="1"/>
        <v>0.87666666666666659</v>
      </c>
      <c r="M32" t="s">
        <v>193</v>
      </c>
      <c r="N32" s="17" t="s">
        <v>200</v>
      </c>
    </row>
    <row r="33" spans="1:14">
      <c r="A33" s="14" t="s">
        <v>236</v>
      </c>
      <c r="B33" t="s">
        <v>16</v>
      </c>
      <c r="C33" t="s">
        <v>78</v>
      </c>
      <c r="D33" t="s">
        <v>79</v>
      </c>
      <c r="E33">
        <v>0.7</v>
      </c>
      <c r="F33">
        <v>0.89</v>
      </c>
      <c r="G33">
        <v>0.52</v>
      </c>
      <c r="H33">
        <v>0.88</v>
      </c>
      <c r="I33">
        <v>0.77</v>
      </c>
      <c r="J33">
        <v>0.89</v>
      </c>
      <c r="K33" s="30">
        <f t="shared" si="0"/>
        <v>0.66333333333333333</v>
      </c>
      <c r="L33" s="30">
        <f t="shared" si="1"/>
        <v>0.88666666666666671</v>
      </c>
      <c r="M33" t="s">
        <v>193</v>
      </c>
      <c r="N33" s="17" t="s">
        <v>200</v>
      </c>
    </row>
    <row r="34" spans="1:14">
      <c r="A34" s="14" t="s">
        <v>236</v>
      </c>
      <c r="B34" t="s">
        <v>16</v>
      </c>
      <c r="C34" t="s">
        <v>80</v>
      </c>
      <c r="D34" t="s">
        <v>81</v>
      </c>
      <c r="E34">
        <v>0.56999999999999995</v>
      </c>
      <c r="F34">
        <v>0.88</v>
      </c>
      <c r="G34">
        <v>0.59</v>
      </c>
      <c r="H34">
        <v>0.87</v>
      </c>
      <c r="I34">
        <v>0.54</v>
      </c>
      <c r="J34">
        <v>0.88</v>
      </c>
      <c r="K34" s="30">
        <f t="shared" si="0"/>
        <v>0.56666666666666665</v>
      </c>
      <c r="L34" s="30">
        <f t="shared" si="1"/>
        <v>0.87666666666666659</v>
      </c>
      <c r="M34" t="s">
        <v>193</v>
      </c>
      <c r="N34" s="17" t="s">
        <v>200</v>
      </c>
    </row>
    <row r="35" spans="1:14">
      <c r="A35" s="14" t="s">
        <v>236</v>
      </c>
      <c r="B35" t="s">
        <v>16</v>
      </c>
      <c r="C35" t="s">
        <v>82</v>
      </c>
      <c r="D35" t="s">
        <v>83</v>
      </c>
      <c r="E35">
        <v>0.51</v>
      </c>
      <c r="F35">
        <v>0.88</v>
      </c>
      <c r="G35">
        <v>0.54</v>
      </c>
      <c r="H35">
        <v>0.87</v>
      </c>
      <c r="I35">
        <v>0.62</v>
      </c>
      <c r="J35">
        <v>0.88</v>
      </c>
      <c r="K35" s="30">
        <f t="shared" si="0"/>
        <v>0.55666666666666664</v>
      </c>
      <c r="L35" s="30">
        <f t="shared" si="1"/>
        <v>0.87666666666666659</v>
      </c>
      <c r="M35" t="s">
        <v>193</v>
      </c>
      <c r="N35" s="17" t="s">
        <v>200</v>
      </c>
    </row>
    <row r="36" spans="1:14">
      <c r="A36" s="14" t="s">
        <v>236</v>
      </c>
      <c r="B36" t="s">
        <v>16</v>
      </c>
      <c r="C36" t="s">
        <v>84</v>
      </c>
      <c r="D36" t="s">
        <v>85</v>
      </c>
      <c r="E36">
        <v>0.74</v>
      </c>
      <c r="F36">
        <v>0.89</v>
      </c>
      <c r="G36">
        <v>0.69</v>
      </c>
      <c r="H36">
        <v>0.88</v>
      </c>
      <c r="I36">
        <v>0.65</v>
      </c>
      <c r="J36">
        <v>0.88</v>
      </c>
      <c r="K36" s="30">
        <f t="shared" ref="K36:K67" si="2">AVERAGE(E36,G36,I36)</f>
        <v>0.69333333333333336</v>
      </c>
      <c r="L36" s="30">
        <f t="shared" ref="L36:L67" si="3">AVERAGE(F36,H36,J36)</f>
        <v>0.8833333333333333</v>
      </c>
      <c r="M36" t="s">
        <v>193</v>
      </c>
      <c r="N36" s="17" t="s">
        <v>200</v>
      </c>
    </row>
    <row r="37" spans="1:14">
      <c r="A37" s="14" t="s">
        <v>236</v>
      </c>
      <c r="B37" t="s">
        <v>16</v>
      </c>
      <c r="C37" t="s">
        <v>86</v>
      </c>
      <c r="D37" t="s">
        <v>87</v>
      </c>
      <c r="E37">
        <v>0.6</v>
      </c>
      <c r="F37">
        <v>0.88</v>
      </c>
      <c r="G37">
        <v>0.66</v>
      </c>
      <c r="H37">
        <v>0.88</v>
      </c>
      <c r="I37">
        <v>0.6</v>
      </c>
      <c r="J37">
        <v>0.88</v>
      </c>
      <c r="K37" s="30">
        <f t="shared" si="2"/>
        <v>0.62</v>
      </c>
      <c r="L37" s="30">
        <f t="shared" si="3"/>
        <v>0.88</v>
      </c>
      <c r="M37" t="s">
        <v>193</v>
      </c>
      <c r="N37" s="17" t="s">
        <v>200</v>
      </c>
    </row>
    <row r="38" spans="1:14">
      <c r="A38" s="14" t="s">
        <v>236</v>
      </c>
      <c r="B38" t="s">
        <v>16</v>
      </c>
      <c r="C38" t="s">
        <v>88</v>
      </c>
      <c r="D38" t="s">
        <v>89</v>
      </c>
      <c r="E38">
        <v>0.55000000000000004</v>
      </c>
      <c r="F38">
        <v>0.89</v>
      </c>
      <c r="G38">
        <v>0.54</v>
      </c>
      <c r="H38">
        <v>0.88</v>
      </c>
      <c r="I38">
        <v>0.71</v>
      </c>
      <c r="J38">
        <v>0.89</v>
      </c>
      <c r="K38" s="30">
        <f t="shared" si="2"/>
        <v>0.6</v>
      </c>
      <c r="L38" s="30">
        <f t="shared" si="3"/>
        <v>0.88666666666666671</v>
      </c>
      <c r="M38" t="s">
        <v>193</v>
      </c>
      <c r="N38" s="17" t="s">
        <v>200</v>
      </c>
    </row>
    <row r="39" spans="1:14">
      <c r="A39" s="14" t="s">
        <v>236</v>
      </c>
      <c r="B39" t="s">
        <v>16</v>
      </c>
      <c r="C39" t="s">
        <v>90</v>
      </c>
      <c r="D39" t="s">
        <v>91</v>
      </c>
      <c r="E39">
        <v>0.43</v>
      </c>
      <c r="F39">
        <v>0.87</v>
      </c>
      <c r="G39">
        <v>0.45</v>
      </c>
      <c r="H39">
        <v>0.87</v>
      </c>
      <c r="I39">
        <v>0.45</v>
      </c>
      <c r="J39">
        <v>0.87</v>
      </c>
      <c r="K39" s="30">
        <f t="shared" si="2"/>
        <v>0.44333333333333336</v>
      </c>
      <c r="L39" s="30">
        <f t="shared" si="3"/>
        <v>0.87</v>
      </c>
      <c r="M39" t="s">
        <v>193</v>
      </c>
      <c r="N39" s="17" t="s">
        <v>200</v>
      </c>
    </row>
    <row r="40" spans="1:14">
      <c r="A40" s="14" t="s">
        <v>236</v>
      </c>
      <c r="B40" t="s">
        <v>16</v>
      </c>
      <c r="C40" t="s">
        <v>92</v>
      </c>
      <c r="D40" t="s">
        <v>93</v>
      </c>
      <c r="E40">
        <v>0.56999999999999995</v>
      </c>
      <c r="F40">
        <v>0.88</v>
      </c>
      <c r="G40">
        <v>0.36</v>
      </c>
      <c r="H40">
        <v>0.87</v>
      </c>
      <c r="I40">
        <v>0.59</v>
      </c>
      <c r="J40">
        <v>0.88</v>
      </c>
      <c r="K40" s="30">
        <f t="shared" si="2"/>
        <v>0.50666666666666671</v>
      </c>
      <c r="L40" s="30">
        <f t="shared" si="3"/>
        <v>0.87666666666666659</v>
      </c>
      <c r="M40" t="s">
        <v>193</v>
      </c>
      <c r="N40" s="17" t="s">
        <v>200</v>
      </c>
    </row>
    <row r="41" spans="1:14">
      <c r="A41" s="14" t="s">
        <v>236</v>
      </c>
      <c r="B41" t="s">
        <v>16</v>
      </c>
      <c r="C41" t="s">
        <v>94</v>
      </c>
      <c r="D41" t="s">
        <v>95</v>
      </c>
      <c r="E41">
        <v>0.62</v>
      </c>
      <c r="F41">
        <v>0.88</v>
      </c>
      <c r="G41">
        <v>0.47</v>
      </c>
      <c r="H41">
        <v>0.87</v>
      </c>
      <c r="I41">
        <v>0.51</v>
      </c>
      <c r="J41">
        <v>0.87</v>
      </c>
      <c r="K41" s="30">
        <f t="shared" si="2"/>
        <v>0.53333333333333333</v>
      </c>
      <c r="L41" s="30">
        <f t="shared" si="3"/>
        <v>0.87333333333333341</v>
      </c>
      <c r="M41" t="s">
        <v>193</v>
      </c>
      <c r="N41" s="17" t="s">
        <v>200</v>
      </c>
    </row>
    <row r="42" spans="1:14">
      <c r="A42" s="14" t="s">
        <v>236</v>
      </c>
      <c r="B42" t="s">
        <v>16</v>
      </c>
      <c r="C42" t="s">
        <v>96</v>
      </c>
      <c r="D42" t="s">
        <v>97</v>
      </c>
      <c r="E42">
        <v>0.4</v>
      </c>
      <c r="F42">
        <v>0.88</v>
      </c>
      <c r="G42">
        <v>0.56999999999999995</v>
      </c>
      <c r="H42">
        <v>0.87</v>
      </c>
      <c r="I42">
        <v>0.37</v>
      </c>
      <c r="J42">
        <v>0.87</v>
      </c>
      <c r="K42" s="30">
        <f t="shared" si="2"/>
        <v>0.4466666666666666</v>
      </c>
      <c r="L42" s="30">
        <f t="shared" si="3"/>
        <v>0.87333333333333341</v>
      </c>
      <c r="M42" t="s">
        <v>193</v>
      </c>
      <c r="N42" s="17" t="s">
        <v>200</v>
      </c>
    </row>
    <row r="43" spans="1:14">
      <c r="A43" s="14" t="s">
        <v>236</v>
      </c>
      <c r="B43" t="s">
        <v>16</v>
      </c>
      <c r="C43" t="s">
        <v>98</v>
      </c>
      <c r="D43" t="s">
        <v>99</v>
      </c>
      <c r="E43">
        <v>0.6</v>
      </c>
      <c r="F43">
        <v>0.88</v>
      </c>
      <c r="G43">
        <v>0.65</v>
      </c>
      <c r="H43">
        <v>0.89</v>
      </c>
      <c r="I43">
        <v>0.52</v>
      </c>
      <c r="J43">
        <v>0.88</v>
      </c>
      <c r="K43" s="30">
        <f t="shared" si="2"/>
        <v>0.59</v>
      </c>
      <c r="L43" s="30">
        <f t="shared" si="3"/>
        <v>0.8833333333333333</v>
      </c>
      <c r="M43" t="s">
        <v>193</v>
      </c>
      <c r="N43" s="17" t="s">
        <v>200</v>
      </c>
    </row>
    <row r="44" spans="1:14">
      <c r="A44" s="14" t="s">
        <v>236</v>
      </c>
      <c r="B44" t="s">
        <v>16</v>
      </c>
      <c r="C44" t="s">
        <v>100</v>
      </c>
      <c r="D44" t="s">
        <v>101</v>
      </c>
      <c r="E44">
        <v>0.56999999999999995</v>
      </c>
      <c r="F44">
        <v>0.88</v>
      </c>
      <c r="G44">
        <v>0.55000000000000004</v>
      </c>
      <c r="H44">
        <v>0.88</v>
      </c>
      <c r="I44">
        <v>0.54</v>
      </c>
      <c r="J44">
        <v>0.88</v>
      </c>
      <c r="K44" s="30">
        <f t="shared" si="2"/>
        <v>0.55333333333333334</v>
      </c>
      <c r="L44" s="30">
        <f t="shared" si="3"/>
        <v>0.88</v>
      </c>
      <c r="M44" t="s">
        <v>193</v>
      </c>
      <c r="N44" s="17" t="s">
        <v>200</v>
      </c>
    </row>
    <row r="45" spans="1:14">
      <c r="A45" s="14" t="s">
        <v>236</v>
      </c>
      <c r="B45" t="s">
        <v>16</v>
      </c>
      <c r="C45" t="s">
        <v>102</v>
      </c>
      <c r="D45" t="s">
        <v>103</v>
      </c>
      <c r="E45">
        <v>0.67</v>
      </c>
      <c r="F45">
        <v>0.88</v>
      </c>
      <c r="G45">
        <v>0.59</v>
      </c>
      <c r="H45">
        <v>0.88</v>
      </c>
      <c r="I45">
        <v>0.61</v>
      </c>
      <c r="J45">
        <v>0.88</v>
      </c>
      <c r="K45" s="30">
        <f t="shared" si="2"/>
        <v>0.62333333333333341</v>
      </c>
      <c r="L45" s="30">
        <f t="shared" si="3"/>
        <v>0.88</v>
      </c>
      <c r="M45" t="s">
        <v>193</v>
      </c>
      <c r="N45" s="17" t="s">
        <v>200</v>
      </c>
    </row>
    <row r="46" spans="1:14">
      <c r="A46" s="14" t="s">
        <v>236</v>
      </c>
      <c r="B46" t="s">
        <v>16</v>
      </c>
      <c r="C46" t="s">
        <v>104</v>
      </c>
      <c r="D46" t="s">
        <v>105</v>
      </c>
      <c r="E46">
        <v>0.56999999999999995</v>
      </c>
      <c r="F46">
        <v>0.88</v>
      </c>
      <c r="G46">
        <v>0.46</v>
      </c>
      <c r="H46">
        <v>0.88</v>
      </c>
      <c r="I46">
        <v>0.49</v>
      </c>
      <c r="J46">
        <v>0.88</v>
      </c>
      <c r="K46" s="30">
        <f t="shared" si="2"/>
        <v>0.50666666666666671</v>
      </c>
      <c r="L46" s="30">
        <f t="shared" si="3"/>
        <v>0.88</v>
      </c>
      <c r="M46" t="s">
        <v>193</v>
      </c>
      <c r="N46" s="17" t="s">
        <v>200</v>
      </c>
    </row>
    <row r="47" spans="1:14">
      <c r="A47" s="14" t="s">
        <v>236</v>
      </c>
      <c r="B47" t="s">
        <v>16</v>
      </c>
      <c r="C47" t="s">
        <v>106</v>
      </c>
      <c r="D47" t="s">
        <v>107</v>
      </c>
      <c r="E47">
        <v>0.56000000000000005</v>
      </c>
      <c r="F47">
        <v>0.88</v>
      </c>
      <c r="G47">
        <v>0.56000000000000005</v>
      </c>
      <c r="H47">
        <v>0.88</v>
      </c>
      <c r="I47">
        <v>0.59</v>
      </c>
      <c r="J47">
        <v>0.88</v>
      </c>
      <c r="K47" s="30">
        <f t="shared" si="2"/>
        <v>0.56999999999999995</v>
      </c>
      <c r="L47" s="30">
        <f t="shared" si="3"/>
        <v>0.88</v>
      </c>
      <c r="M47" t="s">
        <v>193</v>
      </c>
      <c r="N47" s="17" t="s">
        <v>200</v>
      </c>
    </row>
    <row r="48" spans="1:14">
      <c r="A48" s="14" t="s">
        <v>236</v>
      </c>
      <c r="B48" t="s">
        <v>16</v>
      </c>
      <c r="C48" t="s">
        <v>108</v>
      </c>
      <c r="D48" t="s">
        <v>109</v>
      </c>
      <c r="E48">
        <v>0.74</v>
      </c>
      <c r="F48">
        <v>0.88</v>
      </c>
      <c r="G48">
        <v>0.73</v>
      </c>
      <c r="H48">
        <v>0.88</v>
      </c>
      <c r="I48">
        <v>0.77</v>
      </c>
      <c r="J48">
        <v>0.88</v>
      </c>
      <c r="K48" s="30">
        <f t="shared" si="2"/>
        <v>0.7466666666666667</v>
      </c>
      <c r="L48" s="30">
        <f t="shared" si="3"/>
        <v>0.88</v>
      </c>
      <c r="M48" t="s">
        <v>193</v>
      </c>
      <c r="N48" s="17" t="s">
        <v>200</v>
      </c>
    </row>
    <row r="49" spans="1:14">
      <c r="A49" s="14" t="s">
        <v>236</v>
      </c>
      <c r="B49" t="s">
        <v>16</v>
      </c>
      <c r="C49" t="s">
        <v>110</v>
      </c>
      <c r="D49" t="s">
        <v>111</v>
      </c>
      <c r="E49">
        <v>0.69</v>
      </c>
      <c r="F49">
        <v>0.88</v>
      </c>
      <c r="G49">
        <v>0.59</v>
      </c>
      <c r="H49">
        <v>0.88</v>
      </c>
      <c r="I49">
        <v>0.61</v>
      </c>
      <c r="J49">
        <v>0.87</v>
      </c>
      <c r="K49" s="30">
        <f t="shared" si="2"/>
        <v>0.62999999999999989</v>
      </c>
      <c r="L49" s="30">
        <f t="shared" si="3"/>
        <v>0.87666666666666659</v>
      </c>
      <c r="M49" t="s">
        <v>193</v>
      </c>
      <c r="N49" s="17" t="s">
        <v>200</v>
      </c>
    </row>
    <row r="50" spans="1:14">
      <c r="A50" s="14" t="s">
        <v>236</v>
      </c>
      <c r="B50" t="s">
        <v>16</v>
      </c>
      <c r="C50" t="s">
        <v>112</v>
      </c>
      <c r="D50" t="s">
        <v>113</v>
      </c>
      <c r="E50">
        <v>0.71</v>
      </c>
      <c r="F50">
        <v>0.88</v>
      </c>
      <c r="G50">
        <v>0.68</v>
      </c>
      <c r="H50">
        <v>0.87</v>
      </c>
      <c r="I50">
        <v>0.63</v>
      </c>
      <c r="J50">
        <v>0.88</v>
      </c>
      <c r="K50" s="30">
        <f t="shared" si="2"/>
        <v>0.67333333333333334</v>
      </c>
      <c r="L50" s="30">
        <f t="shared" si="3"/>
        <v>0.87666666666666659</v>
      </c>
      <c r="M50" t="s">
        <v>193</v>
      </c>
      <c r="N50" s="17" t="s">
        <v>200</v>
      </c>
    </row>
    <row r="51" spans="1:14">
      <c r="A51" s="14" t="s">
        <v>236</v>
      </c>
      <c r="B51" t="s">
        <v>16</v>
      </c>
      <c r="C51" t="s">
        <v>114</v>
      </c>
      <c r="D51" t="s">
        <v>115</v>
      </c>
      <c r="E51">
        <v>0.56999999999999995</v>
      </c>
      <c r="F51">
        <v>0.88</v>
      </c>
      <c r="G51">
        <v>0.53</v>
      </c>
      <c r="H51">
        <v>0.87</v>
      </c>
      <c r="I51">
        <v>0.57999999999999996</v>
      </c>
      <c r="J51">
        <v>0.88</v>
      </c>
      <c r="K51" s="30">
        <f t="shared" si="2"/>
        <v>0.56000000000000005</v>
      </c>
      <c r="L51" s="30">
        <f t="shared" si="3"/>
        <v>0.87666666666666659</v>
      </c>
      <c r="M51" t="s">
        <v>193</v>
      </c>
      <c r="N51" s="17" t="s">
        <v>200</v>
      </c>
    </row>
    <row r="52" spans="1:14">
      <c r="A52" s="14" t="s">
        <v>236</v>
      </c>
      <c r="B52" t="s">
        <v>16</v>
      </c>
      <c r="C52" t="s">
        <v>116</v>
      </c>
      <c r="D52" t="s">
        <v>117</v>
      </c>
      <c r="E52">
        <v>0.46</v>
      </c>
      <c r="F52">
        <v>0.87</v>
      </c>
      <c r="G52">
        <v>0.56999999999999995</v>
      </c>
      <c r="H52">
        <v>0.88</v>
      </c>
      <c r="I52">
        <v>0.69</v>
      </c>
      <c r="J52">
        <v>0.88</v>
      </c>
      <c r="K52" s="30">
        <f t="shared" si="2"/>
        <v>0.57333333333333336</v>
      </c>
      <c r="L52" s="30">
        <f t="shared" si="3"/>
        <v>0.87666666666666659</v>
      </c>
      <c r="M52" t="s">
        <v>193</v>
      </c>
      <c r="N52" s="17" t="s">
        <v>200</v>
      </c>
    </row>
    <row r="53" spans="1:14">
      <c r="A53" s="14" t="s">
        <v>236</v>
      </c>
      <c r="B53" t="s">
        <v>16</v>
      </c>
      <c r="C53" t="s">
        <v>118</v>
      </c>
      <c r="D53" t="s">
        <v>119</v>
      </c>
      <c r="E53">
        <v>0.6</v>
      </c>
      <c r="F53">
        <v>0.88</v>
      </c>
      <c r="G53">
        <v>0.56999999999999995</v>
      </c>
      <c r="H53">
        <v>0.88</v>
      </c>
      <c r="I53">
        <v>0.56000000000000005</v>
      </c>
      <c r="J53">
        <v>0.88</v>
      </c>
      <c r="K53" s="30">
        <f t="shared" si="2"/>
        <v>0.57666666666666666</v>
      </c>
      <c r="L53" s="30">
        <f t="shared" si="3"/>
        <v>0.88</v>
      </c>
      <c r="M53" t="s">
        <v>193</v>
      </c>
      <c r="N53" s="17" t="s">
        <v>200</v>
      </c>
    </row>
    <row r="54" spans="1:14">
      <c r="A54" s="14" t="s">
        <v>236</v>
      </c>
      <c r="B54" t="s">
        <v>16</v>
      </c>
      <c r="C54" t="s">
        <v>120</v>
      </c>
      <c r="D54" t="s">
        <v>121</v>
      </c>
      <c r="E54">
        <v>0.63</v>
      </c>
      <c r="F54">
        <v>0.88</v>
      </c>
      <c r="G54">
        <v>0.62</v>
      </c>
      <c r="H54">
        <v>0.88</v>
      </c>
      <c r="I54">
        <v>0.67</v>
      </c>
      <c r="J54">
        <v>0.88</v>
      </c>
      <c r="K54" s="30">
        <f t="shared" si="2"/>
        <v>0.64</v>
      </c>
      <c r="L54" s="30">
        <f t="shared" si="3"/>
        <v>0.88</v>
      </c>
      <c r="M54" t="s">
        <v>193</v>
      </c>
      <c r="N54" s="17" t="s">
        <v>200</v>
      </c>
    </row>
    <row r="55" spans="1:14">
      <c r="A55" s="14" t="s">
        <v>236</v>
      </c>
      <c r="B55" t="s">
        <v>16</v>
      </c>
      <c r="C55" t="s">
        <v>122</v>
      </c>
      <c r="D55" t="s">
        <v>123</v>
      </c>
      <c r="E55">
        <v>0.54</v>
      </c>
      <c r="F55">
        <v>0.88</v>
      </c>
      <c r="G55">
        <v>0.54</v>
      </c>
      <c r="H55">
        <v>0.88</v>
      </c>
      <c r="I55">
        <v>0.56999999999999995</v>
      </c>
      <c r="J55">
        <v>0.88</v>
      </c>
      <c r="K55" s="30">
        <f t="shared" si="2"/>
        <v>0.54999999999999993</v>
      </c>
      <c r="L55" s="30">
        <f t="shared" si="3"/>
        <v>0.88</v>
      </c>
      <c r="M55" t="s">
        <v>193</v>
      </c>
      <c r="N55" s="17" t="s">
        <v>200</v>
      </c>
    </row>
    <row r="56" spans="1:14">
      <c r="A56" s="14" t="s">
        <v>236</v>
      </c>
      <c r="B56" t="s">
        <v>16</v>
      </c>
      <c r="C56" t="s">
        <v>124</v>
      </c>
      <c r="D56" t="s">
        <v>125</v>
      </c>
      <c r="E56">
        <v>0.52</v>
      </c>
      <c r="F56">
        <v>0.88</v>
      </c>
      <c r="G56">
        <v>0.56000000000000005</v>
      </c>
      <c r="H56">
        <v>0.88</v>
      </c>
      <c r="I56">
        <v>0.57999999999999996</v>
      </c>
      <c r="J56">
        <v>0.87</v>
      </c>
      <c r="K56" s="30">
        <f t="shared" si="2"/>
        <v>0.55333333333333334</v>
      </c>
      <c r="L56" s="30">
        <f t="shared" si="3"/>
        <v>0.87666666666666659</v>
      </c>
      <c r="M56" t="s">
        <v>193</v>
      </c>
      <c r="N56" s="17" t="s">
        <v>200</v>
      </c>
    </row>
    <row r="57" spans="1:14">
      <c r="A57" s="14" t="s">
        <v>236</v>
      </c>
      <c r="B57" t="s">
        <v>16</v>
      </c>
      <c r="C57" t="s">
        <v>126</v>
      </c>
      <c r="D57" t="s">
        <v>127</v>
      </c>
      <c r="E57">
        <v>0.57999999999999996</v>
      </c>
      <c r="F57">
        <v>0.88</v>
      </c>
      <c r="G57">
        <v>0.69</v>
      </c>
      <c r="H57">
        <v>0.88</v>
      </c>
      <c r="I57">
        <v>0.69</v>
      </c>
      <c r="J57">
        <v>0.88</v>
      </c>
      <c r="K57" s="30">
        <f t="shared" si="2"/>
        <v>0.65333333333333332</v>
      </c>
      <c r="L57" s="30">
        <f t="shared" si="3"/>
        <v>0.88</v>
      </c>
      <c r="M57" t="s">
        <v>193</v>
      </c>
      <c r="N57" s="17" t="s">
        <v>200</v>
      </c>
    </row>
    <row r="58" spans="1:14">
      <c r="A58" s="14" t="s">
        <v>236</v>
      </c>
      <c r="B58" t="s">
        <v>16</v>
      </c>
      <c r="C58" t="s">
        <v>128</v>
      </c>
      <c r="D58" t="s">
        <v>129</v>
      </c>
      <c r="E58">
        <v>0.66</v>
      </c>
      <c r="F58">
        <v>0.89</v>
      </c>
      <c r="G58">
        <v>0.59</v>
      </c>
      <c r="H58">
        <v>0.88</v>
      </c>
      <c r="I58">
        <v>0.59</v>
      </c>
      <c r="J58">
        <v>0.88</v>
      </c>
      <c r="K58" s="30">
        <f t="shared" si="2"/>
        <v>0.61333333333333329</v>
      </c>
      <c r="L58" s="30">
        <f t="shared" si="3"/>
        <v>0.8833333333333333</v>
      </c>
      <c r="M58" t="s">
        <v>193</v>
      </c>
      <c r="N58" s="17" t="s">
        <v>200</v>
      </c>
    </row>
    <row r="59" spans="1:14">
      <c r="A59" s="14" t="s">
        <v>236</v>
      </c>
      <c r="B59" t="s">
        <v>16</v>
      </c>
      <c r="C59" t="s">
        <v>130</v>
      </c>
      <c r="D59" t="s">
        <v>131</v>
      </c>
      <c r="E59">
        <v>0.62</v>
      </c>
      <c r="F59">
        <v>0.88</v>
      </c>
      <c r="G59">
        <v>0.6</v>
      </c>
      <c r="H59">
        <v>0.88</v>
      </c>
      <c r="I59">
        <v>0.61</v>
      </c>
      <c r="J59">
        <v>0.88</v>
      </c>
      <c r="K59" s="30">
        <f t="shared" si="2"/>
        <v>0.61</v>
      </c>
      <c r="L59" s="30">
        <f t="shared" si="3"/>
        <v>0.88</v>
      </c>
      <c r="M59" t="s">
        <v>193</v>
      </c>
      <c r="N59" s="17" t="s">
        <v>200</v>
      </c>
    </row>
    <row r="60" spans="1:14">
      <c r="A60" s="14" t="s">
        <v>236</v>
      </c>
      <c r="B60" t="s">
        <v>16</v>
      </c>
      <c r="C60" t="s">
        <v>132</v>
      </c>
      <c r="D60" t="s">
        <v>133</v>
      </c>
      <c r="E60">
        <v>0.54</v>
      </c>
      <c r="F60">
        <v>0.88</v>
      </c>
      <c r="G60">
        <v>0.64</v>
      </c>
      <c r="H60">
        <v>0.88</v>
      </c>
      <c r="I60">
        <v>0.67</v>
      </c>
      <c r="J60">
        <v>0.88</v>
      </c>
      <c r="K60" s="30">
        <f t="shared" si="2"/>
        <v>0.6166666666666667</v>
      </c>
      <c r="L60" s="30">
        <f t="shared" si="3"/>
        <v>0.88</v>
      </c>
      <c r="M60" t="s">
        <v>193</v>
      </c>
      <c r="N60" s="17" t="s">
        <v>200</v>
      </c>
    </row>
    <row r="61" spans="1:14">
      <c r="A61" s="14" t="s">
        <v>236</v>
      </c>
      <c r="B61" t="s">
        <v>16</v>
      </c>
      <c r="C61" t="s">
        <v>134</v>
      </c>
      <c r="D61" t="s">
        <v>135</v>
      </c>
      <c r="E61">
        <v>0.41</v>
      </c>
      <c r="F61">
        <v>0.87</v>
      </c>
      <c r="G61">
        <v>0.59</v>
      </c>
      <c r="H61">
        <v>0.88</v>
      </c>
      <c r="I61">
        <v>0.49</v>
      </c>
      <c r="J61">
        <v>0.87</v>
      </c>
      <c r="K61" s="30">
        <f t="shared" si="2"/>
        <v>0.49666666666666665</v>
      </c>
      <c r="L61" s="30">
        <f t="shared" si="3"/>
        <v>0.87333333333333341</v>
      </c>
      <c r="M61" t="s">
        <v>193</v>
      </c>
      <c r="N61" s="17" t="s">
        <v>200</v>
      </c>
    </row>
    <row r="62" spans="1:14">
      <c r="A62" s="14" t="s">
        <v>236</v>
      </c>
      <c r="B62" t="s">
        <v>16</v>
      </c>
      <c r="C62" t="s">
        <v>136</v>
      </c>
      <c r="D62" t="s">
        <v>137</v>
      </c>
      <c r="E62">
        <v>0.44</v>
      </c>
      <c r="F62">
        <v>0.87</v>
      </c>
      <c r="G62">
        <v>0.51</v>
      </c>
      <c r="H62">
        <v>0.88</v>
      </c>
      <c r="I62">
        <v>0.6</v>
      </c>
      <c r="J62">
        <v>0.87</v>
      </c>
      <c r="K62" s="30">
        <f t="shared" si="2"/>
        <v>0.51666666666666661</v>
      </c>
      <c r="L62" s="30">
        <f t="shared" si="3"/>
        <v>0.87333333333333341</v>
      </c>
      <c r="M62" t="s">
        <v>193</v>
      </c>
      <c r="N62" s="17" t="s">
        <v>200</v>
      </c>
    </row>
    <row r="63" spans="1:14">
      <c r="A63" s="14" t="s">
        <v>236</v>
      </c>
      <c r="B63" t="s">
        <v>16</v>
      </c>
      <c r="C63" t="s">
        <v>138</v>
      </c>
      <c r="D63" t="s">
        <v>139</v>
      </c>
      <c r="E63">
        <v>0.63</v>
      </c>
      <c r="F63">
        <v>0.88</v>
      </c>
      <c r="G63">
        <v>0.61</v>
      </c>
      <c r="H63">
        <v>0.87</v>
      </c>
      <c r="I63">
        <v>0.68</v>
      </c>
      <c r="J63">
        <v>0.88</v>
      </c>
      <c r="K63" s="30">
        <f t="shared" si="2"/>
        <v>0.64</v>
      </c>
      <c r="L63" s="30">
        <f t="shared" si="3"/>
        <v>0.87666666666666659</v>
      </c>
      <c r="M63" t="s">
        <v>193</v>
      </c>
      <c r="N63" s="17" t="s">
        <v>200</v>
      </c>
    </row>
    <row r="64" spans="1:14">
      <c r="A64" s="14" t="s">
        <v>236</v>
      </c>
      <c r="B64" t="s">
        <v>16</v>
      </c>
      <c r="C64" t="s">
        <v>140</v>
      </c>
      <c r="D64" t="s">
        <v>141</v>
      </c>
      <c r="E64">
        <v>0.42</v>
      </c>
      <c r="F64">
        <v>0.87</v>
      </c>
      <c r="G64">
        <v>0.38</v>
      </c>
      <c r="H64">
        <v>0.87</v>
      </c>
      <c r="I64">
        <v>0.44</v>
      </c>
      <c r="J64">
        <v>0.88</v>
      </c>
      <c r="K64" s="30">
        <f t="shared" si="2"/>
        <v>0.41333333333333333</v>
      </c>
      <c r="L64" s="30">
        <f t="shared" si="3"/>
        <v>0.87333333333333341</v>
      </c>
      <c r="M64" t="s">
        <v>193</v>
      </c>
      <c r="N64" s="17" t="s">
        <v>200</v>
      </c>
    </row>
    <row r="65" spans="1:14">
      <c r="A65" s="14" t="s">
        <v>236</v>
      </c>
      <c r="B65" t="s">
        <v>16</v>
      </c>
      <c r="C65" t="s">
        <v>142</v>
      </c>
      <c r="D65" t="s">
        <v>143</v>
      </c>
      <c r="E65">
        <v>0.32</v>
      </c>
      <c r="F65">
        <v>0.87</v>
      </c>
      <c r="G65">
        <v>0.3</v>
      </c>
      <c r="H65">
        <v>0.87</v>
      </c>
      <c r="I65">
        <v>0.31</v>
      </c>
      <c r="J65">
        <v>0.86</v>
      </c>
      <c r="K65" s="30">
        <f t="shared" si="2"/>
        <v>0.31</v>
      </c>
      <c r="L65" s="30">
        <f t="shared" si="3"/>
        <v>0.8666666666666667</v>
      </c>
      <c r="M65" t="s">
        <v>193</v>
      </c>
      <c r="N65" s="17" t="s">
        <v>200</v>
      </c>
    </row>
    <row r="66" spans="1:14">
      <c r="A66" s="14" t="s">
        <v>236</v>
      </c>
      <c r="B66" t="s">
        <v>16</v>
      </c>
      <c r="C66" t="s">
        <v>144</v>
      </c>
      <c r="D66" t="s">
        <v>145</v>
      </c>
      <c r="E66">
        <v>0.48</v>
      </c>
      <c r="F66">
        <v>0.87</v>
      </c>
      <c r="G66">
        <v>0.49</v>
      </c>
      <c r="H66">
        <v>0.87</v>
      </c>
      <c r="I66">
        <v>0.41</v>
      </c>
      <c r="J66">
        <v>0.87</v>
      </c>
      <c r="K66" s="30">
        <f t="shared" si="2"/>
        <v>0.45999999999999996</v>
      </c>
      <c r="L66" s="30">
        <f t="shared" si="3"/>
        <v>0.87</v>
      </c>
      <c r="M66" t="s">
        <v>193</v>
      </c>
      <c r="N66" s="17" t="s">
        <v>200</v>
      </c>
    </row>
    <row r="67" spans="1:14">
      <c r="A67" s="14" t="s">
        <v>236</v>
      </c>
      <c r="B67" t="s">
        <v>16</v>
      </c>
      <c r="C67" t="s">
        <v>146</v>
      </c>
      <c r="D67" t="s">
        <v>147</v>
      </c>
      <c r="E67">
        <v>0.55000000000000004</v>
      </c>
      <c r="F67">
        <v>0.87</v>
      </c>
      <c r="G67">
        <v>0.6</v>
      </c>
      <c r="H67">
        <v>0.88</v>
      </c>
      <c r="I67">
        <v>0.6</v>
      </c>
      <c r="J67">
        <v>0.88</v>
      </c>
      <c r="K67" s="30">
        <f t="shared" si="2"/>
        <v>0.58333333333333337</v>
      </c>
      <c r="L67" s="30">
        <f t="shared" si="3"/>
        <v>0.87666666666666659</v>
      </c>
      <c r="M67" t="s">
        <v>193</v>
      </c>
      <c r="N67" s="17" t="s">
        <v>200</v>
      </c>
    </row>
    <row r="68" spans="1:14">
      <c r="A68" s="14" t="s">
        <v>236</v>
      </c>
      <c r="B68" t="s">
        <v>16</v>
      </c>
      <c r="C68" t="s">
        <v>148</v>
      </c>
      <c r="D68" t="s">
        <v>149</v>
      </c>
      <c r="E68">
        <v>0.47</v>
      </c>
      <c r="F68">
        <v>0.87</v>
      </c>
      <c r="G68">
        <v>0.57999999999999996</v>
      </c>
      <c r="H68">
        <v>0.87</v>
      </c>
      <c r="I68">
        <v>0.5</v>
      </c>
      <c r="J68">
        <v>0.87</v>
      </c>
      <c r="K68" s="30">
        <f t="shared" ref="K68:K100" si="4">AVERAGE(E68,G68,I68)</f>
        <v>0.51666666666666661</v>
      </c>
      <c r="L68" s="30">
        <f t="shared" ref="L68:L100" si="5">AVERAGE(F68,H68,J68)</f>
        <v>0.87</v>
      </c>
      <c r="M68" t="s">
        <v>193</v>
      </c>
      <c r="N68" s="17" t="s">
        <v>200</v>
      </c>
    </row>
    <row r="69" spans="1:14">
      <c r="A69" s="14" t="s">
        <v>236</v>
      </c>
      <c r="B69" t="s">
        <v>16</v>
      </c>
      <c r="C69" t="s">
        <v>150</v>
      </c>
      <c r="D69" t="s">
        <v>151</v>
      </c>
      <c r="E69">
        <v>0.55000000000000004</v>
      </c>
      <c r="F69">
        <v>0.88</v>
      </c>
      <c r="G69">
        <v>0.61</v>
      </c>
      <c r="H69">
        <v>0.88</v>
      </c>
      <c r="I69">
        <v>0.54</v>
      </c>
      <c r="J69">
        <v>0.88</v>
      </c>
      <c r="K69" s="30">
        <f t="shared" si="4"/>
        <v>0.56666666666666676</v>
      </c>
      <c r="L69" s="30">
        <f t="shared" si="5"/>
        <v>0.88</v>
      </c>
      <c r="M69" t="s">
        <v>193</v>
      </c>
      <c r="N69" s="17" t="s">
        <v>200</v>
      </c>
    </row>
    <row r="70" spans="1:14">
      <c r="A70" s="14" t="s">
        <v>236</v>
      </c>
      <c r="B70" t="s">
        <v>16</v>
      </c>
      <c r="C70" t="s">
        <v>152</v>
      </c>
      <c r="D70" t="s">
        <v>153</v>
      </c>
      <c r="E70">
        <v>0.62</v>
      </c>
      <c r="F70">
        <v>0.89</v>
      </c>
      <c r="G70">
        <v>0.66</v>
      </c>
      <c r="H70">
        <v>0.88</v>
      </c>
      <c r="I70">
        <v>0.59</v>
      </c>
      <c r="J70">
        <v>0.88</v>
      </c>
      <c r="K70" s="30">
        <f t="shared" si="4"/>
        <v>0.62333333333333341</v>
      </c>
      <c r="L70" s="30">
        <f t="shared" si="5"/>
        <v>0.8833333333333333</v>
      </c>
      <c r="M70" t="s">
        <v>193</v>
      </c>
      <c r="N70" s="17" t="s">
        <v>200</v>
      </c>
    </row>
    <row r="71" spans="1:14">
      <c r="A71" s="14" t="s">
        <v>236</v>
      </c>
      <c r="B71" t="s">
        <v>16</v>
      </c>
      <c r="C71" t="s">
        <v>154</v>
      </c>
      <c r="D71" t="s">
        <v>155</v>
      </c>
      <c r="E71">
        <v>0.49</v>
      </c>
      <c r="F71">
        <v>0.86</v>
      </c>
      <c r="G71">
        <v>0.55000000000000004</v>
      </c>
      <c r="H71">
        <v>0.88</v>
      </c>
      <c r="I71">
        <v>0.46</v>
      </c>
      <c r="J71">
        <v>0.87</v>
      </c>
      <c r="K71" s="30">
        <f t="shared" si="4"/>
        <v>0.5</v>
      </c>
      <c r="L71" s="30">
        <f t="shared" si="5"/>
        <v>0.87</v>
      </c>
      <c r="M71" t="s">
        <v>193</v>
      </c>
      <c r="N71" s="17" t="s">
        <v>200</v>
      </c>
    </row>
    <row r="72" spans="1:14">
      <c r="A72" s="14" t="s">
        <v>236</v>
      </c>
      <c r="B72" t="s">
        <v>16</v>
      </c>
      <c r="C72" t="s">
        <v>156</v>
      </c>
      <c r="D72" t="s">
        <v>157</v>
      </c>
      <c r="E72">
        <v>0.66</v>
      </c>
      <c r="F72">
        <v>0.88</v>
      </c>
      <c r="G72">
        <v>0.7</v>
      </c>
      <c r="H72">
        <v>0.88</v>
      </c>
      <c r="I72">
        <v>0.77</v>
      </c>
      <c r="J72">
        <v>0.88</v>
      </c>
      <c r="K72" s="30">
        <f t="shared" si="4"/>
        <v>0.71</v>
      </c>
      <c r="L72" s="30">
        <f t="shared" si="5"/>
        <v>0.88</v>
      </c>
      <c r="M72" t="s">
        <v>193</v>
      </c>
      <c r="N72" s="17" t="s">
        <v>200</v>
      </c>
    </row>
    <row r="73" spans="1:14">
      <c r="A73" s="14" t="s">
        <v>236</v>
      </c>
      <c r="B73" t="s">
        <v>16</v>
      </c>
      <c r="C73" t="s">
        <v>158</v>
      </c>
      <c r="D73" t="s">
        <v>159</v>
      </c>
      <c r="E73">
        <v>0.55000000000000004</v>
      </c>
      <c r="F73">
        <v>0.88</v>
      </c>
      <c r="G73">
        <v>0.66</v>
      </c>
      <c r="H73">
        <v>0.88</v>
      </c>
      <c r="I73">
        <v>0.66</v>
      </c>
      <c r="J73">
        <v>0.88</v>
      </c>
      <c r="K73" s="30">
        <f t="shared" si="4"/>
        <v>0.62333333333333341</v>
      </c>
      <c r="L73" s="30">
        <f t="shared" si="5"/>
        <v>0.88</v>
      </c>
      <c r="M73" t="s">
        <v>193</v>
      </c>
      <c r="N73" s="17" t="s">
        <v>200</v>
      </c>
    </row>
    <row r="74" spans="1:14">
      <c r="A74" s="14" t="s">
        <v>236</v>
      </c>
      <c r="B74" t="s">
        <v>16</v>
      </c>
      <c r="C74" t="s">
        <v>160</v>
      </c>
      <c r="D74" t="s">
        <v>161</v>
      </c>
      <c r="E74">
        <v>0.43</v>
      </c>
      <c r="F74">
        <v>0.86</v>
      </c>
      <c r="G74">
        <v>0.59</v>
      </c>
      <c r="H74">
        <v>0.88</v>
      </c>
      <c r="I74">
        <v>0.53</v>
      </c>
      <c r="J74">
        <v>0.88</v>
      </c>
      <c r="K74" s="30">
        <f t="shared" si="4"/>
        <v>0.51666666666666672</v>
      </c>
      <c r="L74" s="30">
        <f t="shared" si="5"/>
        <v>0.87333333333333341</v>
      </c>
      <c r="M74" t="s">
        <v>193</v>
      </c>
      <c r="N74" s="17" t="s">
        <v>200</v>
      </c>
    </row>
    <row r="75" spans="1:14">
      <c r="A75" s="14" t="s">
        <v>236</v>
      </c>
      <c r="B75" t="s">
        <v>16</v>
      </c>
      <c r="C75" t="s">
        <v>162</v>
      </c>
      <c r="D75" t="s">
        <v>163</v>
      </c>
      <c r="E75">
        <v>0.73</v>
      </c>
      <c r="F75">
        <v>0.88</v>
      </c>
      <c r="G75">
        <v>0.75</v>
      </c>
      <c r="H75">
        <v>0.89</v>
      </c>
      <c r="I75">
        <v>0.76</v>
      </c>
      <c r="J75">
        <v>0.89</v>
      </c>
      <c r="K75" s="30">
        <f t="shared" si="4"/>
        <v>0.7466666666666667</v>
      </c>
      <c r="L75" s="30">
        <f t="shared" si="5"/>
        <v>0.88666666666666671</v>
      </c>
      <c r="M75" t="s">
        <v>193</v>
      </c>
      <c r="N75" s="17" t="s">
        <v>200</v>
      </c>
    </row>
    <row r="76" spans="1:14">
      <c r="A76" s="14" t="s">
        <v>236</v>
      </c>
      <c r="B76" t="s">
        <v>16</v>
      </c>
      <c r="C76" t="s">
        <v>164</v>
      </c>
      <c r="D76" t="s">
        <v>165</v>
      </c>
      <c r="E76">
        <v>0.79</v>
      </c>
      <c r="F76">
        <v>0.89</v>
      </c>
      <c r="G76">
        <v>0.77</v>
      </c>
      <c r="H76">
        <v>0.88</v>
      </c>
      <c r="I76">
        <v>0.81</v>
      </c>
      <c r="J76">
        <v>0.89</v>
      </c>
      <c r="K76" s="30">
        <f t="shared" si="4"/>
        <v>0.79</v>
      </c>
      <c r="L76" s="30">
        <f t="shared" si="5"/>
        <v>0.88666666666666671</v>
      </c>
      <c r="M76" t="s">
        <v>193</v>
      </c>
      <c r="N76" s="17" t="s">
        <v>200</v>
      </c>
    </row>
    <row r="77" spans="1:14">
      <c r="A77" s="14" t="s">
        <v>236</v>
      </c>
      <c r="B77" t="s">
        <v>16</v>
      </c>
      <c r="C77" t="s">
        <v>166</v>
      </c>
      <c r="D77" t="s">
        <v>167</v>
      </c>
      <c r="E77">
        <v>0.53</v>
      </c>
      <c r="F77">
        <v>0.87</v>
      </c>
      <c r="G77">
        <v>0.44</v>
      </c>
      <c r="H77">
        <v>0.87</v>
      </c>
      <c r="I77">
        <v>0.46</v>
      </c>
      <c r="J77">
        <v>0.87</v>
      </c>
      <c r="K77" s="30">
        <f t="shared" si="4"/>
        <v>0.47666666666666663</v>
      </c>
      <c r="L77" s="30">
        <f t="shared" si="5"/>
        <v>0.87</v>
      </c>
      <c r="M77" t="s">
        <v>193</v>
      </c>
      <c r="N77" s="17" t="s">
        <v>200</v>
      </c>
    </row>
    <row r="78" spans="1:14">
      <c r="A78" s="14" t="s">
        <v>236</v>
      </c>
      <c r="B78" t="s">
        <v>16</v>
      </c>
      <c r="C78" t="s">
        <v>168</v>
      </c>
      <c r="D78" t="s">
        <v>169</v>
      </c>
      <c r="E78">
        <v>0.82</v>
      </c>
      <c r="F78">
        <v>0.89</v>
      </c>
      <c r="G78">
        <v>0.67</v>
      </c>
      <c r="H78">
        <v>0.89</v>
      </c>
      <c r="I78">
        <v>0.79</v>
      </c>
      <c r="J78">
        <v>0.89</v>
      </c>
      <c r="K78" s="30">
        <f t="shared" si="4"/>
        <v>0.76000000000000012</v>
      </c>
      <c r="L78" s="30">
        <f t="shared" si="5"/>
        <v>0.89</v>
      </c>
      <c r="M78" t="s">
        <v>193</v>
      </c>
      <c r="N78" s="17" t="s">
        <v>200</v>
      </c>
    </row>
    <row r="79" spans="1:14">
      <c r="A79" s="14" t="s">
        <v>236</v>
      </c>
      <c r="B79" t="s">
        <v>16</v>
      </c>
      <c r="C79" t="s">
        <v>170</v>
      </c>
      <c r="D79" t="s">
        <v>171</v>
      </c>
      <c r="E79">
        <v>0.65</v>
      </c>
      <c r="F79">
        <v>0.88</v>
      </c>
      <c r="G79">
        <v>0.62</v>
      </c>
      <c r="H79">
        <v>0.88</v>
      </c>
      <c r="I79">
        <v>0.84</v>
      </c>
      <c r="J79">
        <v>0.89</v>
      </c>
      <c r="K79" s="30">
        <f t="shared" si="4"/>
        <v>0.70333333333333325</v>
      </c>
      <c r="L79" s="30">
        <f t="shared" si="5"/>
        <v>0.8833333333333333</v>
      </c>
      <c r="M79" t="s">
        <v>193</v>
      </c>
      <c r="N79" s="17" t="s">
        <v>200</v>
      </c>
    </row>
    <row r="80" spans="1:14">
      <c r="A80" s="14" t="s">
        <v>236</v>
      </c>
      <c r="B80" t="s">
        <v>16</v>
      </c>
      <c r="C80" t="s">
        <v>172</v>
      </c>
      <c r="D80" t="s">
        <v>173</v>
      </c>
      <c r="E80">
        <v>0.54</v>
      </c>
      <c r="F80">
        <v>0.88</v>
      </c>
      <c r="G80">
        <v>0.51</v>
      </c>
      <c r="H80">
        <v>0.87</v>
      </c>
      <c r="I80">
        <v>0.51</v>
      </c>
      <c r="J80">
        <v>0.87</v>
      </c>
      <c r="K80" s="30">
        <f t="shared" si="4"/>
        <v>0.52</v>
      </c>
      <c r="L80" s="30">
        <f t="shared" si="5"/>
        <v>0.87333333333333341</v>
      </c>
      <c r="M80" t="s">
        <v>193</v>
      </c>
      <c r="N80" s="17" t="s">
        <v>200</v>
      </c>
    </row>
    <row r="81" spans="1:14">
      <c r="A81" s="14" t="s">
        <v>236</v>
      </c>
      <c r="B81" t="s">
        <v>16</v>
      </c>
      <c r="C81" t="s">
        <v>174</v>
      </c>
      <c r="D81" t="s">
        <v>175</v>
      </c>
      <c r="E81">
        <v>0.62</v>
      </c>
      <c r="F81">
        <v>0.88</v>
      </c>
      <c r="G81">
        <v>0.46</v>
      </c>
      <c r="H81">
        <v>0.88</v>
      </c>
      <c r="I81">
        <v>0.7</v>
      </c>
      <c r="J81">
        <v>0.88</v>
      </c>
      <c r="K81" s="30">
        <f t="shared" si="4"/>
        <v>0.59333333333333338</v>
      </c>
      <c r="L81" s="30">
        <f t="shared" si="5"/>
        <v>0.88</v>
      </c>
      <c r="M81" t="s">
        <v>193</v>
      </c>
      <c r="N81" s="17" t="s">
        <v>200</v>
      </c>
    </row>
    <row r="82" spans="1:14">
      <c r="A82" s="14" t="s">
        <v>236</v>
      </c>
      <c r="B82" t="s">
        <v>16</v>
      </c>
      <c r="C82" t="s">
        <v>176</v>
      </c>
      <c r="D82" t="s">
        <v>177</v>
      </c>
      <c r="E82">
        <v>0.68</v>
      </c>
      <c r="F82">
        <v>0.88</v>
      </c>
      <c r="G82">
        <v>0.63</v>
      </c>
      <c r="H82">
        <v>0.88</v>
      </c>
      <c r="I82">
        <v>0.63</v>
      </c>
      <c r="J82">
        <v>0.88</v>
      </c>
      <c r="K82" s="30">
        <f t="shared" si="4"/>
        <v>0.64666666666666661</v>
      </c>
      <c r="L82" s="30">
        <f t="shared" si="5"/>
        <v>0.88</v>
      </c>
      <c r="M82" t="s">
        <v>193</v>
      </c>
      <c r="N82" s="17" t="s">
        <v>200</v>
      </c>
    </row>
    <row r="83" spans="1:14">
      <c r="A83" s="14" t="s">
        <v>236</v>
      </c>
      <c r="B83" t="s">
        <v>16</v>
      </c>
      <c r="C83" t="s">
        <v>178</v>
      </c>
      <c r="D83" t="s">
        <v>79</v>
      </c>
      <c r="E83">
        <v>0.79</v>
      </c>
      <c r="F83">
        <v>0.89</v>
      </c>
      <c r="G83">
        <v>0.79</v>
      </c>
      <c r="H83">
        <v>0.89</v>
      </c>
      <c r="I83">
        <v>0.64</v>
      </c>
      <c r="J83">
        <v>0.88</v>
      </c>
      <c r="K83" s="30">
        <f t="shared" si="4"/>
        <v>0.7400000000000001</v>
      </c>
      <c r="L83" s="30">
        <f t="shared" si="5"/>
        <v>0.88666666666666671</v>
      </c>
      <c r="M83" t="s">
        <v>193</v>
      </c>
      <c r="N83" s="17" t="s">
        <v>200</v>
      </c>
    </row>
    <row r="84" spans="1:14">
      <c r="A84" s="14" t="s">
        <v>236</v>
      </c>
      <c r="B84" t="s">
        <v>16</v>
      </c>
      <c r="C84" t="s">
        <v>179</v>
      </c>
      <c r="D84" t="s">
        <v>180</v>
      </c>
      <c r="E84">
        <v>0.76</v>
      </c>
      <c r="F84">
        <v>0.89</v>
      </c>
      <c r="G84">
        <v>0.74</v>
      </c>
      <c r="H84">
        <v>0.89</v>
      </c>
      <c r="I84">
        <v>0.72</v>
      </c>
      <c r="J84">
        <v>0.89</v>
      </c>
      <c r="K84" s="30">
        <f t="shared" si="4"/>
        <v>0.73999999999999988</v>
      </c>
      <c r="L84" s="30">
        <f t="shared" si="5"/>
        <v>0.89</v>
      </c>
      <c r="M84" t="s">
        <v>193</v>
      </c>
      <c r="N84" s="17" t="s">
        <v>200</v>
      </c>
    </row>
    <row r="85" spans="1:14">
      <c r="A85" s="14" t="s">
        <v>236</v>
      </c>
      <c r="B85" t="s">
        <v>16</v>
      </c>
      <c r="C85" t="s">
        <v>181</v>
      </c>
      <c r="D85" t="s">
        <v>89</v>
      </c>
      <c r="E85">
        <v>0.74</v>
      </c>
      <c r="F85">
        <v>0.89</v>
      </c>
      <c r="G85">
        <v>0.75</v>
      </c>
      <c r="H85">
        <v>0.89</v>
      </c>
      <c r="I85">
        <v>0.74</v>
      </c>
      <c r="J85">
        <v>0.89</v>
      </c>
      <c r="K85" s="30">
        <f t="shared" si="4"/>
        <v>0.74333333333333329</v>
      </c>
      <c r="L85" s="30">
        <f t="shared" si="5"/>
        <v>0.89</v>
      </c>
      <c r="M85" t="s">
        <v>193</v>
      </c>
      <c r="N85" s="17" t="s">
        <v>200</v>
      </c>
    </row>
    <row r="86" spans="1:14">
      <c r="A86" s="14" t="s">
        <v>236</v>
      </c>
      <c r="B86" t="s">
        <v>16</v>
      </c>
      <c r="C86" t="s">
        <v>182</v>
      </c>
      <c r="D86" t="s">
        <v>183</v>
      </c>
      <c r="E86">
        <v>0.78</v>
      </c>
      <c r="F86">
        <v>0.89</v>
      </c>
      <c r="G86">
        <v>0.75</v>
      </c>
      <c r="H86">
        <v>0.88</v>
      </c>
      <c r="I86">
        <v>0.8</v>
      </c>
      <c r="J86">
        <v>0.88</v>
      </c>
      <c r="K86" s="30">
        <f t="shared" si="4"/>
        <v>0.77666666666666673</v>
      </c>
      <c r="L86" s="30">
        <f t="shared" si="5"/>
        <v>0.8833333333333333</v>
      </c>
      <c r="M86" t="s">
        <v>193</v>
      </c>
      <c r="N86" s="17" t="s">
        <v>200</v>
      </c>
    </row>
    <row r="87" spans="1:14">
      <c r="A87" s="14" t="s">
        <v>236</v>
      </c>
      <c r="B87" t="s">
        <v>16</v>
      </c>
      <c r="C87" t="s">
        <v>184</v>
      </c>
      <c r="D87" t="s">
        <v>185</v>
      </c>
      <c r="E87">
        <v>0.89</v>
      </c>
      <c r="F87">
        <v>0.89</v>
      </c>
      <c r="G87">
        <v>0.89</v>
      </c>
      <c r="H87">
        <v>0.88</v>
      </c>
      <c r="I87">
        <v>0.88</v>
      </c>
      <c r="J87">
        <v>0.89</v>
      </c>
      <c r="K87" s="30">
        <f t="shared" si="4"/>
        <v>0.88666666666666671</v>
      </c>
      <c r="L87" s="30">
        <f t="shared" si="5"/>
        <v>0.88666666666666671</v>
      </c>
      <c r="M87" t="s">
        <v>194</v>
      </c>
      <c r="N87" s="17" t="s">
        <v>201</v>
      </c>
    </row>
    <row r="88" spans="1:14">
      <c r="A88" s="14" t="s">
        <v>236</v>
      </c>
      <c r="B88" t="s">
        <v>16</v>
      </c>
      <c r="C88" t="s">
        <v>186</v>
      </c>
      <c r="D88" t="s">
        <v>187</v>
      </c>
      <c r="E88">
        <v>0.86</v>
      </c>
      <c r="F88">
        <v>0.89</v>
      </c>
      <c r="G88">
        <v>0.86</v>
      </c>
      <c r="H88">
        <v>0.88</v>
      </c>
      <c r="I88">
        <v>0.88</v>
      </c>
      <c r="J88">
        <v>0.88</v>
      </c>
      <c r="K88" s="30">
        <f t="shared" si="4"/>
        <v>0.8666666666666667</v>
      </c>
      <c r="L88" s="30">
        <f t="shared" si="5"/>
        <v>0.8833333333333333</v>
      </c>
      <c r="M88" t="s">
        <v>194</v>
      </c>
      <c r="N88" s="17" t="s">
        <v>201</v>
      </c>
    </row>
    <row r="89" spans="1:14">
      <c r="A89" s="14" t="s">
        <v>236</v>
      </c>
      <c r="B89" t="s">
        <v>16</v>
      </c>
      <c r="C89" t="s">
        <v>188</v>
      </c>
      <c r="D89" t="s">
        <v>189</v>
      </c>
      <c r="E89">
        <v>0.6</v>
      </c>
      <c r="F89">
        <v>0.88</v>
      </c>
      <c r="G89">
        <v>0.69</v>
      </c>
      <c r="H89">
        <v>0.88</v>
      </c>
      <c r="I89">
        <v>0.71</v>
      </c>
      <c r="J89">
        <v>0.88</v>
      </c>
      <c r="K89" s="30">
        <f t="shared" si="4"/>
        <v>0.66666666666666663</v>
      </c>
      <c r="L89" s="30">
        <f t="shared" si="5"/>
        <v>0.88</v>
      </c>
      <c r="M89" t="s">
        <v>193</v>
      </c>
      <c r="N89" s="17" t="s">
        <v>201</v>
      </c>
    </row>
    <row r="90" spans="1:14">
      <c r="A90" s="14" t="s">
        <v>236</v>
      </c>
      <c r="B90" t="s">
        <v>16</v>
      </c>
      <c r="C90" t="s">
        <v>190</v>
      </c>
      <c r="D90" t="s">
        <v>191</v>
      </c>
      <c r="E90">
        <v>0.8</v>
      </c>
      <c r="F90">
        <v>0.88</v>
      </c>
      <c r="G90">
        <v>0.81</v>
      </c>
      <c r="H90">
        <v>0.88</v>
      </c>
      <c r="I90">
        <v>0.83</v>
      </c>
      <c r="J90">
        <v>0.88</v>
      </c>
      <c r="K90" s="30">
        <f t="shared" si="4"/>
        <v>0.81333333333333335</v>
      </c>
      <c r="L90" s="30">
        <f t="shared" si="5"/>
        <v>0.88</v>
      </c>
      <c r="M90" t="s">
        <v>193</v>
      </c>
      <c r="N90" s="17" t="s">
        <v>201</v>
      </c>
    </row>
    <row r="91" spans="1:14">
      <c r="A91" s="14" t="s">
        <v>236</v>
      </c>
      <c r="B91" t="s">
        <v>16</v>
      </c>
      <c r="C91" t="s">
        <v>0</v>
      </c>
      <c r="D91" t="s">
        <v>221</v>
      </c>
      <c r="E91">
        <v>0.88</v>
      </c>
      <c r="F91">
        <v>0.9</v>
      </c>
      <c r="G91">
        <v>0.83</v>
      </c>
      <c r="H91">
        <v>0.9</v>
      </c>
      <c r="I91">
        <v>0.81</v>
      </c>
      <c r="J91">
        <v>0.89</v>
      </c>
      <c r="K91" s="30">
        <f t="shared" si="4"/>
        <v>0.84</v>
      </c>
      <c r="L91" s="30">
        <f t="shared" si="5"/>
        <v>0.89666666666666661</v>
      </c>
      <c r="M91" t="s">
        <v>194</v>
      </c>
      <c r="N91" s="17" t="s">
        <v>202</v>
      </c>
    </row>
    <row r="92" spans="1:14">
      <c r="A92" s="14" t="s">
        <v>236</v>
      </c>
      <c r="B92" t="s">
        <v>16</v>
      </c>
      <c r="C92" t="s">
        <v>1</v>
      </c>
      <c r="D92" t="s">
        <v>218</v>
      </c>
      <c r="E92">
        <v>0.7</v>
      </c>
      <c r="F92">
        <v>0.88</v>
      </c>
      <c r="G92">
        <v>0.68</v>
      </c>
      <c r="H92">
        <v>0.88</v>
      </c>
      <c r="I92">
        <v>0.72</v>
      </c>
      <c r="J92">
        <v>0.89</v>
      </c>
      <c r="K92" s="30">
        <f t="shared" si="4"/>
        <v>0.69999999999999984</v>
      </c>
      <c r="L92" s="30">
        <f t="shared" si="5"/>
        <v>0.8833333333333333</v>
      </c>
      <c r="M92" t="s">
        <v>193</v>
      </c>
      <c r="N92" s="17" t="s">
        <v>202</v>
      </c>
    </row>
    <row r="93" spans="1:14">
      <c r="A93" s="14" t="s">
        <v>236</v>
      </c>
      <c r="B93" t="s">
        <v>16</v>
      </c>
      <c r="C93" t="s">
        <v>2</v>
      </c>
      <c r="D93" t="s">
        <v>223</v>
      </c>
      <c r="E93">
        <v>0.45</v>
      </c>
      <c r="F93">
        <v>0.87</v>
      </c>
      <c r="G93">
        <v>0.42</v>
      </c>
      <c r="H93">
        <v>0.87</v>
      </c>
      <c r="I93">
        <v>0.61</v>
      </c>
      <c r="J93">
        <v>0.88</v>
      </c>
      <c r="K93" s="30">
        <f t="shared" si="4"/>
        <v>0.49333333333333335</v>
      </c>
      <c r="L93" s="30">
        <f t="shared" si="5"/>
        <v>0.87333333333333341</v>
      </c>
      <c r="M93" t="s">
        <v>193</v>
      </c>
      <c r="N93" s="17" t="s">
        <v>202</v>
      </c>
    </row>
    <row r="94" spans="1:14">
      <c r="A94" s="14" t="s">
        <v>236</v>
      </c>
      <c r="B94" t="s">
        <v>16</v>
      </c>
      <c r="C94" t="s">
        <v>3</v>
      </c>
      <c r="D94" t="s">
        <v>224</v>
      </c>
      <c r="E94">
        <v>0.82</v>
      </c>
      <c r="F94">
        <v>0.89</v>
      </c>
      <c r="G94">
        <v>0.81</v>
      </c>
      <c r="H94">
        <v>0.89</v>
      </c>
      <c r="I94">
        <v>0.82</v>
      </c>
      <c r="J94">
        <v>0.88</v>
      </c>
      <c r="K94" s="30">
        <f t="shared" si="4"/>
        <v>0.81666666666666654</v>
      </c>
      <c r="L94" s="30">
        <f t="shared" si="5"/>
        <v>0.88666666666666671</v>
      </c>
      <c r="M94" t="s">
        <v>193</v>
      </c>
      <c r="N94" s="17" t="s">
        <v>257</v>
      </c>
    </row>
    <row r="95" spans="1:14">
      <c r="A95" s="14" t="s">
        <v>236</v>
      </c>
      <c r="B95" t="s">
        <v>16</v>
      </c>
      <c r="C95" t="s">
        <v>4</v>
      </c>
      <c r="D95" t="s">
        <v>225</v>
      </c>
      <c r="E95">
        <v>0.77</v>
      </c>
      <c r="F95">
        <v>0.89</v>
      </c>
      <c r="G95">
        <v>0.79</v>
      </c>
      <c r="H95">
        <v>0.88</v>
      </c>
      <c r="I95">
        <v>0.78</v>
      </c>
      <c r="J95">
        <v>0.88</v>
      </c>
      <c r="K95" s="30">
        <f t="shared" si="4"/>
        <v>0.77999999999999992</v>
      </c>
      <c r="L95" s="30">
        <f t="shared" si="5"/>
        <v>0.8833333333333333</v>
      </c>
      <c r="M95" t="s">
        <v>193</v>
      </c>
      <c r="N95" s="17" t="s">
        <v>260</v>
      </c>
    </row>
    <row r="96" spans="1:14">
      <c r="A96" s="14" t="s">
        <v>236</v>
      </c>
      <c r="B96" t="s">
        <v>16</v>
      </c>
      <c r="C96" t="s">
        <v>280</v>
      </c>
      <c r="D96" t="s">
        <v>219</v>
      </c>
      <c r="E96">
        <v>0.79</v>
      </c>
      <c r="F96">
        <v>0.88</v>
      </c>
      <c r="G96">
        <v>0.79</v>
      </c>
      <c r="H96">
        <v>0.88</v>
      </c>
      <c r="I96">
        <v>0.88</v>
      </c>
      <c r="J96">
        <v>0.89</v>
      </c>
      <c r="K96" s="30">
        <f t="shared" si="4"/>
        <v>0.82</v>
      </c>
      <c r="L96" s="30">
        <f t="shared" si="5"/>
        <v>0.8833333333333333</v>
      </c>
      <c r="M96" t="s">
        <v>193</v>
      </c>
      <c r="N96" s="17" t="s">
        <v>202</v>
      </c>
    </row>
    <row r="97" spans="1:14">
      <c r="A97" s="14" t="s">
        <v>236</v>
      </c>
      <c r="B97" t="s">
        <v>16</v>
      </c>
      <c r="C97" t="s">
        <v>5</v>
      </c>
      <c r="D97" t="s">
        <v>220</v>
      </c>
      <c r="E97">
        <v>0.68</v>
      </c>
      <c r="F97">
        <v>0.88</v>
      </c>
      <c r="G97">
        <v>0.64</v>
      </c>
      <c r="H97">
        <v>0.88</v>
      </c>
      <c r="I97">
        <v>0.67</v>
      </c>
      <c r="J97">
        <v>0.88</v>
      </c>
      <c r="K97" s="30">
        <f t="shared" si="4"/>
        <v>0.66333333333333344</v>
      </c>
      <c r="L97" s="30">
        <f t="shared" si="5"/>
        <v>0.88</v>
      </c>
      <c r="M97" t="s">
        <v>193</v>
      </c>
      <c r="N97" s="17" t="s">
        <v>261</v>
      </c>
    </row>
    <row r="98" spans="1:14">
      <c r="A98" s="14" t="s">
        <v>236</v>
      </c>
      <c r="B98" t="s">
        <v>16</v>
      </c>
      <c r="C98" t="s">
        <v>6</v>
      </c>
      <c r="D98" t="s">
        <v>222</v>
      </c>
      <c r="E98">
        <v>0.8</v>
      </c>
      <c r="F98">
        <v>0.89</v>
      </c>
      <c r="G98">
        <v>0.8</v>
      </c>
      <c r="H98">
        <v>0.89</v>
      </c>
      <c r="I98">
        <v>0.73</v>
      </c>
      <c r="J98">
        <v>0.89</v>
      </c>
      <c r="K98" s="30">
        <f t="shared" si="4"/>
        <v>0.77666666666666673</v>
      </c>
      <c r="L98" s="30">
        <f t="shared" si="5"/>
        <v>0.89</v>
      </c>
      <c r="M98" t="s">
        <v>193</v>
      </c>
      <c r="N98" s="17" t="s">
        <v>202</v>
      </c>
    </row>
    <row r="99" spans="1:14">
      <c r="A99" s="14" t="s">
        <v>236</v>
      </c>
      <c r="B99" t="s">
        <v>16</v>
      </c>
      <c r="C99" t="s">
        <v>7</v>
      </c>
      <c r="D99" t="s">
        <v>226</v>
      </c>
      <c r="E99">
        <v>0.52</v>
      </c>
      <c r="F99">
        <v>0.88</v>
      </c>
      <c r="G99">
        <v>0.38</v>
      </c>
      <c r="H99">
        <v>0.87</v>
      </c>
      <c r="I99">
        <v>0.43</v>
      </c>
      <c r="J99">
        <v>0.87</v>
      </c>
      <c r="K99" s="30">
        <f t="shared" si="4"/>
        <v>0.44333333333333336</v>
      </c>
      <c r="L99" s="30">
        <f t="shared" si="5"/>
        <v>0.87333333333333341</v>
      </c>
      <c r="M99" t="s">
        <v>193</v>
      </c>
      <c r="N99" s="17" t="s">
        <v>202</v>
      </c>
    </row>
    <row r="100" spans="1:14">
      <c r="A100" s="15" t="s">
        <v>236</v>
      </c>
      <c r="B100" s="11" t="s">
        <v>16</v>
      </c>
      <c r="C100" s="11" t="s">
        <v>8</v>
      </c>
      <c r="D100" s="11" t="s">
        <v>227</v>
      </c>
      <c r="E100" s="11">
        <v>0.42</v>
      </c>
      <c r="F100" s="11">
        <v>0.88</v>
      </c>
      <c r="G100" s="11">
        <v>0.42</v>
      </c>
      <c r="H100" s="11">
        <v>0.88</v>
      </c>
      <c r="I100" s="11">
        <v>0.41</v>
      </c>
      <c r="J100" s="11">
        <v>0.87</v>
      </c>
      <c r="K100" s="29">
        <f t="shared" si="4"/>
        <v>0.41666666666666669</v>
      </c>
      <c r="L100" s="29">
        <f t="shared" si="5"/>
        <v>0.87666666666666659</v>
      </c>
      <c r="M100" s="11" t="s">
        <v>193</v>
      </c>
      <c r="N100" s="18" t="s">
        <v>261</v>
      </c>
    </row>
    <row r="101" spans="1:14" ht="16">
      <c r="B101" s="4"/>
      <c r="C101" s="5"/>
      <c r="D101"/>
      <c r="E101"/>
      <c r="F101"/>
      <c r="G101"/>
      <c r="H101"/>
      <c r="I101"/>
      <c r="L101" s="4"/>
    </row>
    <row r="102" spans="1:14" ht="16">
      <c r="B102" s="4"/>
      <c r="C102" s="5"/>
      <c r="D102"/>
      <c r="E102"/>
      <c r="F102"/>
      <c r="G102"/>
      <c r="H102"/>
      <c r="I102"/>
      <c r="L102" s="4"/>
    </row>
    <row r="103" spans="1:14" ht="16">
      <c r="B103" s="4"/>
      <c r="C103" s="5"/>
      <c r="D103"/>
      <c r="E103"/>
      <c r="F103"/>
      <c r="G103"/>
      <c r="H103"/>
      <c r="I103"/>
      <c r="L103" s="4"/>
    </row>
    <row r="104" spans="1:14" ht="16">
      <c r="B104" s="4"/>
      <c r="C104" s="5"/>
      <c r="D104"/>
      <c r="E104"/>
      <c r="F104"/>
      <c r="G104"/>
      <c r="H104"/>
      <c r="I104"/>
      <c r="L104" s="4"/>
    </row>
    <row r="105" spans="1:14" ht="16">
      <c r="B105" s="4"/>
      <c r="C105" s="5"/>
      <c r="D105"/>
      <c r="E105"/>
      <c r="F105"/>
      <c r="G105"/>
      <c r="H105"/>
      <c r="I105"/>
      <c r="L105" s="4"/>
    </row>
    <row r="106" spans="1:14" ht="16">
      <c r="B106" s="4"/>
      <c r="C106" s="5"/>
      <c r="D106"/>
      <c r="E106"/>
      <c r="F106"/>
      <c r="G106"/>
      <c r="H106"/>
      <c r="I106"/>
      <c r="L106" s="4"/>
    </row>
    <row r="107" spans="1:14" ht="16">
      <c r="B107" s="4"/>
      <c r="C107" s="5"/>
      <c r="D107"/>
      <c r="E107"/>
      <c r="F107"/>
      <c r="G107"/>
      <c r="H107"/>
      <c r="I107"/>
      <c r="L107" s="4"/>
    </row>
    <row r="108" spans="1:14" ht="16">
      <c r="B108" s="4"/>
      <c r="C108" s="5"/>
      <c r="D108"/>
      <c r="E108"/>
      <c r="F108"/>
      <c r="G108"/>
      <c r="H108"/>
      <c r="I108"/>
      <c r="L108" s="4"/>
    </row>
    <row r="109" spans="1:14" ht="16">
      <c r="B109" s="4"/>
      <c r="C109" s="5"/>
      <c r="D109"/>
      <c r="E109"/>
      <c r="F109"/>
      <c r="G109"/>
      <c r="H109"/>
      <c r="I109"/>
      <c r="L109" s="4"/>
    </row>
    <row r="110" spans="1:14" ht="16">
      <c r="B110" s="4"/>
      <c r="C110" s="5"/>
      <c r="D110"/>
      <c r="E110"/>
      <c r="F110"/>
      <c r="G110"/>
      <c r="H110"/>
      <c r="I110"/>
      <c r="L110" s="4"/>
    </row>
    <row r="111" spans="1:14" ht="16">
      <c r="B111" s="4"/>
      <c r="C111" s="5"/>
      <c r="D111"/>
      <c r="E111"/>
      <c r="F111"/>
      <c r="G111"/>
      <c r="H111"/>
      <c r="I111"/>
      <c r="L111" s="4"/>
    </row>
    <row r="112" spans="1:14">
      <c r="D112"/>
      <c r="E112"/>
      <c r="F112"/>
      <c r="G112"/>
      <c r="H112"/>
      <c r="I112"/>
    </row>
    <row r="113" spans="4:9">
      <c r="D113"/>
      <c r="E113"/>
      <c r="F113"/>
      <c r="G113"/>
      <c r="H113"/>
      <c r="I113"/>
    </row>
    <row r="114" spans="4:9">
      <c r="D114"/>
      <c r="E114"/>
      <c r="F114"/>
      <c r="G114"/>
      <c r="H114"/>
      <c r="I114"/>
    </row>
    <row r="115" spans="4:9">
      <c r="D115"/>
      <c r="E115"/>
      <c r="F115"/>
      <c r="G115"/>
      <c r="H115"/>
      <c r="I115"/>
    </row>
    <row r="116" spans="4:9">
      <c r="D116"/>
      <c r="E116"/>
      <c r="F116"/>
      <c r="G116"/>
      <c r="H116"/>
      <c r="I116"/>
    </row>
    <row r="117" spans="4:9">
      <c r="D117"/>
      <c r="E117"/>
      <c r="F117"/>
      <c r="G117"/>
      <c r="H117"/>
      <c r="I117"/>
    </row>
    <row r="118" spans="4:9">
      <c r="D118"/>
      <c r="E118"/>
      <c r="F118"/>
      <c r="G118"/>
      <c r="H118"/>
      <c r="I118"/>
    </row>
    <row r="119" spans="4:9">
      <c r="D119"/>
      <c r="E119"/>
      <c r="F119"/>
      <c r="G119"/>
      <c r="H119"/>
      <c r="I119"/>
    </row>
    <row r="120" spans="4:9">
      <c r="D120"/>
      <c r="E120"/>
      <c r="F120"/>
      <c r="G120"/>
      <c r="H120"/>
      <c r="I120"/>
    </row>
    <row r="121" spans="4:9">
      <c r="D121"/>
      <c r="E121"/>
      <c r="F121"/>
      <c r="G121"/>
      <c r="H121"/>
      <c r="I121"/>
    </row>
    <row r="122" spans="4:9">
      <c r="D122"/>
      <c r="E122"/>
      <c r="F122"/>
      <c r="G122"/>
      <c r="H122"/>
      <c r="I122"/>
    </row>
    <row r="123" spans="4:9">
      <c r="D123"/>
      <c r="E123"/>
      <c r="F123"/>
      <c r="G123"/>
      <c r="H123"/>
      <c r="I123"/>
    </row>
    <row r="124" spans="4:9">
      <c r="D124"/>
      <c r="E124"/>
      <c r="F124"/>
      <c r="G124"/>
      <c r="H124"/>
      <c r="I124"/>
    </row>
    <row r="125" spans="4:9">
      <c r="D125"/>
      <c r="E125"/>
      <c r="F125"/>
      <c r="G125"/>
      <c r="H125"/>
      <c r="I125"/>
    </row>
    <row r="126" spans="4:9">
      <c r="D126"/>
      <c r="E126"/>
      <c r="F126"/>
      <c r="G126"/>
      <c r="H126"/>
      <c r="I126"/>
    </row>
    <row r="127" spans="4:9">
      <c r="D127"/>
      <c r="E127"/>
      <c r="F127"/>
      <c r="G127"/>
      <c r="H127"/>
      <c r="I127"/>
    </row>
    <row r="128" spans="4:9">
      <c r="D128"/>
      <c r="E128"/>
      <c r="F128"/>
      <c r="G128"/>
      <c r="H128"/>
      <c r="I128"/>
    </row>
    <row r="129" spans="4:9">
      <c r="D129"/>
      <c r="E129"/>
      <c r="F129"/>
      <c r="G129"/>
      <c r="H129"/>
      <c r="I129"/>
    </row>
    <row r="130" spans="4:9">
      <c r="D130"/>
      <c r="E130"/>
      <c r="F130"/>
      <c r="G130"/>
      <c r="H130"/>
      <c r="I130"/>
    </row>
    <row r="131" spans="4:9">
      <c r="D131"/>
      <c r="E131"/>
      <c r="F131"/>
      <c r="G131"/>
      <c r="H131"/>
      <c r="I131"/>
    </row>
    <row r="132" spans="4:9">
      <c r="D132"/>
      <c r="E132"/>
      <c r="F132"/>
      <c r="G132"/>
      <c r="H132"/>
      <c r="I132"/>
    </row>
    <row r="133" spans="4:9">
      <c r="D133"/>
      <c r="E133"/>
      <c r="F133"/>
      <c r="G133"/>
      <c r="H133"/>
      <c r="I133"/>
    </row>
    <row r="134" spans="4:9">
      <c r="D134"/>
      <c r="E134"/>
      <c r="F134"/>
      <c r="G134"/>
      <c r="H134"/>
      <c r="I134"/>
    </row>
    <row r="135" spans="4:9">
      <c r="D135"/>
      <c r="E135"/>
      <c r="F135"/>
      <c r="G135"/>
      <c r="H135"/>
      <c r="I135"/>
    </row>
    <row r="136" spans="4:9">
      <c r="D136"/>
      <c r="E136"/>
      <c r="F136"/>
      <c r="G136"/>
      <c r="H136"/>
      <c r="I136"/>
    </row>
    <row r="137" spans="4:9">
      <c r="D137"/>
      <c r="E137"/>
      <c r="F137"/>
      <c r="G137"/>
      <c r="H137"/>
      <c r="I137"/>
    </row>
    <row r="138" spans="4:9">
      <c r="D138"/>
      <c r="E138"/>
      <c r="F138"/>
      <c r="G138"/>
      <c r="H138"/>
      <c r="I138"/>
    </row>
    <row r="139" spans="4:9">
      <c r="D139"/>
      <c r="E139"/>
      <c r="F139"/>
      <c r="G139"/>
      <c r="H139"/>
      <c r="I139"/>
    </row>
    <row r="140" spans="4:9">
      <c r="D140"/>
      <c r="E140"/>
      <c r="F140"/>
      <c r="G140"/>
      <c r="H140"/>
      <c r="I140"/>
    </row>
    <row r="141" spans="4:9">
      <c r="D141"/>
      <c r="E141"/>
      <c r="F141"/>
      <c r="G141"/>
      <c r="H141"/>
      <c r="I141"/>
    </row>
    <row r="142" spans="4:9">
      <c r="D142"/>
      <c r="E142"/>
      <c r="F142"/>
      <c r="G142"/>
      <c r="H142"/>
      <c r="I142"/>
    </row>
    <row r="143" spans="4:9">
      <c r="D143"/>
      <c r="E143"/>
      <c r="F143"/>
      <c r="G143"/>
      <c r="H143"/>
      <c r="I143"/>
    </row>
    <row r="144" spans="4:9">
      <c r="D144"/>
      <c r="E144"/>
      <c r="F144"/>
      <c r="G144"/>
      <c r="H144"/>
      <c r="I144"/>
    </row>
    <row r="145" spans="4:9">
      <c r="D145"/>
      <c r="E145"/>
      <c r="F145"/>
      <c r="G145"/>
      <c r="H145"/>
      <c r="I145"/>
    </row>
    <row r="146" spans="4:9">
      <c r="D146"/>
      <c r="E146"/>
      <c r="F146"/>
      <c r="G146"/>
      <c r="H146"/>
      <c r="I146"/>
    </row>
    <row r="147" spans="4:9">
      <c r="D147"/>
      <c r="E147"/>
      <c r="F147"/>
      <c r="G147"/>
      <c r="H147"/>
      <c r="I147"/>
    </row>
    <row r="148" spans="4:9">
      <c r="D148"/>
      <c r="E148"/>
      <c r="F148"/>
      <c r="G148"/>
      <c r="H148"/>
      <c r="I148"/>
    </row>
    <row r="149" spans="4:9">
      <c r="D149"/>
      <c r="E149"/>
      <c r="F149"/>
      <c r="G149"/>
      <c r="H149"/>
      <c r="I149"/>
    </row>
    <row r="150" spans="4:9">
      <c r="D150"/>
      <c r="E150"/>
      <c r="F150"/>
      <c r="G150"/>
      <c r="H150"/>
      <c r="I150"/>
    </row>
    <row r="151" spans="4:9">
      <c r="D151"/>
      <c r="E151"/>
      <c r="F151"/>
      <c r="G151"/>
      <c r="H151"/>
      <c r="I151"/>
    </row>
    <row r="152" spans="4:9">
      <c r="D152"/>
      <c r="E152"/>
      <c r="F152"/>
      <c r="G152"/>
      <c r="H152"/>
      <c r="I152"/>
    </row>
    <row r="153" spans="4:9">
      <c r="D153"/>
      <c r="E153"/>
      <c r="F153"/>
      <c r="G153"/>
      <c r="H153"/>
      <c r="I153"/>
    </row>
    <row r="154" spans="4:9">
      <c r="D154"/>
      <c r="E154"/>
      <c r="F154"/>
      <c r="G154"/>
      <c r="H154"/>
      <c r="I154"/>
    </row>
    <row r="155" spans="4:9">
      <c r="D155"/>
      <c r="E155"/>
      <c r="F155"/>
      <c r="G155"/>
      <c r="H155"/>
      <c r="I155"/>
    </row>
    <row r="156" spans="4:9">
      <c r="D156"/>
      <c r="E156"/>
      <c r="F156"/>
      <c r="G156"/>
      <c r="H156"/>
      <c r="I156"/>
    </row>
    <row r="157" spans="4:9">
      <c r="D157"/>
      <c r="E157"/>
      <c r="F157"/>
      <c r="G157"/>
      <c r="H157"/>
      <c r="I157"/>
    </row>
    <row r="158" spans="4:9">
      <c r="D158"/>
      <c r="E158"/>
      <c r="F158"/>
      <c r="G158"/>
      <c r="H158"/>
      <c r="I158"/>
    </row>
    <row r="159" spans="4:9">
      <c r="D159"/>
      <c r="E159"/>
      <c r="F159"/>
      <c r="G159"/>
      <c r="H159"/>
      <c r="I159"/>
    </row>
    <row r="160" spans="4:9">
      <c r="D160"/>
      <c r="E160"/>
      <c r="F160"/>
      <c r="G160"/>
      <c r="H160"/>
      <c r="I160"/>
    </row>
    <row r="161" spans="4:9">
      <c r="D161"/>
      <c r="E161"/>
      <c r="F161"/>
      <c r="G161"/>
      <c r="H161"/>
      <c r="I161"/>
    </row>
    <row r="162" spans="4:9">
      <c r="D162"/>
      <c r="E162"/>
      <c r="F162"/>
      <c r="G162"/>
      <c r="H162"/>
      <c r="I162"/>
    </row>
    <row r="163" spans="4:9">
      <c r="D163"/>
      <c r="E163"/>
      <c r="F163"/>
      <c r="G163"/>
      <c r="H163"/>
      <c r="I163"/>
    </row>
    <row r="164" spans="4:9">
      <c r="D164"/>
      <c r="E164"/>
      <c r="F164"/>
      <c r="G164"/>
      <c r="H164"/>
      <c r="I164"/>
    </row>
    <row r="165" spans="4:9">
      <c r="D165"/>
      <c r="E165"/>
      <c r="F165"/>
      <c r="G165"/>
      <c r="H165"/>
      <c r="I165"/>
    </row>
    <row r="166" spans="4:9">
      <c r="D166"/>
      <c r="E166"/>
      <c r="F166"/>
      <c r="G166"/>
      <c r="H166"/>
      <c r="I166"/>
    </row>
    <row r="167" spans="4:9">
      <c r="D167"/>
      <c r="E167"/>
      <c r="F167"/>
      <c r="G167"/>
      <c r="H167"/>
      <c r="I167"/>
    </row>
    <row r="168" spans="4:9">
      <c r="D168"/>
      <c r="E168"/>
      <c r="F168"/>
      <c r="G168"/>
      <c r="H168"/>
      <c r="I168"/>
    </row>
    <row r="169" spans="4:9">
      <c r="D169"/>
      <c r="E169"/>
      <c r="F169"/>
      <c r="G169"/>
      <c r="H169"/>
      <c r="I169"/>
    </row>
    <row r="170" spans="4:9">
      <c r="D170"/>
      <c r="E170"/>
      <c r="F170"/>
      <c r="G170"/>
      <c r="H170"/>
      <c r="I170"/>
    </row>
    <row r="171" spans="4:9">
      <c r="D171"/>
      <c r="E171"/>
      <c r="F171"/>
      <c r="G171"/>
      <c r="H171"/>
      <c r="I171"/>
    </row>
    <row r="172" spans="4:9">
      <c r="D172"/>
      <c r="E172"/>
      <c r="F172"/>
      <c r="G172"/>
      <c r="H172"/>
      <c r="I172"/>
    </row>
    <row r="173" spans="4:9">
      <c r="D173"/>
      <c r="E173"/>
      <c r="F173"/>
      <c r="G173"/>
      <c r="H173"/>
      <c r="I173"/>
    </row>
    <row r="174" spans="4:9">
      <c r="D174"/>
      <c r="E174"/>
      <c r="F174"/>
      <c r="G174"/>
      <c r="H174"/>
      <c r="I174"/>
    </row>
    <row r="175" spans="4:9">
      <c r="D175"/>
      <c r="E175"/>
      <c r="F175"/>
      <c r="G175"/>
      <c r="H175"/>
      <c r="I175"/>
    </row>
    <row r="176" spans="4:9">
      <c r="D176"/>
      <c r="E176"/>
      <c r="F176"/>
      <c r="G176"/>
      <c r="H176"/>
      <c r="I176"/>
    </row>
    <row r="177" spans="4:9">
      <c r="D177"/>
      <c r="E177"/>
      <c r="F177"/>
      <c r="G177"/>
      <c r="H177"/>
      <c r="I177"/>
    </row>
    <row r="178" spans="4:9">
      <c r="D178"/>
      <c r="E178"/>
      <c r="F178"/>
      <c r="G178"/>
      <c r="H178"/>
      <c r="I178"/>
    </row>
    <row r="179" spans="4:9">
      <c r="D179"/>
      <c r="E179"/>
      <c r="F179"/>
      <c r="G179"/>
      <c r="H179"/>
      <c r="I179"/>
    </row>
    <row r="180" spans="4:9">
      <c r="D180"/>
      <c r="E180"/>
      <c r="F180"/>
      <c r="G180"/>
      <c r="H180"/>
      <c r="I180"/>
    </row>
    <row r="181" spans="4:9">
      <c r="D181"/>
      <c r="E181"/>
      <c r="F181"/>
      <c r="G181"/>
      <c r="H181"/>
      <c r="I181"/>
    </row>
    <row r="182" spans="4:9">
      <c r="D182"/>
      <c r="E182"/>
      <c r="F182"/>
      <c r="G182"/>
      <c r="H182"/>
      <c r="I182"/>
    </row>
    <row r="183" spans="4:9">
      <c r="D183"/>
      <c r="E183"/>
      <c r="F183"/>
      <c r="G183"/>
      <c r="H183"/>
      <c r="I183"/>
    </row>
    <row r="184" spans="4:9">
      <c r="D184"/>
      <c r="E184"/>
      <c r="F184"/>
      <c r="G184"/>
      <c r="H184"/>
      <c r="I184"/>
    </row>
    <row r="185" spans="4:9">
      <c r="D185"/>
      <c r="E185"/>
      <c r="F185"/>
      <c r="G185"/>
      <c r="H185"/>
      <c r="I185"/>
    </row>
    <row r="186" spans="4:9">
      <c r="D186"/>
      <c r="E186"/>
      <c r="F186"/>
      <c r="G186"/>
      <c r="H186"/>
      <c r="I186"/>
    </row>
    <row r="187" spans="4:9">
      <c r="D187"/>
      <c r="E187"/>
      <c r="F187"/>
      <c r="G187"/>
      <c r="H187"/>
      <c r="I187"/>
    </row>
    <row r="188" spans="4:9">
      <c r="D188"/>
      <c r="E188"/>
      <c r="F188"/>
      <c r="G188"/>
      <c r="H188"/>
      <c r="I188"/>
    </row>
    <row r="189" spans="4:9">
      <c r="D189"/>
      <c r="E189"/>
      <c r="F189"/>
      <c r="G189"/>
      <c r="H189"/>
      <c r="I189"/>
    </row>
    <row r="190" spans="4:9">
      <c r="D190"/>
      <c r="E190"/>
      <c r="F190"/>
      <c r="G190"/>
      <c r="H190"/>
      <c r="I190"/>
    </row>
    <row r="191" spans="4:9">
      <c r="D191"/>
      <c r="E191"/>
      <c r="F191"/>
      <c r="G191"/>
      <c r="H191"/>
      <c r="I191"/>
    </row>
    <row r="192" spans="4:9">
      <c r="D192"/>
      <c r="E192"/>
      <c r="F192"/>
      <c r="G192"/>
      <c r="H192"/>
      <c r="I192"/>
    </row>
    <row r="193" spans="4:9">
      <c r="D193"/>
      <c r="E193"/>
      <c r="F193"/>
      <c r="G193"/>
      <c r="H193"/>
      <c r="I193"/>
    </row>
    <row r="194" spans="4:9">
      <c r="D194"/>
      <c r="E194"/>
      <c r="F194"/>
      <c r="G194"/>
      <c r="H194"/>
      <c r="I194"/>
    </row>
    <row r="195" spans="4:9">
      <c r="D195"/>
      <c r="E195"/>
      <c r="F195"/>
      <c r="G195"/>
      <c r="H195"/>
      <c r="I195"/>
    </row>
    <row r="196" spans="4:9">
      <c r="D196"/>
      <c r="E196"/>
      <c r="F196"/>
      <c r="G196"/>
      <c r="H196"/>
      <c r="I196"/>
    </row>
    <row r="197" spans="4:9">
      <c r="D197"/>
      <c r="E197"/>
      <c r="F197"/>
      <c r="G197"/>
      <c r="H197"/>
      <c r="I197"/>
    </row>
    <row r="198" spans="4:9">
      <c r="D198"/>
      <c r="E198"/>
      <c r="F198"/>
      <c r="G198"/>
      <c r="H198"/>
      <c r="I198"/>
    </row>
    <row r="199" spans="4:9">
      <c r="D199"/>
      <c r="E199"/>
      <c r="F199"/>
      <c r="G199"/>
      <c r="H199"/>
      <c r="I199"/>
    </row>
    <row r="200" spans="4:9">
      <c r="D200"/>
      <c r="E200"/>
      <c r="F200"/>
      <c r="G200"/>
      <c r="H200"/>
      <c r="I200"/>
    </row>
    <row r="201" spans="4:9">
      <c r="D201"/>
      <c r="E201"/>
      <c r="F201"/>
      <c r="G201"/>
      <c r="H201"/>
      <c r="I201"/>
    </row>
    <row r="202" spans="4:9">
      <c r="D202"/>
      <c r="E202"/>
      <c r="F202"/>
      <c r="G202"/>
      <c r="H202"/>
      <c r="I202"/>
    </row>
    <row r="203" spans="4:9">
      <c r="D203"/>
      <c r="E203"/>
      <c r="F203"/>
      <c r="G203"/>
      <c r="H203"/>
      <c r="I203"/>
    </row>
    <row r="204" spans="4:9">
      <c r="D204"/>
      <c r="E204"/>
      <c r="F204"/>
      <c r="G204"/>
      <c r="H204"/>
      <c r="I204"/>
    </row>
    <row r="205" spans="4:9">
      <c r="D205"/>
      <c r="E205"/>
      <c r="F205"/>
      <c r="G205"/>
      <c r="H205"/>
      <c r="I205"/>
    </row>
    <row r="206" spans="4:9">
      <c r="D206"/>
      <c r="E206"/>
      <c r="F206"/>
      <c r="G206"/>
      <c r="H206"/>
      <c r="I206"/>
    </row>
    <row r="207" spans="4:9">
      <c r="D207"/>
      <c r="E207"/>
      <c r="F207"/>
      <c r="G207"/>
      <c r="H207"/>
      <c r="I207"/>
    </row>
    <row r="208" spans="4:9">
      <c r="D208"/>
      <c r="E208"/>
      <c r="F208"/>
      <c r="G208"/>
      <c r="H208"/>
      <c r="I208"/>
    </row>
    <row r="209" spans="4:9">
      <c r="D209"/>
      <c r="E209"/>
      <c r="F209"/>
      <c r="G209"/>
      <c r="H209"/>
      <c r="I209"/>
    </row>
    <row r="210" spans="4:9">
      <c r="D210"/>
      <c r="E210"/>
      <c r="F210"/>
      <c r="G210"/>
      <c r="H210"/>
      <c r="I210"/>
    </row>
    <row r="211" spans="4:9">
      <c r="D211"/>
      <c r="E211"/>
      <c r="F211"/>
      <c r="G211"/>
      <c r="H211"/>
      <c r="I211"/>
    </row>
    <row r="212" spans="4:9">
      <c r="D212"/>
      <c r="E212"/>
      <c r="F212"/>
      <c r="G212"/>
      <c r="H212"/>
      <c r="I212"/>
    </row>
    <row r="213" spans="4:9">
      <c r="D213"/>
      <c r="E213"/>
      <c r="F213"/>
      <c r="G213"/>
      <c r="H213"/>
      <c r="I213"/>
    </row>
    <row r="214" spans="4:9">
      <c r="D214"/>
      <c r="E214"/>
      <c r="F214"/>
      <c r="G214"/>
      <c r="H214"/>
      <c r="I214"/>
    </row>
    <row r="215" spans="4:9">
      <c r="D215"/>
      <c r="E215"/>
      <c r="F215"/>
      <c r="G215"/>
      <c r="H215"/>
      <c r="I215"/>
    </row>
    <row r="216" spans="4:9">
      <c r="D216"/>
      <c r="E216"/>
      <c r="F216"/>
      <c r="G216"/>
      <c r="H216"/>
      <c r="I216"/>
    </row>
    <row r="217" spans="4:9">
      <c r="D217"/>
      <c r="E217"/>
      <c r="F217"/>
      <c r="G217"/>
      <c r="H217"/>
      <c r="I217"/>
    </row>
    <row r="218" spans="4:9">
      <c r="D218"/>
      <c r="E218"/>
      <c r="F218"/>
      <c r="G218"/>
      <c r="H218"/>
      <c r="I218"/>
    </row>
    <row r="219" spans="4:9">
      <c r="D219"/>
      <c r="E219"/>
      <c r="F219"/>
      <c r="G219"/>
      <c r="H219"/>
      <c r="I219"/>
    </row>
    <row r="220" spans="4:9">
      <c r="D220"/>
      <c r="E220"/>
      <c r="F220"/>
      <c r="G220"/>
      <c r="H220"/>
      <c r="I220"/>
    </row>
    <row r="221" spans="4:9">
      <c r="D221"/>
      <c r="E221"/>
      <c r="F221"/>
      <c r="G221"/>
      <c r="H221"/>
      <c r="I221"/>
    </row>
    <row r="222" spans="4:9">
      <c r="D222"/>
      <c r="E222"/>
      <c r="F222"/>
      <c r="G222"/>
      <c r="H222"/>
      <c r="I222"/>
    </row>
    <row r="223" spans="4:9">
      <c r="D223"/>
      <c r="E223"/>
      <c r="F223"/>
      <c r="G223"/>
      <c r="H223"/>
      <c r="I223"/>
    </row>
    <row r="224" spans="4:9">
      <c r="D224"/>
      <c r="E224"/>
      <c r="F224"/>
      <c r="G224"/>
      <c r="H224"/>
      <c r="I224"/>
    </row>
    <row r="225" spans="4:9">
      <c r="D225"/>
      <c r="E225"/>
      <c r="F225"/>
      <c r="G225"/>
      <c r="H225"/>
      <c r="I225"/>
    </row>
    <row r="226" spans="4:9">
      <c r="D226"/>
      <c r="E226"/>
      <c r="F226"/>
      <c r="G226"/>
      <c r="H226"/>
      <c r="I226"/>
    </row>
    <row r="227" spans="4:9">
      <c r="D227"/>
      <c r="E227"/>
      <c r="F227"/>
      <c r="G227"/>
      <c r="H227"/>
      <c r="I227"/>
    </row>
    <row r="228" spans="4:9">
      <c r="D228"/>
      <c r="E228"/>
      <c r="F228"/>
      <c r="G228"/>
      <c r="H228"/>
      <c r="I228"/>
    </row>
    <row r="229" spans="4:9">
      <c r="D229"/>
      <c r="E229"/>
      <c r="F229"/>
      <c r="G229"/>
      <c r="H229"/>
      <c r="I229"/>
    </row>
    <row r="230" spans="4:9">
      <c r="D230"/>
      <c r="E230"/>
      <c r="F230"/>
      <c r="G230"/>
      <c r="H230"/>
      <c r="I230"/>
    </row>
    <row r="231" spans="4:9">
      <c r="D231"/>
      <c r="E231"/>
      <c r="F231"/>
      <c r="G231"/>
      <c r="H231"/>
      <c r="I231"/>
    </row>
    <row r="232" spans="4:9">
      <c r="D232"/>
      <c r="E232"/>
      <c r="F232"/>
      <c r="G232"/>
      <c r="H232"/>
      <c r="I232"/>
    </row>
    <row r="233" spans="4:9">
      <c r="D233"/>
      <c r="E233"/>
      <c r="F233"/>
      <c r="G233"/>
      <c r="H233"/>
      <c r="I233"/>
    </row>
    <row r="234" spans="4:9">
      <c r="D234"/>
      <c r="E234"/>
      <c r="F234"/>
      <c r="G234"/>
      <c r="H234"/>
      <c r="I234"/>
    </row>
    <row r="235" spans="4:9">
      <c r="D235"/>
      <c r="E235"/>
      <c r="F235"/>
      <c r="G235"/>
      <c r="H235"/>
      <c r="I235"/>
    </row>
    <row r="236" spans="4:9">
      <c r="D236"/>
      <c r="E236"/>
      <c r="F236"/>
      <c r="G236"/>
      <c r="H236"/>
      <c r="I236"/>
    </row>
    <row r="237" spans="4:9">
      <c r="D237"/>
      <c r="E237"/>
      <c r="F237"/>
      <c r="G237"/>
      <c r="H237"/>
      <c r="I237"/>
    </row>
    <row r="238" spans="4:9">
      <c r="D238"/>
      <c r="E238"/>
      <c r="F238"/>
      <c r="G238"/>
      <c r="H238"/>
      <c r="I238"/>
    </row>
    <row r="239" spans="4:9">
      <c r="D239"/>
      <c r="E239"/>
      <c r="F239"/>
      <c r="G239"/>
      <c r="H239"/>
      <c r="I239"/>
    </row>
    <row r="240" spans="4:9">
      <c r="D240"/>
      <c r="E240"/>
      <c r="F240"/>
      <c r="G240"/>
      <c r="H240"/>
      <c r="I240"/>
    </row>
    <row r="241" spans="4:9">
      <c r="D241"/>
      <c r="E241"/>
      <c r="F241"/>
      <c r="G241"/>
      <c r="H241"/>
      <c r="I241"/>
    </row>
    <row r="242" spans="4:9">
      <c r="D242"/>
      <c r="E242"/>
      <c r="F242"/>
      <c r="G242"/>
      <c r="H242"/>
      <c r="I242"/>
    </row>
    <row r="243" spans="4:9">
      <c r="D243"/>
      <c r="E243"/>
      <c r="F243"/>
      <c r="G243"/>
      <c r="H243"/>
      <c r="I243"/>
    </row>
    <row r="244" spans="4:9">
      <c r="D244"/>
      <c r="E244"/>
      <c r="F244"/>
      <c r="G244"/>
      <c r="H244"/>
      <c r="I244"/>
    </row>
    <row r="245" spans="4:9">
      <c r="D245"/>
      <c r="E245"/>
      <c r="F245"/>
      <c r="G245"/>
      <c r="H245"/>
      <c r="I245"/>
    </row>
    <row r="246" spans="4:9">
      <c r="D246"/>
      <c r="E246"/>
      <c r="F246"/>
      <c r="G246"/>
      <c r="H246"/>
      <c r="I246"/>
    </row>
    <row r="247" spans="4:9">
      <c r="D247"/>
      <c r="E247"/>
      <c r="F247"/>
      <c r="G247"/>
      <c r="H247"/>
      <c r="I247"/>
    </row>
    <row r="248" spans="4:9">
      <c r="D248"/>
      <c r="E248"/>
      <c r="F248"/>
      <c r="G248"/>
      <c r="H248"/>
      <c r="I248"/>
    </row>
    <row r="249" spans="4:9">
      <c r="D249"/>
      <c r="E249"/>
      <c r="F249"/>
      <c r="G249"/>
      <c r="H249"/>
      <c r="I249"/>
    </row>
    <row r="250" spans="4:9">
      <c r="D250"/>
      <c r="E250"/>
      <c r="F250"/>
      <c r="G250"/>
      <c r="H250"/>
      <c r="I250"/>
    </row>
    <row r="251" spans="4:9">
      <c r="D251"/>
      <c r="E251"/>
      <c r="F251"/>
      <c r="G251"/>
      <c r="H251"/>
      <c r="I251"/>
    </row>
    <row r="252" spans="4:9">
      <c r="D252"/>
      <c r="E252"/>
      <c r="F252"/>
      <c r="G252"/>
      <c r="H252"/>
      <c r="I252"/>
    </row>
    <row r="253" spans="4:9">
      <c r="D253"/>
      <c r="E253"/>
      <c r="F253"/>
      <c r="G253"/>
      <c r="H253"/>
      <c r="I253"/>
    </row>
    <row r="254" spans="4:9">
      <c r="D254"/>
      <c r="E254"/>
      <c r="F254"/>
      <c r="G254"/>
      <c r="H254"/>
      <c r="I254"/>
    </row>
    <row r="255" spans="4:9">
      <c r="D255"/>
      <c r="E255"/>
      <c r="F255"/>
      <c r="G255"/>
      <c r="H255"/>
      <c r="I255"/>
    </row>
    <row r="256" spans="4:9">
      <c r="D256"/>
      <c r="E256"/>
      <c r="F256"/>
      <c r="G256"/>
      <c r="H256"/>
      <c r="I256"/>
    </row>
    <row r="257" spans="4:9">
      <c r="D257"/>
      <c r="E257"/>
      <c r="F257"/>
      <c r="G257"/>
      <c r="H257"/>
      <c r="I257"/>
    </row>
    <row r="258" spans="4:9">
      <c r="D258"/>
      <c r="E258"/>
      <c r="F258"/>
      <c r="G258"/>
      <c r="H258"/>
      <c r="I258"/>
    </row>
    <row r="259" spans="4:9">
      <c r="D259"/>
      <c r="E259"/>
      <c r="F259"/>
      <c r="G259"/>
      <c r="H259"/>
      <c r="I259"/>
    </row>
    <row r="260" spans="4:9">
      <c r="D260"/>
      <c r="E260"/>
      <c r="F260"/>
      <c r="G260"/>
      <c r="H260"/>
      <c r="I260"/>
    </row>
    <row r="261" spans="4:9">
      <c r="D261"/>
      <c r="E261"/>
      <c r="F261"/>
      <c r="G261"/>
      <c r="H261"/>
      <c r="I261"/>
    </row>
    <row r="262" spans="4:9">
      <c r="D262"/>
      <c r="E262"/>
      <c r="F262"/>
      <c r="G262"/>
      <c r="H262"/>
      <c r="I262"/>
    </row>
    <row r="263" spans="4:9">
      <c r="D263"/>
      <c r="E263"/>
      <c r="F263"/>
      <c r="G263"/>
      <c r="H263"/>
      <c r="I263"/>
    </row>
    <row r="264" spans="4:9">
      <c r="D264"/>
      <c r="E264"/>
      <c r="F264"/>
      <c r="G264"/>
      <c r="H264"/>
      <c r="I264"/>
    </row>
    <row r="265" spans="4:9">
      <c r="D265"/>
      <c r="E265"/>
      <c r="F265"/>
      <c r="G265"/>
      <c r="H265"/>
      <c r="I265"/>
    </row>
    <row r="266" spans="4:9">
      <c r="D266"/>
      <c r="E266"/>
      <c r="F266"/>
      <c r="G266"/>
      <c r="H266"/>
      <c r="I266"/>
    </row>
    <row r="267" spans="4:9">
      <c r="D267"/>
      <c r="E267"/>
      <c r="F267"/>
      <c r="G267"/>
      <c r="H267"/>
      <c r="I267"/>
    </row>
    <row r="268" spans="4:9">
      <c r="D268"/>
      <c r="E268"/>
      <c r="F268"/>
      <c r="G268"/>
      <c r="H268"/>
      <c r="I268"/>
    </row>
    <row r="269" spans="4:9">
      <c r="D269"/>
      <c r="E269"/>
      <c r="F269"/>
      <c r="G269"/>
      <c r="H269"/>
      <c r="I269"/>
    </row>
    <row r="270" spans="4:9">
      <c r="D270"/>
      <c r="E270"/>
      <c r="F270"/>
      <c r="G270"/>
      <c r="H270"/>
      <c r="I270"/>
    </row>
    <row r="271" spans="4:9">
      <c r="D271"/>
      <c r="E271"/>
      <c r="F271"/>
      <c r="G271"/>
      <c r="H271"/>
      <c r="I271"/>
    </row>
    <row r="272" spans="4:9">
      <c r="D272"/>
      <c r="E272"/>
      <c r="F272"/>
      <c r="G272"/>
      <c r="H272"/>
      <c r="I272"/>
    </row>
    <row r="273" spans="4:9">
      <c r="D273"/>
      <c r="E273"/>
      <c r="F273"/>
      <c r="G273"/>
      <c r="H273"/>
      <c r="I273"/>
    </row>
    <row r="274" spans="4:9">
      <c r="D274"/>
      <c r="E274"/>
      <c r="F274"/>
      <c r="G274"/>
      <c r="H274"/>
      <c r="I274"/>
    </row>
    <row r="275" spans="4:9">
      <c r="D275"/>
      <c r="E275"/>
      <c r="F275"/>
      <c r="G275"/>
      <c r="H275"/>
      <c r="I275"/>
    </row>
    <row r="276" spans="4:9">
      <c r="D276"/>
      <c r="E276"/>
      <c r="F276"/>
      <c r="G276"/>
      <c r="H276"/>
      <c r="I276"/>
    </row>
    <row r="277" spans="4:9">
      <c r="D277"/>
      <c r="E277"/>
      <c r="F277"/>
      <c r="G277"/>
      <c r="H277"/>
      <c r="I277"/>
    </row>
    <row r="278" spans="4:9">
      <c r="D278"/>
      <c r="E278"/>
      <c r="F278"/>
      <c r="G278"/>
      <c r="H278"/>
      <c r="I278"/>
    </row>
    <row r="279" spans="4:9">
      <c r="D279"/>
      <c r="E279"/>
      <c r="F279"/>
      <c r="G279"/>
      <c r="H279"/>
      <c r="I279"/>
    </row>
    <row r="280" spans="4:9">
      <c r="D280"/>
      <c r="E280"/>
      <c r="F280"/>
      <c r="G280"/>
      <c r="H280"/>
      <c r="I280"/>
    </row>
    <row r="281" spans="4:9">
      <c r="D281"/>
      <c r="E281"/>
      <c r="F281"/>
      <c r="G281"/>
      <c r="H281"/>
      <c r="I281"/>
    </row>
    <row r="282" spans="4:9">
      <c r="D282"/>
      <c r="E282"/>
      <c r="F282"/>
      <c r="G282"/>
      <c r="H282"/>
      <c r="I282"/>
    </row>
    <row r="283" spans="4:9">
      <c r="D283"/>
      <c r="E283"/>
      <c r="F283"/>
      <c r="G283"/>
      <c r="H283"/>
      <c r="I283"/>
    </row>
    <row r="284" spans="4:9">
      <c r="D284"/>
      <c r="E284"/>
      <c r="F284"/>
      <c r="G284"/>
      <c r="H284"/>
      <c r="I284"/>
    </row>
    <row r="285" spans="4:9">
      <c r="D285"/>
      <c r="E285"/>
      <c r="F285"/>
      <c r="G285"/>
      <c r="H285"/>
      <c r="I285"/>
    </row>
    <row r="286" spans="4:9">
      <c r="D286"/>
      <c r="E286"/>
      <c r="F286"/>
      <c r="G286"/>
      <c r="H286"/>
      <c r="I286"/>
    </row>
    <row r="287" spans="4:9">
      <c r="D287"/>
      <c r="E287"/>
      <c r="F287"/>
      <c r="G287"/>
      <c r="H287"/>
      <c r="I287"/>
    </row>
    <row r="288" spans="4:9">
      <c r="D288"/>
      <c r="E288"/>
      <c r="F288"/>
      <c r="G288"/>
      <c r="H288"/>
      <c r="I288"/>
    </row>
    <row r="289" spans="4:9">
      <c r="D289"/>
      <c r="E289"/>
      <c r="F289"/>
      <c r="G289"/>
      <c r="H289"/>
      <c r="I289"/>
    </row>
    <row r="290" spans="4:9">
      <c r="D290"/>
      <c r="E290"/>
      <c r="F290"/>
      <c r="G290"/>
      <c r="H290"/>
      <c r="I290"/>
    </row>
    <row r="291" spans="4:9">
      <c r="D291"/>
      <c r="E291"/>
      <c r="F291"/>
      <c r="G291"/>
      <c r="H291"/>
      <c r="I291"/>
    </row>
    <row r="292" spans="4:9">
      <c r="D292"/>
      <c r="E292"/>
      <c r="F292"/>
      <c r="G292"/>
      <c r="H292"/>
      <c r="I292"/>
    </row>
    <row r="293" spans="4:9">
      <c r="D293"/>
      <c r="E293"/>
      <c r="F293"/>
      <c r="G293"/>
      <c r="H293"/>
      <c r="I293"/>
    </row>
    <row r="294" spans="4:9">
      <c r="D294"/>
      <c r="E294"/>
      <c r="F294"/>
      <c r="G294"/>
      <c r="H294"/>
      <c r="I294"/>
    </row>
    <row r="295" spans="4:9">
      <c r="D295"/>
      <c r="E295"/>
      <c r="F295"/>
      <c r="G295"/>
      <c r="H295"/>
      <c r="I295"/>
    </row>
    <row r="296" spans="4:9">
      <c r="D296"/>
      <c r="E296"/>
      <c r="F296"/>
      <c r="G296"/>
      <c r="H296"/>
      <c r="I296"/>
    </row>
    <row r="297" spans="4:9">
      <c r="D297"/>
      <c r="E297"/>
      <c r="F297"/>
      <c r="G297"/>
      <c r="H297"/>
      <c r="I297"/>
    </row>
    <row r="298" spans="4:9">
      <c r="D298"/>
      <c r="E298"/>
      <c r="F298"/>
      <c r="G298"/>
      <c r="H298"/>
      <c r="I298"/>
    </row>
    <row r="299" spans="4:9">
      <c r="D299"/>
      <c r="E299"/>
      <c r="F299"/>
      <c r="G299"/>
      <c r="H299"/>
      <c r="I299"/>
    </row>
    <row r="300" spans="4:9">
      <c r="D300"/>
      <c r="E300"/>
      <c r="F300"/>
      <c r="G300"/>
      <c r="H300"/>
      <c r="I300"/>
    </row>
    <row r="301" spans="4:9">
      <c r="D301"/>
      <c r="E301"/>
      <c r="F301"/>
      <c r="G301"/>
      <c r="H301"/>
      <c r="I301"/>
    </row>
    <row r="302" spans="4:9">
      <c r="D302"/>
      <c r="E302"/>
      <c r="F302"/>
      <c r="G302"/>
      <c r="H302"/>
      <c r="I302"/>
    </row>
    <row r="303" spans="4:9">
      <c r="D303"/>
      <c r="E303"/>
      <c r="F303"/>
      <c r="G303"/>
      <c r="H303"/>
      <c r="I303"/>
    </row>
    <row r="304" spans="4:9">
      <c r="D304"/>
      <c r="E304"/>
      <c r="F304"/>
      <c r="G304"/>
      <c r="H304"/>
      <c r="I304"/>
    </row>
    <row r="305" spans="4:9">
      <c r="D305"/>
      <c r="E305"/>
      <c r="F305"/>
      <c r="G305"/>
      <c r="H305"/>
      <c r="I305"/>
    </row>
    <row r="306" spans="4:9">
      <c r="D306"/>
      <c r="E306"/>
      <c r="F306"/>
      <c r="G306"/>
      <c r="H306"/>
      <c r="I306"/>
    </row>
    <row r="307" spans="4:9">
      <c r="D307"/>
      <c r="E307"/>
      <c r="F307"/>
      <c r="G307"/>
      <c r="H307"/>
      <c r="I307"/>
    </row>
    <row r="308" spans="4:9">
      <c r="D308"/>
      <c r="E308"/>
      <c r="F308"/>
      <c r="G308"/>
      <c r="H308"/>
      <c r="I308"/>
    </row>
    <row r="309" spans="4:9">
      <c r="D309"/>
      <c r="E309"/>
      <c r="F309"/>
      <c r="G309"/>
      <c r="H309"/>
      <c r="I309"/>
    </row>
    <row r="310" spans="4:9">
      <c r="D310"/>
      <c r="E310"/>
      <c r="F310"/>
      <c r="G310"/>
      <c r="H310"/>
      <c r="I310"/>
    </row>
    <row r="311" spans="4:9">
      <c r="D311"/>
      <c r="E311"/>
      <c r="F311"/>
      <c r="G311"/>
      <c r="H311"/>
      <c r="I311"/>
    </row>
    <row r="312" spans="4:9">
      <c r="D312"/>
      <c r="E312"/>
      <c r="F312"/>
      <c r="G312"/>
      <c r="H312"/>
      <c r="I312"/>
    </row>
    <row r="313" spans="4:9">
      <c r="D313"/>
      <c r="E313"/>
      <c r="F313"/>
      <c r="G313"/>
      <c r="H313"/>
      <c r="I313"/>
    </row>
    <row r="314" spans="4:9">
      <c r="D314"/>
      <c r="E314"/>
      <c r="F314"/>
      <c r="G314"/>
      <c r="H314"/>
      <c r="I314"/>
    </row>
    <row r="315" spans="4:9">
      <c r="D315"/>
      <c r="E315"/>
      <c r="F315"/>
      <c r="G315"/>
      <c r="H315"/>
      <c r="I315"/>
    </row>
    <row r="316" spans="4:9">
      <c r="D316"/>
      <c r="E316"/>
      <c r="F316"/>
      <c r="G316"/>
      <c r="H316"/>
      <c r="I316"/>
    </row>
    <row r="317" spans="4:9">
      <c r="D317"/>
      <c r="E317"/>
      <c r="F317"/>
      <c r="G317"/>
      <c r="H317"/>
      <c r="I317"/>
    </row>
    <row r="318" spans="4:9">
      <c r="D318"/>
      <c r="E318"/>
      <c r="F318"/>
      <c r="G318"/>
      <c r="H318"/>
      <c r="I318"/>
    </row>
    <row r="319" spans="4:9">
      <c r="D319"/>
      <c r="E319"/>
      <c r="F319"/>
      <c r="G319"/>
      <c r="H319"/>
      <c r="I319"/>
    </row>
    <row r="320" spans="4:9">
      <c r="D320"/>
      <c r="E320"/>
      <c r="F320"/>
      <c r="G320"/>
      <c r="H320"/>
      <c r="I320"/>
    </row>
    <row r="321" spans="4:9">
      <c r="D321"/>
      <c r="E321"/>
      <c r="F321"/>
      <c r="G321"/>
      <c r="H321"/>
      <c r="I321"/>
    </row>
    <row r="322" spans="4:9">
      <c r="D322"/>
      <c r="E322"/>
      <c r="F322"/>
      <c r="G322"/>
      <c r="H322"/>
      <c r="I322"/>
    </row>
    <row r="323" spans="4:9">
      <c r="D323"/>
      <c r="E323"/>
      <c r="F323"/>
      <c r="G323"/>
      <c r="H323"/>
      <c r="I323"/>
    </row>
    <row r="324" spans="4:9">
      <c r="D324"/>
      <c r="E324"/>
      <c r="F324"/>
      <c r="G324"/>
      <c r="H324"/>
      <c r="I324"/>
    </row>
    <row r="325" spans="4:9">
      <c r="D325"/>
      <c r="E325"/>
      <c r="F325"/>
      <c r="G325"/>
      <c r="H325"/>
      <c r="I325"/>
    </row>
    <row r="326" spans="4:9">
      <c r="D326"/>
      <c r="E326"/>
      <c r="F326"/>
      <c r="G326"/>
      <c r="H326"/>
      <c r="I326"/>
    </row>
    <row r="327" spans="4:9">
      <c r="D327"/>
      <c r="E327"/>
      <c r="F327"/>
      <c r="G327"/>
      <c r="H327"/>
      <c r="I327"/>
    </row>
    <row r="328" spans="4:9">
      <c r="D328"/>
      <c r="E328"/>
      <c r="F328"/>
      <c r="G328"/>
      <c r="H328"/>
      <c r="I328"/>
    </row>
    <row r="329" spans="4:9">
      <c r="D329"/>
      <c r="E329"/>
      <c r="F329"/>
      <c r="G329"/>
      <c r="H329"/>
      <c r="I329"/>
    </row>
    <row r="330" spans="4:9">
      <c r="D330"/>
      <c r="E330"/>
      <c r="F330"/>
      <c r="G330"/>
      <c r="H330"/>
      <c r="I330"/>
    </row>
    <row r="331" spans="4:9">
      <c r="D331"/>
      <c r="E331"/>
      <c r="F331"/>
      <c r="G331"/>
      <c r="H331"/>
      <c r="I331"/>
    </row>
    <row r="332" spans="4:9">
      <c r="D332"/>
      <c r="E332"/>
      <c r="F332"/>
      <c r="G332"/>
      <c r="H332"/>
      <c r="I332"/>
    </row>
    <row r="333" spans="4:9">
      <c r="D333"/>
      <c r="E333"/>
      <c r="F333"/>
      <c r="G333"/>
      <c r="H333"/>
      <c r="I333"/>
    </row>
    <row r="334" spans="4:9">
      <c r="D334"/>
      <c r="E334"/>
      <c r="F334"/>
      <c r="G334"/>
      <c r="H334"/>
      <c r="I334"/>
    </row>
    <row r="335" spans="4:9">
      <c r="D335"/>
      <c r="E335"/>
      <c r="F335"/>
      <c r="G335"/>
      <c r="H335"/>
      <c r="I335"/>
    </row>
    <row r="336" spans="4:9">
      <c r="D336"/>
      <c r="E336"/>
      <c r="F336"/>
      <c r="G336"/>
      <c r="H336"/>
      <c r="I336"/>
    </row>
    <row r="337" spans="4:9">
      <c r="D337"/>
      <c r="E337"/>
      <c r="F337"/>
      <c r="G337"/>
      <c r="H337"/>
      <c r="I337"/>
    </row>
    <row r="338" spans="4:9">
      <c r="D338"/>
      <c r="E338"/>
      <c r="F338"/>
      <c r="G338"/>
      <c r="H338"/>
      <c r="I338"/>
    </row>
    <row r="339" spans="4:9">
      <c r="D339"/>
      <c r="E339"/>
      <c r="F339"/>
      <c r="G339"/>
      <c r="H339"/>
      <c r="I339"/>
    </row>
    <row r="340" spans="4:9">
      <c r="D340"/>
      <c r="E340"/>
      <c r="F340"/>
      <c r="G340"/>
      <c r="H340"/>
      <c r="I340"/>
    </row>
    <row r="341" spans="4:9">
      <c r="D341"/>
      <c r="E341"/>
      <c r="F341"/>
      <c r="G341"/>
      <c r="H341"/>
      <c r="I341"/>
    </row>
    <row r="342" spans="4:9">
      <c r="D342"/>
      <c r="E342"/>
      <c r="F342"/>
      <c r="G342"/>
      <c r="H342"/>
      <c r="I342"/>
    </row>
    <row r="343" spans="4:9">
      <c r="D343"/>
      <c r="E343"/>
      <c r="F343"/>
      <c r="G343"/>
      <c r="H343"/>
      <c r="I343"/>
    </row>
    <row r="344" spans="4:9">
      <c r="D344"/>
      <c r="E344"/>
      <c r="F344"/>
      <c r="G344"/>
      <c r="H344"/>
      <c r="I344"/>
    </row>
    <row r="345" spans="4:9">
      <c r="D345"/>
      <c r="E345"/>
      <c r="F345"/>
      <c r="G345"/>
      <c r="H345"/>
      <c r="I345"/>
    </row>
    <row r="346" spans="4:9">
      <c r="D346"/>
      <c r="E346"/>
      <c r="F346"/>
      <c r="G346"/>
      <c r="H346"/>
      <c r="I346"/>
    </row>
    <row r="347" spans="4:9">
      <c r="D347"/>
      <c r="E347"/>
      <c r="F347"/>
      <c r="G347"/>
      <c r="H347"/>
      <c r="I347"/>
    </row>
    <row r="348" spans="4:9">
      <c r="D348"/>
      <c r="E348"/>
      <c r="F348"/>
      <c r="G348"/>
      <c r="H348"/>
      <c r="I348"/>
    </row>
    <row r="349" spans="4:9">
      <c r="D349"/>
      <c r="E349"/>
      <c r="F349"/>
      <c r="G349"/>
      <c r="H349"/>
      <c r="I349"/>
    </row>
    <row r="350" spans="4:9">
      <c r="D350"/>
      <c r="E350"/>
      <c r="F350"/>
      <c r="G350"/>
      <c r="H350"/>
      <c r="I350"/>
    </row>
    <row r="351" spans="4:9">
      <c r="D351"/>
      <c r="E351"/>
      <c r="F351"/>
      <c r="G351"/>
      <c r="H351"/>
      <c r="I351"/>
    </row>
    <row r="352" spans="4:9">
      <c r="D352"/>
      <c r="E352"/>
      <c r="F352"/>
      <c r="G352"/>
      <c r="H352"/>
      <c r="I352"/>
    </row>
    <row r="353" spans="4:9">
      <c r="D353"/>
      <c r="E353"/>
      <c r="F353"/>
      <c r="G353"/>
      <c r="H353"/>
      <c r="I353"/>
    </row>
    <row r="354" spans="4:9">
      <c r="D354"/>
      <c r="E354"/>
      <c r="F354"/>
      <c r="G354"/>
      <c r="H354"/>
      <c r="I354"/>
    </row>
    <row r="355" spans="4:9">
      <c r="D355"/>
      <c r="E355"/>
      <c r="F355"/>
      <c r="G355"/>
      <c r="H355"/>
      <c r="I355"/>
    </row>
    <row r="356" spans="4:9">
      <c r="D356"/>
      <c r="E356"/>
      <c r="F356"/>
      <c r="G356"/>
      <c r="H356"/>
      <c r="I356"/>
    </row>
    <row r="357" spans="4:9">
      <c r="D357"/>
      <c r="E357"/>
      <c r="F357"/>
      <c r="G357"/>
      <c r="H357"/>
      <c r="I357"/>
    </row>
    <row r="358" spans="4:9">
      <c r="D358"/>
      <c r="E358"/>
      <c r="F358"/>
      <c r="G358"/>
      <c r="H358"/>
      <c r="I358"/>
    </row>
    <row r="359" spans="4:9">
      <c r="D359"/>
      <c r="E359"/>
      <c r="F359"/>
      <c r="G359"/>
      <c r="H359"/>
      <c r="I359"/>
    </row>
    <row r="360" spans="4:9">
      <c r="D360"/>
      <c r="E360"/>
      <c r="F360"/>
      <c r="G360"/>
      <c r="H360"/>
      <c r="I360"/>
    </row>
    <row r="361" spans="4:9">
      <c r="D361"/>
      <c r="E361"/>
      <c r="F361"/>
      <c r="G361"/>
      <c r="H361"/>
      <c r="I361"/>
    </row>
    <row r="362" spans="4:9">
      <c r="D362"/>
      <c r="E362"/>
      <c r="F362"/>
      <c r="G362"/>
      <c r="H362"/>
      <c r="I362"/>
    </row>
    <row r="363" spans="4:9">
      <c r="D363"/>
      <c r="E363"/>
      <c r="F363"/>
      <c r="G363"/>
      <c r="H363"/>
      <c r="I363"/>
    </row>
    <row r="364" spans="4:9">
      <c r="D364"/>
      <c r="E364"/>
      <c r="F364"/>
      <c r="G364"/>
      <c r="H364"/>
      <c r="I364"/>
    </row>
    <row r="365" spans="4:9">
      <c r="D365"/>
      <c r="E365"/>
      <c r="F365"/>
      <c r="G365"/>
      <c r="H365"/>
      <c r="I365"/>
    </row>
    <row r="366" spans="4:9">
      <c r="D366"/>
      <c r="E366"/>
      <c r="F366"/>
      <c r="G366"/>
      <c r="H366"/>
      <c r="I366"/>
    </row>
    <row r="367" spans="4:9">
      <c r="D367"/>
      <c r="E367"/>
      <c r="F367"/>
      <c r="G367"/>
      <c r="H367"/>
      <c r="I367"/>
    </row>
    <row r="368" spans="4:9">
      <c r="D368"/>
      <c r="E368"/>
      <c r="F368"/>
      <c r="G368"/>
      <c r="H368"/>
      <c r="I368"/>
    </row>
    <row r="369" spans="4:9">
      <c r="D369"/>
      <c r="E369"/>
      <c r="F369"/>
      <c r="G369"/>
      <c r="H369"/>
      <c r="I369"/>
    </row>
    <row r="370" spans="4:9">
      <c r="D370"/>
      <c r="E370"/>
      <c r="F370"/>
      <c r="G370"/>
      <c r="H370"/>
      <c r="I370"/>
    </row>
    <row r="371" spans="4:9">
      <c r="D371"/>
      <c r="E371"/>
      <c r="F371"/>
      <c r="G371"/>
      <c r="H371"/>
      <c r="I371"/>
    </row>
    <row r="372" spans="4:9">
      <c r="D372"/>
      <c r="E372"/>
      <c r="F372"/>
      <c r="G372"/>
      <c r="H372"/>
      <c r="I372"/>
    </row>
    <row r="373" spans="4:9">
      <c r="D373"/>
      <c r="E373"/>
      <c r="F373"/>
      <c r="G373"/>
      <c r="H373"/>
      <c r="I373"/>
    </row>
    <row r="374" spans="4:9">
      <c r="D374"/>
      <c r="E374"/>
      <c r="F374"/>
      <c r="G374"/>
      <c r="H374"/>
      <c r="I374"/>
    </row>
    <row r="375" spans="4:9">
      <c r="D375"/>
      <c r="E375"/>
      <c r="F375"/>
      <c r="G375"/>
      <c r="H375"/>
      <c r="I375"/>
    </row>
    <row r="376" spans="4:9">
      <c r="D376"/>
      <c r="E376"/>
      <c r="F376"/>
      <c r="G376"/>
      <c r="H376"/>
      <c r="I376"/>
    </row>
    <row r="377" spans="4:9">
      <c r="D377"/>
      <c r="E377"/>
      <c r="F377"/>
      <c r="G377"/>
      <c r="H377"/>
      <c r="I377"/>
    </row>
    <row r="378" spans="4:9">
      <c r="D378"/>
      <c r="E378"/>
      <c r="F378"/>
      <c r="G378"/>
      <c r="H378"/>
      <c r="I378"/>
    </row>
    <row r="379" spans="4:9">
      <c r="D379"/>
      <c r="E379"/>
      <c r="F379"/>
      <c r="G379"/>
      <c r="H379"/>
      <c r="I379"/>
    </row>
    <row r="380" spans="4:9">
      <c r="D380"/>
      <c r="E380"/>
      <c r="F380"/>
      <c r="G380"/>
      <c r="H380"/>
      <c r="I380"/>
    </row>
    <row r="381" spans="4:9">
      <c r="D381"/>
      <c r="E381"/>
      <c r="F381"/>
      <c r="G381"/>
      <c r="H381"/>
      <c r="I381"/>
    </row>
    <row r="382" spans="4:9">
      <c r="D382"/>
      <c r="E382"/>
      <c r="F382"/>
      <c r="G382"/>
      <c r="H382"/>
      <c r="I382"/>
    </row>
    <row r="383" spans="4:9">
      <c r="D383"/>
      <c r="E383"/>
      <c r="F383"/>
      <c r="G383"/>
      <c r="H383"/>
      <c r="I383"/>
    </row>
    <row r="384" spans="4:9">
      <c r="D384"/>
      <c r="E384"/>
      <c r="F384"/>
      <c r="G384"/>
      <c r="H384"/>
      <c r="I384"/>
    </row>
    <row r="385" spans="4:9">
      <c r="D385"/>
      <c r="E385"/>
      <c r="F385"/>
      <c r="G385"/>
      <c r="H385"/>
      <c r="I385"/>
    </row>
    <row r="386" spans="4:9">
      <c r="D386"/>
      <c r="E386"/>
      <c r="F386"/>
      <c r="G386"/>
      <c r="H386"/>
      <c r="I386"/>
    </row>
    <row r="387" spans="4:9">
      <c r="D387"/>
      <c r="E387"/>
      <c r="F387"/>
      <c r="G387"/>
      <c r="H387"/>
      <c r="I387"/>
    </row>
    <row r="388" spans="4:9">
      <c r="D388"/>
      <c r="E388"/>
      <c r="F388"/>
      <c r="G388"/>
      <c r="H388"/>
      <c r="I388"/>
    </row>
    <row r="389" spans="4:9">
      <c r="D389"/>
      <c r="E389"/>
      <c r="F389"/>
      <c r="G389"/>
      <c r="H389"/>
      <c r="I389"/>
    </row>
    <row r="390" spans="4:9">
      <c r="D390"/>
      <c r="E390"/>
      <c r="F390"/>
      <c r="G390"/>
      <c r="H390"/>
      <c r="I390"/>
    </row>
    <row r="391" spans="4:9">
      <c r="D391"/>
      <c r="E391"/>
      <c r="F391"/>
      <c r="G391"/>
      <c r="H391"/>
      <c r="I391"/>
    </row>
    <row r="392" spans="4:9">
      <c r="D392"/>
      <c r="E392"/>
      <c r="F392"/>
      <c r="G392"/>
      <c r="H392"/>
      <c r="I392"/>
    </row>
    <row r="393" spans="4:9">
      <c r="D393"/>
      <c r="E393"/>
      <c r="F393"/>
      <c r="G393"/>
      <c r="H393"/>
      <c r="I393"/>
    </row>
    <row r="394" spans="4:9">
      <c r="D394"/>
      <c r="E394"/>
      <c r="F394"/>
      <c r="G394"/>
      <c r="H394"/>
      <c r="I394"/>
    </row>
    <row r="395" spans="4:9">
      <c r="D395"/>
      <c r="E395"/>
      <c r="F395"/>
      <c r="G395"/>
      <c r="H395"/>
      <c r="I395"/>
    </row>
    <row r="396" spans="4:9">
      <c r="D396"/>
      <c r="E396"/>
      <c r="F396"/>
      <c r="G396"/>
      <c r="H396"/>
      <c r="I396"/>
    </row>
    <row r="397" spans="4:9">
      <c r="D397"/>
      <c r="E397"/>
      <c r="F397"/>
      <c r="G397"/>
      <c r="H397"/>
      <c r="I397"/>
    </row>
    <row r="398" spans="4:9">
      <c r="D398"/>
      <c r="E398"/>
      <c r="F398"/>
      <c r="G398"/>
      <c r="H398"/>
      <c r="I398"/>
    </row>
    <row r="399" spans="4:9">
      <c r="D399"/>
      <c r="E399"/>
      <c r="F399"/>
      <c r="G399"/>
      <c r="H399"/>
      <c r="I399"/>
    </row>
    <row r="400" spans="4:9">
      <c r="D400"/>
      <c r="E400"/>
      <c r="F400"/>
      <c r="G400"/>
      <c r="H400"/>
      <c r="I400"/>
    </row>
    <row r="401" spans="4:9">
      <c r="D401"/>
      <c r="E401"/>
      <c r="F401"/>
      <c r="G401"/>
      <c r="H401"/>
      <c r="I401"/>
    </row>
    <row r="402" spans="4:9">
      <c r="D402"/>
      <c r="E402"/>
      <c r="F402"/>
      <c r="G402"/>
      <c r="H402"/>
      <c r="I402"/>
    </row>
    <row r="403" spans="4:9">
      <c r="D403"/>
      <c r="E403"/>
      <c r="F403"/>
      <c r="G403"/>
      <c r="H403"/>
      <c r="I403"/>
    </row>
    <row r="404" spans="4:9">
      <c r="D404"/>
      <c r="E404"/>
      <c r="F404"/>
      <c r="G404"/>
      <c r="H404"/>
      <c r="I404"/>
    </row>
    <row r="405" spans="4:9">
      <c r="D405"/>
      <c r="E405"/>
      <c r="F405"/>
      <c r="G405"/>
      <c r="H405"/>
      <c r="I405"/>
    </row>
    <row r="406" spans="4:9">
      <c r="D406"/>
      <c r="E406"/>
      <c r="F406"/>
      <c r="G406"/>
      <c r="H406"/>
      <c r="I406"/>
    </row>
    <row r="407" spans="4:9">
      <c r="D407"/>
      <c r="E407"/>
      <c r="F407"/>
      <c r="G407"/>
      <c r="H407"/>
      <c r="I407"/>
    </row>
    <row r="408" spans="4:9">
      <c r="D408"/>
      <c r="E408"/>
      <c r="F408"/>
      <c r="G408"/>
      <c r="H408"/>
      <c r="I408"/>
    </row>
    <row r="409" spans="4:9">
      <c r="D409"/>
      <c r="E409"/>
      <c r="F409"/>
      <c r="G409"/>
      <c r="H409"/>
      <c r="I409"/>
    </row>
    <row r="410" spans="4:9">
      <c r="D410"/>
      <c r="E410"/>
      <c r="F410"/>
      <c r="G410"/>
      <c r="H410"/>
      <c r="I410"/>
    </row>
    <row r="411" spans="4:9">
      <c r="D411"/>
      <c r="E411"/>
      <c r="F411"/>
      <c r="G411"/>
      <c r="H411"/>
      <c r="I411"/>
    </row>
    <row r="412" spans="4:9">
      <c r="D412"/>
      <c r="E412"/>
      <c r="F412"/>
      <c r="G412"/>
      <c r="H412"/>
      <c r="I412"/>
    </row>
    <row r="413" spans="4:9">
      <c r="D413"/>
      <c r="E413"/>
      <c r="F413"/>
      <c r="G413"/>
      <c r="H413"/>
      <c r="I413"/>
    </row>
    <row r="414" spans="4:9">
      <c r="D414"/>
      <c r="E414"/>
      <c r="F414"/>
      <c r="G414"/>
      <c r="H414"/>
      <c r="I414"/>
    </row>
    <row r="415" spans="4:9">
      <c r="D415"/>
      <c r="E415"/>
      <c r="F415"/>
      <c r="G415"/>
      <c r="H415"/>
      <c r="I415"/>
    </row>
    <row r="416" spans="4:9">
      <c r="D416"/>
      <c r="E416"/>
      <c r="F416"/>
      <c r="G416"/>
      <c r="H416"/>
      <c r="I416"/>
    </row>
    <row r="417" spans="4:9">
      <c r="D417"/>
      <c r="E417"/>
      <c r="F417"/>
      <c r="G417"/>
      <c r="H417"/>
      <c r="I417"/>
    </row>
    <row r="418" spans="4:9">
      <c r="D418"/>
      <c r="E418"/>
      <c r="F418"/>
      <c r="G418"/>
      <c r="H418"/>
      <c r="I418"/>
    </row>
    <row r="419" spans="4:9">
      <c r="D419"/>
      <c r="E419"/>
      <c r="F419"/>
      <c r="G419"/>
      <c r="H419"/>
      <c r="I419"/>
    </row>
    <row r="420" spans="4:9">
      <c r="D420"/>
      <c r="E420"/>
      <c r="F420"/>
      <c r="G420"/>
      <c r="H420"/>
      <c r="I420"/>
    </row>
    <row r="421" spans="4:9">
      <c r="D421"/>
      <c r="E421"/>
      <c r="F421"/>
      <c r="G421"/>
      <c r="H421"/>
      <c r="I421"/>
    </row>
    <row r="422" spans="4:9">
      <c r="D422"/>
      <c r="E422"/>
      <c r="F422"/>
      <c r="G422"/>
      <c r="H422"/>
      <c r="I422"/>
    </row>
    <row r="423" spans="4:9">
      <c r="D423"/>
      <c r="E423"/>
      <c r="F423"/>
      <c r="G423"/>
      <c r="H423"/>
      <c r="I423"/>
    </row>
    <row r="424" spans="4:9">
      <c r="D424"/>
      <c r="E424"/>
      <c r="F424"/>
      <c r="G424"/>
      <c r="H424"/>
      <c r="I424"/>
    </row>
    <row r="425" spans="4:9">
      <c r="D425"/>
      <c r="E425"/>
      <c r="F425"/>
      <c r="G425"/>
      <c r="H425"/>
      <c r="I425"/>
    </row>
    <row r="426" spans="4:9">
      <c r="D426"/>
      <c r="E426"/>
      <c r="F426"/>
      <c r="G426"/>
      <c r="H426"/>
      <c r="I426"/>
    </row>
    <row r="427" spans="4:9">
      <c r="D427"/>
      <c r="E427"/>
      <c r="F427"/>
      <c r="G427"/>
      <c r="H427"/>
      <c r="I427"/>
    </row>
    <row r="428" spans="4:9">
      <c r="D428"/>
      <c r="E428"/>
      <c r="F428"/>
      <c r="G428"/>
      <c r="H428"/>
      <c r="I428"/>
    </row>
    <row r="429" spans="4:9">
      <c r="D429"/>
      <c r="E429"/>
      <c r="F429"/>
      <c r="G429"/>
      <c r="H429"/>
      <c r="I429"/>
    </row>
    <row r="430" spans="4:9">
      <c r="D430"/>
      <c r="E430"/>
      <c r="F430"/>
      <c r="G430"/>
      <c r="H430"/>
      <c r="I430"/>
    </row>
    <row r="431" spans="4:9">
      <c r="D431"/>
      <c r="E431"/>
      <c r="F431"/>
      <c r="G431"/>
      <c r="H431"/>
      <c r="I431"/>
    </row>
    <row r="432" spans="4:9">
      <c r="D432"/>
      <c r="E432"/>
      <c r="F432"/>
      <c r="G432"/>
      <c r="H432"/>
      <c r="I432"/>
    </row>
    <row r="433" spans="4:9">
      <c r="D433"/>
      <c r="E433"/>
      <c r="F433"/>
      <c r="G433"/>
      <c r="H433"/>
      <c r="I433"/>
    </row>
    <row r="434" spans="4:9">
      <c r="D434"/>
      <c r="E434"/>
      <c r="F434"/>
      <c r="G434"/>
      <c r="H434"/>
      <c r="I434"/>
    </row>
    <row r="435" spans="4:9">
      <c r="D435"/>
      <c r="E435"/>
      <c r="F435"/>
      <c r="G435"/>
      <c r="H435"/>
      <c r="I435"/>
    </row>
    <row r="436" spans="4:9">
      <c r="D436"/>
      <c r="E436"/>
      <c r="F436"/>
      <c r="G436"/>
      <c r="H436"/>
      <c r="I436"/>
    </row>
    <row r="437" spans="4:9">
      <c r="D437"/>
      <c r="E437"/>
      <c r="F437"/>
      <c r="G437"/>
      <c r="H437"/>
      <c r="I437"/>
    </row>
    <row r="438" spans="4:9">
      <c r="D438"/>
      <c r="E438"/>
      <c r="F438"/>
      <c r="G438"/>
      <c r="H438"/>
      <c r="I438"/>
    </row>
    <row r="439" spans="4:9">
      <c r="D439"/>
      <c r="E439"/>
      <c r="F439"/>
      <c r="G439"/>
      <c r="H439"/>
      <c r="I439"/>
    </row>
    <row r="440" spans="4:9">
      <c r="D440"/>
      <c r="E440"/>
      <c r="F440"/>
      <c r="G440"/>
      <c r="H440"/>
      <c r="I440"/>
    </row>
    <row r="441" spans="4:9">
      <c r="D441"/>
      <c r="E441"/>
      <c r="F441"/>
      <c r="G441"/>
      <c r="H441"/>
      <c r="I441"/>
    </row>
    <row r="442" spans="4:9">
      <c r="D442"/>
      <c r="E442"/>
      <c r="F442"/>
      <c r="G442"/>
      <c r="H442"/>
      <c r="I442"/>
    </row>
    <row r="443" spans="4:9">
      <c r="D443"/>
      <c r="E443"/>
      <c r="F443"/>
      <c r="G443"/>
      <c r="H443"/>
      <c r="I443"/>
    </row>
    <row r="444" spans="4:9">
      <c r="D444"/>
      <c r="E444"/>
      <c r="F444"/>
      <c r="G444"/>
      <c r="H444"/>
      <c r="I444"/>
    </row>
    <row r="445" spans="4:9">
      <c r="D445"/>
      <c r="E445"/>
      <c r="F445"/>
      <c r="G445"/>
      <c r="H445"/>
      <c r="I445"/>
    </row>
    <row r="446" spans="4:9">
      <c r="D446"/>
      <c r="E446"/>
      <c r="F446"/>
      <c r="G446"/>
      <c r="H446"/>
      <c r="I446"/>
    </row>
    <row r="447" spans="4:9">
      <c r="D447"/>
      <c r="E447"/>
      <c r="F447"/>
      <c r="G447"/>
      <c r="H447"/>
      <c r="I447"/>
    </row>
    <row r="448" spans="4:9">
      <c r="D448"/>
      <c r="E448"/>
      <c r="F448"/>
      <c r="G448"/>
      <c r="H448"/>
      <c r="I448"/>
    </row>
    <row r="449" spans="4:9">
      <c r="D449"/>
      <c r="E449"/>
      <c r="F449"/>
      <c r="G449"/>
      <c r="H449"/>
      <c r="I449"/>
    </row>
    <row r="450" spans="4:9">
      <c r="D450"/>
      <c r="E450"/>
      <c r="F450"/>
      <c r="G450"/>
      <c r="H450"/>
      <c r="I450"/>
    </row>
    <row r="451" spans="4:9">
      <c r="D451"/>
      <c r="E451"/>
      <c r="F451"/>
      <c r="G451"/>
      <c r="H451"/>
      <c r="I451"/>
    </row>
    <row r="452" spans="4:9">
      <c r="D452"/>
      <c r="E452"/>
      <c r="F452"/>
      <c r="G452"/>
      <c r="H452"/>
      <c r="I452"/>
    </row>
    <row r="453" spans="4:9">
      <c r="D453"/>
      <c r="E453"/>
      <c r="F453"/>
      <c r="G453"/>
      <c r="H453"/>
      <c r="I453"/>
    </row>
    <row r="454" spans="4:9">
      <c r="D454"/>
      <c r="E454"/>
      <c r="F454"/>
      <c r="G454"/>
      <c r="H454"/>
      <c r="I454"/>
    </row>
    <row r="455" spans="4:9">
      <c r="D455"/>
      <c r="E455"/>
      <c r="F455"/>
      <c r="G455"/>
      <c r="H455"/>
      <c r="I455"/>
    </row>
    <row r="456" spans="4:9">
      <c r="D456"/>
      <c r="E456"/>
      <c r="F456"/>
      <c r="G456"/>
      <c r="H456"/>
      <c r="I456"/>
    </row>
    <row r="457" spans="4:9">
      <c r="D457"/>
      <c r="E457"/>
      <c r="F457"/>
      <c r="G457"/>
      <c r="H457"/>
      <c r="I457"/>
    </row>
    <row r="458" spans="4:9">
      <c r="D458"/>
      <c r="E458"/>
      <c r="F458"/>
      <c r="G458"/>
      <c r="H458"/>
      <c r="I458"/>
    </row>
    <row r="459" spans="4:9">
      <c r="D459"/>
      <c r="E459"/>
      <c r="F459"/>
      <c r="G459"/>
      <c r="H459"/>
      <c r="I459"/>
    </row>
    <row r="460" spans="4:9">
      <c r="D460"/>
      <c r="E460"/>
      <c r="F460"/>
      <c r="G460"/>
      <c r="H460"/>
      <c r="I460"/>
    </row>
    <row r="461" spans="4:9">
      <c r="D461"/>
      <c r="E461"/>
      <c r="F461"/>
      <c r="G461"/>
      <c r="H461"/>
      <c r="I461"/>
    </row>
    <row r="462" spans="4:9">
      <c r="D462"/>
      <c r="E462"/>
      <c r="F462"/>
      <c r="G462"/>
      <c r="H462"/>
      <c r="I462"/>
    </row>
    <row r="463" spans="4:9">
      <c r="D463"/>
      <c r="E463"/>
      <c r="F463"/>
      <c r="G463"/>
      <c r="H463"/>
      <c r="I463"/>
    </row>
    <row r="464" spans="4:9">
      <c r="D464"/>
      <c r="E464"/>
      <c r="F464"/>
      <c r="G464"/>
      <c r="H464"/>
      <c r="I464"/>
    </row>
    <row r="465" spans="4:9">
      <c r="D465"/>
      <c r="E465"/>
      <c r="F465"/>
      <c r="G465"/>
      <c r="H465"/>
      <c r="I465"/>
    </row>
    <row r="466" spans="4:9">
      <c r="D466"/>
      <c r="E466"/>
      <c r="F466"/>
      <c r="G466"/>
      <c r="H466"/>
      <c r="I466"/>
    </row>
    <row r="467" spans="4:9">
      <c r="D467"/>
      <c r="E467"/>
      <c r="F467"/>
      <c r="G467"/>
      <c r="H467"/>
      <c r="I467"/>
    </row>
    <row r="468" spans="4:9">
      <c r="D468"/>
      <c r="E468"/>
      <c r="F468"/>
      <c r="G468"/>
      <c r="H468"/>
      <c r="I468"/>
    </row>
    <row r="469" spans="4:9">
      <c r="D469"/>
      <c r="E469"/>
      <c r="F469"/>
      <c r="G469"/>
      <c r="H469"/>
      <c r="I469"/>
    </row>
    <row r="470" spans="4:9">
      <c r="D470"/>
      <c r="E470"/>
      <c r="F470"/>
      <c r="G470"/>
      <c r="H470"/>
      <c r="I470"/>
    </row>
    <row r="471" spans="4:9">
      <c r="D471"/>
      <c r="E471"/>
      <c r="F471"/>
      <c r="G471"/>
      <c r="H471"/>
      <c r="I471"/>
    </row>
    <row r="472" spans="4:9">
      <c r="D472"/>
      <c r="E472"/>
      <c r="F472"/>
      <c r="G472"/>
      <c r="H472"/>
      <c r="I472"/>
    </row>
    <row r="473" spans="4:9">
      <c r="D473"/>
      <c r="E473"/>
      <c r="F473"/>
      <c r="G473"/>
      <c r="H473"/>
      <c r="I473"/>
    </row>
    <row r="474" spans="4:9">
      <c r="D474"/>
      <c r="E474"/>
      <c r="F474"/>
      <c r="G474"/>
      <c r="H474"/>
      <c r="I474"/>
    </row>
    <row r="475" spans="4:9">
      <c r="D475"/>
      <c r="E475"/>
      <c r="F475"/>
      <c r="G475"/>
      <c r="H475"/>
      <c r="I475"/>
    </row>
    <row r="476" spans="4:9">
      <c r="D476"/>
      <c r="E476"/>
      <c r="F476"/>
      <c r="G476"/>
      <c r="H476"/>
      <c r="I476"/>
    </row>
    <row r="477" spans="4:9">
      <c r="D477"/>
      <c r="E477"/>
      <c r="F477"/>
      <c r="G477"/>
      <c r="H477"/>
      <c r="I477"/>
    </row>
    <row r="478" spans="4:9">
      <c r="D478"/>
      <c r="E478"/>
      <c r="F478"/>
      <c r="G478"/>
      <c r="H478"/>
      <c r="I478"/>
    </row>
    <row r="479" spans="4:9">
      <c r="D479"/>
      <c r="E479"/>
      <c r="F479"/>
      <c r="G479"/>
      <c r="H479"/>
      <c r="I479"/>
    </row>
    <row r="480" spans="4:9">
      <c r="D480"/>
      <c r="E480"/>
      <c r="F480"/>
      <c r="G480"/>
      <c r="H480"/>
      <c r="I480"/>
    </row>
    <row r="481" spans="4:9">
      <c r="D481"/>
      <c r="E481"/>
      <c r="F481"/>
      <c r="G481"/>
      <c r="H481"/>
      <c r="I481"/>
    </row>
    <row r="482" spans="4:9">
      <c r="D482"/>
      <c r="E482"/>
      <c r="F482"/>
      <c r="G482"/>
      <c r="H482"/>
      <c r="I482"/>
    </row>
    <row r="483" spans="4:9">
      <c r="D483"/>
      <c r="E483"/>
      <c r="F483"/>
      <c r="G483"/>
      <c r="H483"/>
      <c r="I483"/>
    </row>
    <row r="484" spans="4:9">
      <c r="D484"/>
      <c r="E484"/>
      <c r="F484"/>
      <c r="G484"/>
      <c r="H484"/>
      <c r="I484"/>
    </row>
    <row r="485" spans="4:9">
      <c r="D485"/>
      <c r="E485"/>
      <c r="F485"/>
      <c r="G485"/>
      <c r="H485"/>
      <c r="I485"/>
    </row>
    <row r="486" spans="4:9">
      <c r="D486"/>
      <c r="E486"/>
      <c r="F486"/>
      <c r="G486"/>
      <c r="H486"/>
      <c r="I486"/>
    </row>
    <row r="487" spans="4:9">
      <c r="D487"/>
      <c r="E487"/>
      <c r="F487"/>
      <c r="G487"/>
      <c r="H487"/>
      <c r="I487"/>
    </row>
    <row r="488" spans="4:9">
      <c r="D488"/>
      <c r="E488"/>
      <c r="F488"/>
      <c r="G488"/>
      <c r="H488"/>
      <c r="I488"/>
    </row>
    <row r="489" spans="4:9">
      <c r="D489"/>
      <c r="E489"/>
      <c r="F489"/>
      <c r="G489"/>
      <c r="H489"/>
      <c r="I489"/>
    </row>
    <row r="490" spans="4:9">
      <c r="D490"/>
      <c r="E490"/>
      <c r="F490"/>
      <c r="G490"/>
      <c r="H490"/>
      <c r="I490"/>
    </row>
    <row r="491" spans="4:9">
      <c r="D491"/>
      <c r="E491"/>
      <c r="F491"/>
      <c r="G491"/>
      <c r="H491"/>
      <c r="I491"/>
    </row>
    <row r="492" spans="4:9">
      <c r="D492"/>
      <c r="E492"/>
      <c r="F492"/>
      <c r="G492"/>
      <c r="H492"/>
      <c r="I492"/>
    </row>
    <row r="493" spans="4:9">
      <c r="D493"/>
      <c r="E493"/>
      <c r="F493"/>
      <c r="G493"/>
      <c r="H493"/>
      <c r="I493"/>
    </row>
    <row r="494" spans="4:9">
      <c r="D494"/>
      <c r="E494"/>
      <c r="F494"/>
      <c r="G494"/>
      <c r="H494"/>
      <c r="I494"/>
    </row>
    <row r="495" spans="4:9">
      <c r="D495"/>
      <c r="E495"/>
      <c r="F495"/>
      <c r="G495"/>
      <c r="H495"/>
      <c r="I495"/>
    </row>
    <row r="496" spans="4:9">
      <c r="D496"/>
      <c r="E496"/>
      <c r="F496"/>
      <c r="G496"/>
      <c r="H496"/>
      <c r="I496"/>
    </row>
    <row r="497" spans="4:9">
      <c r="D497"/>
      <c r="E497"/>
      <c r="F497"/>
      <c r="G497"/>
      <c r="H497"/>
      <c r="I497"/>
    </row>
    <row r="498" spans="4:9">
      <c r="D498"/>
      <c r="E498"/>
      <c r="F498"/>
      <c r="G498"/>
      <c r="H498"/>
      <c r="I498"/>
    </row>
    <row r="499" spans="4:9">
      <c r="D499"/>
      <c r="E499"/>
      <c r="F499"/>
      <c r="G499"/>
      <c r="H499"/>
      <c r="I499"/>
    </row>
    <row r="500" spans="4:9">
      <c r="D500"/>
      <c r="E500"/>
      <c r="F500"/>
      <c r="G500"/>
      <c r="H500"/>
      <c r="I500"/>
    </row>
    <row r="501" spans="4:9">
      <c r="D501"/>
      <c r="E501"/>
      <c r="F501"/>
      <c r="G501"/>
      <c r="H501"/>
      <c r="I501"/>
    </row>
    <row r="502" spans="4:9">
      <c r="D502"/>
      <c r="E502"/>
      <c r="F502"/>
      <c r="G502"/>
      <c r="H502"/>
      <c r="I502"/>
    </row>
    <row r="503" spans="4:9">
      <c r="D503"/>
      <c r="E503"/>
      <c r="F503"/>
      <c r="G503"/>
      <c r="H503"/>
      <c r="I503"/>
    </row>
    <row r="504" spans="4:9">
      <c r="D504"/>
      <c r="E504"/>
      <c r="F504"/>
      <c r="G504"/>
      <c r="H504"/>
      <c r="I504"/>
    </row>
    <row r="505" spans="4:9">
      <c r="D505"/>
      <c r="E505"/>
      <c r="F505"/>
      <c r="G505"/>
      <c r="H505"/>
      <c r="I505"/>
    </row>
    <row r="506" spans="4:9">
      <c r="D506"/>
      <c r="E506"/>
      <c r="F506"/>
      <c r="G506"/>
      <c r="H506"/>
      <c r="I506"/>
    </row>
    <row r="507" spans="4:9">
      <c r="D507"/>
      <c r="E507"/>
      <c r="F507"/>
      <c r="G507"/>
      <c r="H507"/>
      <c r="I507"/>
    </row>
    <row r="508" spans="4:9">
      <c r="D508"/>
      <c r="E508"/>
      <c r="F508"/>
      <c r="G508"/>
      <c r="H508"/>
      <c r="I508"/>
    </row>
    <row r="509" spans="4:9">
      <c r="D509"/>
      <c r="E509"/>
      <c r="F509"/>
      <c r="G509"/>
      <c r="H509"/>
      <c r="I509"/>
    </row>
    <row r="510" spans="4:9">
      <c r="D510"/>
      <c r="E510"/>
      <c r="F510"/>
      <c r="G510"/>
      <c r="H510"/>
      <c r="I510"/>
    </row>
    <row r="511" spans="4:9">
      <c r="D511"/>
      <c r="E511"/>
      <c r="F511"/>
      <c r="G511"/>
      <c r="H511"/>
      <c r="I511"/>
    </row>
    <row r="512" spans="4:9">
      <c r="D512"/>
      <c r="E512"/>
      <c r="F512"/>
      <c r="G512"/>
      <c r="H512"/>
      <c r="I512"/>
    </row>
    <row r="513" spans="4:9">
      <c r="D513"/>
      <c r="E513"/>
      <c r="F513"/>
      <c r="G513"/>
      <c r="H513"/>
      <c r="I513"/>
    </row>
    <row r="514" spans="4:9">
      <c r="D514"/>
      <c r="E514"/>
      <c r="F514"/>
      <c r="G514"/>
      <c r="H514"/>
      <c r="I514"/>
    </row>
    <row r="515" spans="4:9">
      <c r="D515"/>
      <c r="E515"/>
      <c r="F515"/>
      <c r="G515"/>
      <c r="H515"/>
      <c r="I515"/>
    </row>
    <row r="516" spans="4:9">
      <c r="D516"/>
      <c r="E516"/>
      <c r="F516"/>
      <c r="G516"/>
      <c r="H516"/>
      <c r="I516"/>
    </row>
    <row r="517" spans="4:9">
      <c r="D517"/>
      <c r="E517"/>
      <c r="F517"/>
      <c r="G517"/>
      <c r="H517"/>
      <c r="I517"/>
    </row>
    <row r="518" spans="4:9">
      <c r="D518"/>
      <c r="E518"/>
      <c r="F518"/>
      <c r="G518"/>
      <c r="H518"/>
      <c r="I518"/>
    </row>
    <row r="519" spans="4:9">
      <c r="D519"/>
      <c r="E519"/>
      <c r="F519"/>
      <c r="G519"/>
      <c r="H519"/>
      <c r="I519"/>
    </row>
    <row r="520" spans="4:9">
      <c r="D520"/>
      <c r="E520"/>
      <c r="F520"/>
      <c r="G520"/>
      <c r="H520"/>
      <c r="I520"/>
    </row>
    <row r="521" spans="4:9">
      <c r="D521"/>
      <c r="E521"/>
      <c r="F521"/>
      <c r="G521"/>
      <c r="H521"/>
      <c r="I521"/>
    </row>
    <row r="522" spans="4:9">
      <c r="D522"/>
      <c r="E522"/>
      <c r="F522"/>
      <c r="G522"/>
      <c r="H522"/>
      <c r="I522"/>
    </row>
    <row r="523" spans="4:9">
      <c r="D523"/>
      <c r="E523"/>
      <c r="F523"/>
      <c r="G523"/>
      <c r="H523"/>
      <c r="I523"/>
    </row>
    <row r="524" spans="4:9">
      <c r="D524"/>
      <c r="E524"/>
      <c r="F524"/>
      <c r="G524"/>
      <c r="H524"/>
      <c r="I524"/>
    </row>
    <row r="525" spans="4:9">
      <c r="D525"/>
      <c r="E525"/>
      <c r="F525"/>
      <c r="G525"/>
      <c r="H525"/>
      <c r="I525"/>
    </row>
    <row r="526" spans="4:9">
      <c r="D526"/>
      <c r="E526"/>
      <c r="F526"/>
      <c r="G526"/>
      <c r="H526"/>
      <c r="I526"/>
    </row>
    <row r="527" spans="4:9">
      <c r="D527"/>
      <c r="E527"/>
      <c r="F527"/>
      <c r="G527"/>
      <c r="H527"/>
      <c r="I527"/>
    </row>
    <row r="528" spans="4:9">
      <c r="D528"/>
      <c r="E528"/>
      <c r="F528"/>
      <c r="G528"/>
      <c r="H528"/>
      <c r="I528"/>
    </row>
    <row r="529" spans="4:9">
      <c r="D529"/>
      <c r="E529"/>
      <c r="F529"/>
      <c r="G529"/>
      <c r="H529"/>
      <c r="I529"/>
    </row>
    <row r="530" spans="4:9">
      <c r="D530"/>
      <c r="E530"/>
      <c r="F530"/>
      <c r="G530"/>
      <c r="H530"/>
      <c r="I530"/>
    </row>
    <row r="531" spans="4:9">
      <c r="D531"/>
      <c r="E531"/>
      <c r="F531"/>
      <c r="G531"/>
      <c r="H531"/>
      <c r="I531"/>
    </row>
    <row r="532" spans="4:9">
      <c r="D532"/>
      <c r="E532"/>
      <c r="F532"/>
      <c r="G532"/>
      <c r="H532"/>
      <c r="I532"/>
    </row>
    <row r="533" spans="4:9">
      <c r="D533"/>
      <c r="E533"/>
      <c r="F533"/>
      <c r="G533"/>
      <c r="H533"/>
      <c r="I533"/>
    </row>
    <row r="534" spans="4:9">
      <c r="D534"/>
      <c r="E534"/>
      <c r="F534"/>
      <c r="G534"/>
      <c r="H534"/>
      <c r="I534"/>
    </row>
    <row r="535" spans="4:9">
      <c r="D535"/>
      <c r="E535"/>
      <c r="F535"/>
      <c r="G535"/>
      <c r="H535"/>
      <c r="I535"/>
    </row>
    <row r="536" spans="4:9">
      <c r="D536"/>
      <c r="E536"/>
      <c r="F536"/>
      <c r="G536"/>
      <c r="H536"/>
      <c r="I536"/>
    </row>
    <row r="537" spans="4:9">
      <c r="D537"/>
      <c r="E537"/>
      <c r="F537"/>
      <c r="G537"/>
      <c r="H537"/>
      <c r="I537"/>
    </row>
    <row r="538" spans="4:9">
      <c r="D538"/>
      <c r="E538"/>
      <c r="F538"/>
      <c r="G538"/>
      <c r="H538"/>
      <c r="I538"/>
    </row>
    <row r="539" spans="4:9">
      <c r="D539"/>
      <c r="E539"/>
      <c r="F539"/>
      <c r="G539"/>
      <c r="H539"/>
      <c r="I539"/>
    </row>
    <row r="540" spans="4:9">
      <c r="D540"/>
      <c r="E540"/>
      <c r="F540"/>
      <c r="G540"/>
      <c r="H540"/>
      <c r="I540"/>
    </row>
    <row r="541" spans="4:9">
      <c r="D541"/>
      <c r="E541"/>
      <c r="F541"/>
      <c r="G541"/>
      <c r="H541"/>
      <c r="I541"/>
    </row>
    <row r="542" spans="4:9">
      <c r="D542"/>
      <c r="E542"/>
      <c r="F542"/>
      <c r="G542"/>
      <c r="H542"/>
      <c r="I542"/>
    </row>
    <row r="543" spans="4:9">
      <c r="D543"/>
      <c r="E543"/>
      <c r="F543"/>
      <c r="G543"/>
      <c r="H543"/>
      <c r="I543"/>
    </row>
    <row r="544" spans="4:9">
      <c r="D544"/>
      <c r="E544"/>
      <c r="F544"/>
      <c r="G544"/>
      <c r="H544"/>
      <c r="I544"/>
    </row>
    <row r="545" spans="4:9">
      <c r="D545"/>
      <c r="E545"/>
      <c r="F545"/>
      <c r="G545"/>
      <c r="H545"/>
      <c r="I545"/>
    </row>
    <row r="546" spans="4:9">
      <c r="D546"/>
      <c r="E546"/>
      <c r="F546"/>
      <c r="G546"/>
      <c r="H546"/>
      <c r="I546"/>
    </row>
    <row r="547" spans="4:9">
      <c r="D547"/>
      <c r="E547"/>
      <c r="F547"/>
      <c r="G547"/>
      <c r="H547"/>
      <c r="I547"/>
    </row>
    <row r="548" spans="4:9">
      <c r="D548"/>
      <c r="E548"/>
      <c r="F548"/>
      <c r="G548"/>
      <c r="H548"/>
      <c r="I548"/>
    </row>
    <row r="549" spans="4:9">
      <c r="D549"/>
      <c r="E549"/>
      <c r="F549"/>
      <c r="G549"/>
      <c r="H549"/>
      <c r="I549"/>
    </row>
    <row r="550" spans="4:9">
      <c r="D550"/>
      <c r="E550"/>
      <c r="F550"/>
      <c r="G550"/>
      <c r="H550"/>
      <c r="I550"/>
    </row>
    <row r="551" spans="4:9">
      <c r="D551"/>
      <c r="E551"/>
      <c r="F551"/>
      <c r="G551"/>
      <c r="H551"/>
      <c r="I551"/>
    </row>
    <row r="552" spans="4:9">
      <c r="D552"/>
      <c r="E552"/>
      <c r="F552"/>
      <c r="G552"/>
      <c r="H552"/>
      <c r="I552"/>
    </row>
    <row r="553" spans="4:9">
      <c r="D553"/>
      <c r="E553"/>
      <c r="F553"/>
      <c r="G553"/>
      <c r="H553"/>
      <c r="I553"/>
    </row>
    <row r="554" spans="4:9">
      <c r="D554"/>
      <c r="E554"/>
      <c r="F554"/>
      <c r="G554"/>
      <c r="H554"/>
      <c r="I554"/>
    </row>
    <row r="555" spans="4:9">
      <c r="D555"/>
      <c r="E555"/>
      <c r="F555"/>
      <c r="G555"/>
      <c r="H555"/>
      <c r="I555"/>
    </row>
    <row r="556" spans="4:9">
      <c r="D556"/>
      <c r="E556"/>
      <c r="F556"/>
      <c r="G556"/>
      <c r="H556"/>
      <c r="I556"/>
    </row>
    <row r="557" spans="4:9">
      <c r="D557"/>
      <c r="E557"/>
      <c r="F557"/>
      <c r="G557"/>
      <c r="H557"/>
      <c r="I557"/>
    </row>
    <row r="558" spans="4:9">
      <c r="D558"/>
      <c r="E558"/>
      <c r="F558"/>
      <c r="G558"/>
      <c r="H558"/>
      <c r="I558"/>
    </row>
    <row r="559" spans="4:9">
      <c r="D559"/>
      <c r="E559"/>
      <c r="F559"/>
      <c r="G559"/>
      <c r="H559"/>
      <c r="I559"/>
    </row>
    <row r="560" spans="4:9">
      <c r="D560"/>
      <c r="E560"/>
      <c r="F560"/>
      <c r="G560"/>
      <c r="H560"/>
      <c r="I560"/>
    </row>
    <row r="561" spans="4:9">
      <c r="D561"/>
      <c r="E561"/>
      <c r="F561"/>
      <c r="G561"/>
      <c r="H561"/>
      <c r="I561"/>
    </row>
    <row r="562" spans="4:9">
      <c r="D562"/>
      <c r="E562"/>
      <c r="F562"/>
      <c r="G562"/>
      <c r="H562"/>
      <c r="I562"/>
    </row>
    <row r="563" spans="4:9">
      <c r="D563"/>
      <c r="E563"/>
      <c r="F563"/>
      <c r="G563"/>
      <c r="H563"/>
      <c r="I563"/>
    </row>
    <row r="564" spans="4:9">
      <c r="D564"/>
      <c r="E564"/>
      <c r="F564"/>
      <c r="G564"/>
      <c r="H564"/>
      <c r="I564"/>
    </row>
    <row r="565" spans="4:9">
      <c r="D565"/>
      <c r="E565"/>
      <c r="F565"/>
      <c r="G565"/>
      <c r="H565"/>
      <c r="I565"/>
    </row>
    <row r="566" spans="4:9">
      <c r="D566"/>
      <c r="E566"/>
      <c r="F566"/>
      <c r="G566"/>
      <c r="H566"/>
      <c r="I566"/>
    </row>
    <row r="567" spans="4:9">
      <c r="D567"/>
      <c r="E567"/>
      <c r="F567"/>
      <c r="G567"/>
      <c r="H567"/>
      <c r="I567"/>
    </row>
    <row r="568" spans="4:9">
      <c r="D568"/>
      <c r="E568"/>
      <c r="F568"/>
      <c r="G568"/>
      <c r="H568"/>
      <c r="I568"/>
    </row>
    <row r="569" spans="4:9">
      <c r="D569"/>
      <c r="E569"/>
      <c r="F569"/>
      <c r="G569"/>
      <c r="H569"/>
      <c r="I569"/>
    </row>
    <row r="570" spans="4:9">
      <c r="D570"/>
      <c r="E570"/>
      <c r="F570"/>
      <c r="G570"/>
      <c r="H570"/>
      <c r="I570"/>
    </row>
    <row r="571" spans="4:9">
      <c r="D571"/>
      <c r="E571"/>
      <c r="F571"/>
      <c r="G571"/>
      <c r="H571"/>
      <c r="I571"/>
    </row>
    <row r="572" spans="4:9">
      <c r="D572"/>
      <c r="E572"/>
      <c r="F572"/>
      <c r="G572"/>
      <c r="H572"/>
      <c r="I572"/>
    </row>
    <row r="573" spans="4:9">
      <c r="D573"/>
      <c r="E573"/>
      <c r="F573"/>
      <c r="G573"/>
      <c r="H573"/>
      <c r="I573"/>
    </row>
    <row r="574" spans="4:9">
      <c r="D574"/>
      <c r="E574"/>
      <c r="F574"/>
      <c r="G574"/>
      <c r="H574"/>
      <c r="I574"/>
    </row>
    <row r="575" spans="4:9">
      <c r="D575"/>
      <c r="E575"/>
      <c r="F575"/>
      <c r="G575"/>
      <c r="H575"/>
      <c r="I575"/>
    </row>
    <row r="576" spans="4:9">
      <c r="D576"/>
      <c r="E576"/>
      <c r="F576"/>
      <c r="G576"/>
      <c r="H576"/>
      <c r="I576"/>
    </row>
    <row r="577" spans="4:9">
      <c r="D577"/>
      <c r="E577"/>
      <c r="F577"/>
      <c r="G577"/>
      <c r="H577"/>
      <c r="I577"/>
    </row>
    <row r="578" spans="4:9">
      <c r="D578"/>
      <c r="E578"/>
      <c r="F578"/>
      <c r="G578"/>
      <c r="H578"/>
      <c r="I578"/>
    </row>
    <row r="579" spans="4:9">
      <c r="D579"/>
      <c r="E579"/>
      <c r="F579"/>
      <c r="G579"/>
      <c r="H579"/>
      <c r="I579"/>
    </row>
    <row r="580" spans="4:9">
      <c r="D580"/>
      <c r="E580"/>
      <c r="F580"/>
      <c r="G580"/>
      <c r="H580"/>
      <c r="I580"/>
    </row>
    <row r="581" spans="4:9">
      <c r="D581"/>
      <c r="E581"/>
      <c r="F581"/>
      <c r="G581"/>
      <c r="H581"/>
      <c r="I581"/>
    </row>
    <row r="582" spans="4:9">
      <c r="D582"/>
      <c r="E582"/>
      <c r="F582"/>
      <c r="G582"/>
      <c r="H582"/>
      <c r="I582"/>
    </row>
    <row r="583" spans="4:9">
      <c r="D583"/>
      <c r="E583"/>
      <c r="F583"/>
      <c r="G583"/>
      <c r="H583"/>
      <c r="I583"/>
    </row>
    <row r="584" spans="4:9">
      <c r="D584"/>
      <c r="E584"/>
      <c r="F584"/>
      <c r="G584"/>
      <c r="H584"/>
      <c r="I584"/>
    </row>
    <row r="585" spans="4:9">
      <c r="D585"/>
      <c r="E585"/>
      <c r="F585"/>
      <c r="G585"/>
      <c r="H585"/>
      <c r="I585"/>
    </row>
    <row r="586" spans="4:9">
      <c r="D586"/>
      <c r="E586"/>
      <c r="F586"/>
      <c r="G586"/>
      <c r="H586"/>
      <c r="I586"/>
    </row>
    <row r="587" spans="4:9">
      <c r="D587"/>
      <c r="E587"/>
      <c r="F587"/>
      <c r="G587"/>
      <c r="H587"/>
      <c r="I587"/>
    </row>
    <row r="588" spans="4:9">
      <c r="D588"/>
      <c r="E588"/>
      <c r="F588"/>
      <c r="G588"/>
      <c r="H588"/>
      <c r="I588"/>
    </row>
    <row r="589" spans="4:9">
      <c r="D589"/>
      <c r="E589"/>
      <c r="F589"/>
      <c r="G589"/>
      <c r="H589"/>
      <c r="I589"/>
    </row>
    <row r="590" spans="4:9">
      <c r="D590"/>
      <c r="E590"/>
      <c r="F590"/>
      <c r="G590"/>
      <c r="H590"/>
      <c r="I590"/>
    </row>
    <row r="591" spans="4:9">
      <c r="D591"/>
      <c r="E591"/>
      <c r="F591"/>
      <c r="G591"/>
      <c r="H591"/>
      <c r="I591"/>
    </row>
    <row r="592" spans="4:9">
      <c r="D592"/>
      <c r="E592"/>
      <c r="F592"/>
      <c r="G592"/>
      <c r="H592"/>
      <c r="I592"/>
    </row>
    <row r="593" spans="4:9">
      <c r="D593"/>
      <c r="E593"/>
      <c r="F593"/>
      <c r="G593"/>
      <c r="H593"/>
      <c r="I593"/>
    </row>
    <row r="594" spans="4:9">
      <c r="D594"/>
      <c r="E594"/>
      <c r="F594"/>
      <c r="G594"/>
      <c r="H594"/>
      <c r="I594"/>
    </row>
    <row r="595" spans="4:9">
      <c r="D595"/>
      <c r="E595"/>
      <c r="F595"/>
      <c r="G595"/>
      <c r="H595"/>
      <c r="I595"/>
    </row>
    <row r="596" spans="4:9">
      <c r="D596"/>
      <c r="E596"/>
      <c r="F596"/>
      <c r="G596"/>
      <c r="H596"/>
      <c r="I596"/>
    </row>
    <row r="597" spans="4:9">
      <c r="D597"/>
      <c r="E597"/>
      <c r="F597"/>
      <c r="G597"/>
      <c r="H597"/>
      <c r="I597"/>
    </row>
    <row r="598" spans="4:9">
      <c r="D598"/>
      <c r="E598"/>
      <c r="F598"/>
      <c r="G598"/>
      <c r="H598"/>
      <c r="I598"/>
    </row>
    <row r="599" spans="4:9">
      <c r="D599"/>
      <c r="E599"/>
      <c r="F599"/>
      <c r="G599"/>
      <c r="H599"/>
      <c r="I599"/>
    </row>
    <row r="600" spans="4:9">
      <c r="D600"/>
      <c r="E600"/>
      <c r="F600"/>
      <c r="G600"/>
      <c r="H600"/>
      <c r="I600"/>
    </row>
    <row r="601" spans="4:9">
      <c r="D601"/>
      <c r="E601"/>
      <c r="F601"/>
      <c r="G601"/>
      <c r="H601"/>
      <c r="I601"/>
    </row>
    <row r="602" spans="4:9">
      <c r="D602"/>
      <c r="E602"/>
      <c r="F602"/>
      <c r="G602"/>
      <c r="H602"/>
      <c r="I602"/>
    </row>
    <row r="603" spans="4:9">
      <c r="D603"/>
      <c r="E603"/>
      <c r="F603"/>
      <c r="G603"/>
      <c r="H603"/>
      <c r="I603"/>
    </row>
    <row r="604" spans="4:9">
      <c r="D604"/>
      <c r="E604"/>
      <c r="F604"/>
      <c r="G604"/>
      <c r="H604"/>
      <c r="I604"/>
    </row>
    <row r="605" spans="4:9">
      <c r="D605"/>
      <c r="E605"/>
      <c r="F605"/>
      <c r="G605"/>
      <c r="H605"/>
      <c r="I605"/>
    </row>
    <row r="606" spans="4:9">
      <c r="D606"/>
      <c r="E606"/>
      <c r="F606"/>
      <c r="G606"/>
      <c r="H606"/>
      <c r="I606"/>
    </row>
    <row r="607" spans="4:9">
      <c r="D607"/>
      <c r="E607"/>
      <c r="F607"/>
      <c r="G607"/>
      <c r="H607"/>
      <c r="I607"/>
    </row>
    <row r="608" spans="4:9">
      <c r="D608"/>
      <c r="E608"/>
      <c r="F608"/>
      <c r="G608"/>
      <c r="H608"/>
      <c r="I608"/>
    </row>
    <row r="609" spans="4:9">
      <c r="D609"/>
      <c r="E609"/>
      <c r="F609"/>
      <c r="G609"/>
      <c r="H609"/>
      <c r="I609"/>
    </row>
    <row r="610" spans="4:9">
      <c r="D610"/>
      <c r="E610"/>
      <c r="F610"/>
      <c r="G610"/>
      <c r="H610"/>
      <c r="I610"/>
    </row>
    <row r="611" spans="4:9">
      <c r="D611"/>
      <c r="E611"/>
      <c r="F611"/>
      <c r="G611"/>
      <c r="H611"/>
      <c r="I611"/>
    </row>
    <row r="612" spans="4:9">
      <c r="D612"/>
      <c r="E612"/>
      <c r="F612"/>
      <c r="G612"/>
      <c r="H612"/>
      <c r="I612"/>
    </row>
    <row r="613" spans="4:9">
      <c r="D613"/>
      <c r="E613"/>
      <c r="F613"/>
      <c r="G613"/>
      <c r="H613"/>
      <c r="I613"/>
    </row>
    <row r="614" spans="4:9">
      <c r="D614"/>
      <c r="E614"/>
      <c r="F614"/>
      <c r="G614"/>
      <c r="H614"/>
      <c r="I614"/>
    </row>
    <row r="615" spans="4:9">
      <c r="D615"/>
      <c r="E615"/>
      <c r="F615"/>
      <c r="G615"/>
      <c r="H615"/>
      <c r="I615"/>
    </row>
    <row r="616" spans="4:9">
      <c r="D616"/>
      <c r="E616"/>
      <c r="F616"/>
      <c r="G616"/>
      <c r="H616"/>
      <c r="I616"/>
    </row>
    <row r="617" spans="4:9">
      <c r="D617"/>
      <c r="E617"/>
      <c r="F617"/>
      <c r="G617"/>
      <c r="H617"/>
      <c r="I617"/>
    </row>
    <row r="618" spans="4:9">
      <c r="D618"/>
      <c r="E618"/>
      <c r="F618"/>
      <c r="G618"/>
      <c r="H618"/>
      <c r="I618"/>
    </row>
    <row r="619" spans="4:9">
      <c r="D619"/>
      <c r="E619"/>
      <c r="F619"/>
      <c r="G619"/>
      <c r="H619"/>
      <c r="I619"/>
    </row>
    <row r="620" spans="4:9">
      <c r="D620"/>
      <c r="E620"/>
      <c r="F620"/>
      <c r="G620"/>
      <c r="H620"/>
      <c r="I620"/>
    </row>
    <row r="621" spans="4:9">
      <c r="D621"/>
      <c r="E621"/>
      <c r="F621"/>
      <c r="G621"/>
      <c r="H621"/>
      <c r="I621"/>
    </row>
    <row r="622" spans="4:9">
      <c r="D622"/>
      <c r="E622"/>
      <c r="F622"/>
      <c r="G622"/>
      <c r="H622"/>
      <c r="I622"/>
    </row>
    <row r="623" spans="4:9">
      <c r="D623"/>
      <c r="E623"/>
      <c r="F623"/>
      <c r="G623"/>
      <c r="H623"/>
      <c r="I623"/>
    </row>
    <row r="624" spans="4:9">
      <c r="D624"/>
      <c r="E624"/>
      <c r="F624"/>
      <c r="G624"/>
      <c r="H624"/>
      <c r="I624"/>
    </row>
    <row r="625" spans="4:9">
      <c r="D625"/>
      <c r="E625"/>
      <c r="F625"/>
      <c r="G625"/>
      <c r="H625"/>
      <c r="I625"/>
    </row>
    <row r="626" spans="4:9">
      <c r="D626"/>
      <c r="E626"/>
      <c r="F626"/>
      <c r="G626"/>
      <c r="H626"/>
      <c r="I626"/>
    </row>
    <row r="627" spans="4:9">
      <c r="D627"/>
      <c r="E627"/>
      <c r="F627"/>
      <c r="G627"/>
      <c r="H627"/>
      <c r="I627"/>
    </row>
    <row r="628" spans="4:9">
      <c r="D628"/>
      <c r="E628"/>
      <c r="F628"/>
      <c r="G628"/>
      <c r="H628"/>
      <c r="I628"/>
    </row>
    <row r="629" spans="4:9">
      <c r="D629"/>
      <c r="E629"/>
      <c r="F629"/>
      <c r="G629"/>
      <c r="H629"/>
      <c r="I629"/>
    </row>
    <row r="630" spans="4:9">
      <c r="D630"/>
      <c r="E630"/>
      <c r="F630"/>
      <c r="G630"/>
      <c r="H630"/>
      <c r="I630"/>
    </row>
    <row r="631" spans="4:9">
      <c r="D631"/>
      <c r="E631"/>
      <c r="F631"/>
      <c r="G631"/>
      <c r="H631"/>
      <c r="I631"/>
    </row>
    <row r="632" spans="4:9">
      <c r="D632"/>
      <c r="E632"/>
      <c r="F632"/>
      <c r="G632"/>
      <c r="H632"/>
      <c r="I632"/>
    </row>
    <row r="633" spans="4:9">
      <c r="D633"/>
      <c r="E633"/>
      <c r="F633"/>
      <c r="G633"/>
      <c r="H633"/>
      <c r="I633"/>
    </row>
    <row r="634" spans="4:9">
      <c r="D634"/>
      <c r="E634"/>
      <c r="F634"/>
      <c r="G634"/>
      <c r="H634"/>
      <c r="I634"/>
    </row>
    <row r="635" spans="4:9">
      <c r="D635"/>
      <c r="E635"/>
      <c r="F635"/>
      <c r="G635"/>
      <c r="H635"/>
      <c r="I635"/>
    </row>
    <row r="636" spans="4:9">
      <c r="D636"/>
      <c r="E636"/>
      <c r="F636"/>
      <c r="G636"/>
      <c r="H636"/>
      <c r="I636"/>
    </row>
    <row r="637" spans="4:9">
      <c r="D637"/>
      <c r="E637"/>
      <c r="F637"/>
      <c r="G637"/>
      <c r="H637"/>
      <c r="I637"/>
    </row>
    <row r="638" spans="4:9">
      <c r="D638"/>
      <c r="E638"/>
      <c r="F638"/>
      <c r="G638"/>
      <c r="H638"/>
      <c r="I638"/>
    </row>
    <row r="639" spans="4:9">
      <c r="D639"/>
      <c r="E639"/>
      <c r="F639"/>
      <c r="G639"/>
      <c r="H639"/>
      <c r="I639"/>
    </row>
    <row r="640" spans="4:9">
      <c r="D640"/>
      <c r="E640"/>
      <c r="F640"/>
      <c r="G640"/>
      <c r="H640"/>
      <c r="I640"/>
    </row>
    <row r="641" spans="4:9">
      <c r="D641"/>
      <c r="E641"/>
      <c r="F641"/>
      <c r="G641"/>
      <c r="H641"/>
      <c r="I641"/>
    </row>
    <row r="642" spans="4:9">
      <c r="D642"/>
      <c r="E642"/>
      <c r="F642"/>
      <c r="G642"/>
      <c r="H642"/>
      <c r="I642"/>
    </row>
    <row r="643" spans="4:9">
      <c r="D643"/>
      <c r="E643"/>
      <c r="F643"/>
      <c r="G643"/>
      <c r="H643"/>
      <c r="I643"/>
    </row>
    <row r="644" spans="4:9">
      <c r="D644"/>
      <c r="E644"/>
      <c r="F644"/>
      <c r="G644"/>
      <c r="H644"/>
      <c r="I644"/>
    </row>
    <row r="645" spans="4:9">
      <c r="D645"/>
      <c r="E645"/>
      <c r="F645"/>
      <c r="G645"/>
      <c r="H645"/>
      <c r="I645"/>
    </row>
    <row r="646" spans="4:9">
      <c r="D646"/>
      <c r="E646"/>
      <c r="F646"/>
      <c r="G646"/>
      <c r="H646"/>
      <c r="I646"/>
    </row>
    <row r="647" spans="4:9">
      <c r="D647"/>
      <c r="E647"/>
      <c r="F647"/>
      <c r="G647"/>
      <c r="H647"/>
      <c r="I647"/>
    </row>
    <row r="648" spans="4:9">
      <c r="D648"/>
      <c r="E648"/>
      <c r="F648"/>
      <c r="G648"/>
      <c r="H648"/>
      <c r="I648"/>
    </row>
    <row r="649" spans="4:9">
      <c r="D649"/>
      <c r="E649"/>
      <c r="F649"/>
      <c r="G649"/>
      <c r="H649"/>
      <c r="I649"/>
    </row>
    <row r="650" spans="4:9">
      <c r="D650"/>
      <c r="E650"/>
      <c r="F650"/>
      <c r="G650"/>
      <c r="H650"/>
      <c r="I650"/>
    </row>
    <row r="651" spans="4:9">
      <c r="D651"/>
      <c r="E651"/>
      <c r="F651"/>
      <c r="G651"/>
      <c r="H651"/>
      <c r="I651"/>
    </row>
    <row r="652" spans="4:9">
      <c r="D652"/>
      <c r="E652"/>
      <c r="F652"/>
      <c r="G652"/>
      <c r="H652"/>
      <c r="I652"/>
    </row>
    <row r="653" spans="4:9">
      <c r="D653"/>
      <c r="E653"/>
      <c r="F653"/>
      <c r="G653"/>
      <c r="H653"/>
      <c r="I653"/>
    </row>
    <row r="654" spans="4:9">
      <c r="D654"/>
      <c r="E654"/>
      <c r="F654"/>
      <c r="G654"/>
      <c r="H654"/>
      <c r="I654"/>
    </row>
    <row r="655" spans="4:9">
      <c r="D655"/>
      <c r="E655"/>
      <c r="F655"/>
      <c r="G655"/>
      <c r="H655"/>
      <c r="I655"/>
    </row>
    <row r="656" spans="4:9">
      <c r="D656"/>
      <c r="E656"/>
      <c r="F656"/>
      <c r="G656"/>
      <c r="H656"/>
      <c r="I656"/>
    </row>
    <row r="657" spans="4:9">
      <c r="D657"/>
      <c r="E657"/>
      <c r="F657"/>
      <c r="G657"/>
      <c r="H657"/>
      <c r="I657"/>
    </row>
    <row r="658" spans="4:9">
      <c r="D658"/>
      <c r="E658"/>
      <c r="F658"/>
      <c r="G658"/>
      <c r="H658"/>
      <c r="I658"/>
    </row>
    <row r="659" spans="4:9">
      <c r="D659"/>
      <c r="E659"/>
      <c r="F659"/>
      <c r="G659"/>
      <c r="H659"/>
      <c r="I659"/>
    </row>
    <row r="660" spans="4:9">
      <c r="D660"/>
      <c r="E660"/>
      <c r="F660"/>
      <c r="G660"/>
      <c r="H660"/>
      <c r="I660"/>
    </row>
    <row r="661" spans="4:9">
      <c r="D661"/>
      <c r="E661"/>
      <c r="F661"/>
      <c r="G661"/>
      <c r="H661"/>
      <c r="I661"/>
    </row>
    <row r="662" spans="4:9">
      <c r="D662"/>
      <c r="E662"/>
      <c r="F662"/>
      <c r="G662"/>
      <c r="H662"/>
      <c r="I662"/>
    </row>
    <row r="663" spans="4:9">
      <c r="D663"/>
      <c r="E663"/>
      <c r="F663"/>
      <c r="G663"/>
      <c r="H663"/>
      <c r="I663"/>
    </row>
    <row r="664" spans="4:9">
      <c r="D664"/>
      <c r="E664"/>
      <c r="F664"/>
      <c r="G664"/>
      <c r="H664"/>
      <c r="I664"/>
    </row>
    <row r="665" spans="4:9">
      <c r="D665"/>
      <c r="E665"/>
      <c r="F665"/>
      <c r="G665"/>
      <c r="H665"/>
      <c r="I665"/>
    </row>
    <row r="666" spans="4:9">
      <c r="D666"/>
      <c r="E666"/>
      <c r="F666"/>
      <c r="G666"/>
      <c r="H666"/>
      <c r="I666"/>
    </row>
    <row r="667" spans="4:9">
      <c r="D667"/>
      <c r="E667"/>
      <c r="F667"/>
      <c r="G667"/>
      <c r="H667"/>
      <c r="I667"/>
    </row>
    <row r="668" spans="4:9">
      <c r="D668"/>
      <c r="E668"/>
      <c r="F668"/>
      <c r="G668"/>
      <c r="H668"/>
      <c r="I668"/>
    </row>
    <row r="669" spans="4:9">
      <c r="D669"/>
      <c r="E669"/>
      <c r="F669"/>
      <c r="G669"/>
      <c r="H669"/>
      <c r="I669"/>
    </row>
    <row r="670" spans="4:9">
      <c r="D670"/>
      <c r="E670"/>
      <c r="F670"/>
      <c r="G670"/>
      <c r="H670"/>
      <c r="I670"/>
    </row>
    <row r="671" spans="4:9">
      <c r="D671"/>
      <c r="E671"/>
      <c r="F671"/>
      <c r="G671"/>
      <c r="H671"/>
      <c r="I671"/>
    </row>
    <row r="672" spans="4:9">
      <c r="D672"/>
      <c r="E672"/>
      <c r="F672"/>
      <c r="G672"/>
      <c r="H672"/>
      <c r="I672"/>
    </row>
    <row r="673" spans="4:9">
      <c r="D673"/>
      <c r="E673"/>
      <c r="F673"/>
      <c r="G673"/>
      <c r="H673"/>
      <c r="I673"/>
    </row>
    <row r="674" spans="4:9">
      <c r="D674"/>
      <c r="E674"/>
      <c r="F674"/>
      <c r="G674"/>
      <c r="H674"/>
      <c r="I674"/>
    </row>
    <row r="675" spans="4:9">
      <c r="D675"/>
      <c r="E675"/>
      <c r="F675"/>
      <c r="G675"/>
      <c r="H675"/>
      <c r="I675"/>
    </row>
    <row r="676" spans="4:9">
      <c r="D676"/>
      <c r="E676"/>
      <c r="F676"/>
      <c r="G676"/>
      <c r="H676"/>
      <c r="I676"/>
    </row>
    <row r="677" spans="4:9">
      <c r="D677"/>
      <c r="E677"/>
      <c r="F677"/>
      <c r="G677"/>
      <c r="H677"/>
      <c r="I677"/>
    </row>
    <row r="678" spans="4:9">
      <c r="D678"/>
      <c r="E678"/>
      <c r="F678"/>
      <c r="G678"/>
      <c r="H678"/>
      <c r="I678"/>
    </row>
    <row r="679" spans="4:9">
      <c r="D679"/>
      <c r="E679"/>
      <c r="F679"/>
      <c r="G679"/>
      <c r="H679"/>
      <c r="I679"/>
    </row>
    <row r="680" spans="4:9">
      <c r="D680"/>
      <c r="E680"/>
      <c r="F680"/>
      <c r="G680"/>
      <c r="H680"/>
      <c r="I680"/>
    </row>
    <row r="681" spans="4:9">
      <c r="D681"/>
      <c r="E681"/>
      <c r="F681"/>
      <c r="G681"/>
      <c r="H681"/>
      <c r="I681"/>
    </row>
    <row r="682" spans="4:9">
      <c r="D682"/>
      <c r="E682"/>
      <c r="F682"/>
      <c r="G682"/>
      <c r="H682"/>
      <c r="I682"/>
    </row>
    <row r="683" spans="4:9">
      <c r="D683"/>
      <c r="E683"/>
      <c r="F683"/>
      <c r="G683"/>
      <c r="H683"/>
      <c r="I683"/>
    </row>
    <row r="684" spans="4:9">
      <c r="D684"/>
      <c r="E684"/>
      <c r="F684"/>
      <c r="G684"/>
      <c r="H684"/>
      <c r="I684"/>
    </row>
    <row r="685" spans="4:9">
      <c r="D685"/>
      <c r="E685"/>
      <c r="F685"/>
      <c r="G685"/>
      <c r="H685"/>
      <c r="I685"/>
    </row>
    <row r="686" spans="4:9">
      <c r="D686"/>
      <c r="E686"/>
      <c r="F686"/>
      <c r="G686"/>
      <c r="H686"/>
      <c r="I686"/>
    </row>
    <row r="687" spans="4:9">
      <c r="D687"/>
      <c r="E687"/>
      <c r="F687"/>
      <c r="G687"/>
      <c r="H687"/>
      <c r="I687"/>
    </row>
    <row r="688" spans="4:9">
      <c r="D688"/>
      <c r="E688"/>
      <c r="F688"/>
      <c r="G688"/>
      <c r="H688"/>
      <c r="I688"/>
    </row>
    <row r="689" spans="4:9">
      <c r="D689"/>
      <c r="E689"/>
      <c r="F689"/>
      <c r="G689"/>
      <c r="H689"/>
      <c r="I689"/>
    </row>
    <row r="690" spans="4:9">
      <c r="D690"/>
      <c r="E690"/>
      <c r="F690"/>
      <c r="G690"/>
      <c r="H690"/>
      <c r="I690"/>
    </row>
    <row r="691" spans="4:9">
      <c r="D691"/>
      <c r="E691"/>
      <c r="F691"/>
      <c r="G691"/>
      <c r="H691"/>
      <c r="I691"/>
    </row>
    <row r="692" spans="4:9">
      <c r="D692"/>
      <c r="E692"/>
      <c r="F692"/>
      <c r="G692"/>
      <c r="H692"/>
      <c r="I692"/>
    </row>
    <row r="693" spans="4:9">
      <c r="D693"/>
      <c r="E693"/>
      <c r="F693"/>
      <c r="G693"/>
      <c r="H693"/>
      <c r="I693"/>
    </row>
    <row r="694" spans="4:9">
      <c r="D694"/>
      <c r="E694"/>
      <c r="F694"/>
      <c r="G694"/>
      <c r="H694"/>
      <c r="I694"/>
    </row>
    <row r="695" spans="4:9">
      <c r="D695"/>
      <c r="E695"/>
      <c r="F695"/>
      <c r="G695"/>
      <c r="H695"/>
      <c r="I695"/>
    </row>
    <row r="696" spans="4:9">
      <c r="D696"/>
      <c r="E696"/>
      <c r="F696"/>
      <c r="G696"/>
      <c r="H696"/>
      <c r="I696"/>
    </row>
    <row r="697" spans="4:9">
      <c r="D697"/>
      <c r="E697"/>
      <c r="F697"/>
      <c r="G697"/>
      <c r="H697"/>
      <c r="I697"/>
    </row>
    <row r="698" spans="4:9">
      <c r="D698"/>
      <c r="E698"/>
      <c r="F698"/>
      <c r="G698"/>
      <c r="H698"/>
      <c r="I698"/>
    </row>
    <row r="699" spans="4:9">
      <c r="D699"/>
      <c r="E699"/>
      <c r="F699"/>
      <c r="G699"/>
      <c r="H699"/>
      <c r="I699"/>
    </row>
    <row r="700" spans="4:9">
      <c r="D700"/>
      <c r="E700"/>
      <c r="F700"/>
      <c r="G700"/>
      <c r="H700"/>
      <c r="I700"/>
    </row>
    <row r="701" spans="4:9">
      <c r="D701"/>
      <c r="E701"/>
      <c r="F701"/>
      <c r="G701"/>
      <c r="H701"/>
      <c r="I701"/>
    </row>
    <row r="702" spans="4:9">
      <c r="D702"/>
      <c r="E702"/>
      <c r="F702"/>
      <c r="G702"/>
      <c r="H702"/>
      <c r="I702"/>
    </row>
    <row r="703" spans="4:9">
      <c r="D703"/>
      <c r="E703"/>
      <c r="F703"/>
      <c r="G703"/>
      <c r="H703"/>
      <c r="I703"/>
    </row>
    <row r="704" spans="4:9">
      <c r="D704"/>
      <c r="E704"/>
      <c r="F704"/>
      <c r="G704"/>
      <c r="H704"/>
      <c r="I704"/>
    </row>
    <row r="705" spans="4:9">
      <c r="D705"/>
      <c r="E705"/>
      <c r="F705"/>
      <c r="G705"/>
      <c r="H705"/>
      <c r="I705"/>
    </row>
    <row r="706" spans="4:9">
      <c r="D706"/>
      <c r="E706"/>
      <c r="F706"/>
      <c r="G706"/>
      <c r="H706"/>
      <c r="I706"/>
    </row>
    <row r="707" spans="4:9">
      <c r="D707"/>
      <c r="E707"/>
      <c r="F707"/>
      <c r="G707"/>
      <c r="H707"/>
      <c r="I707"/>
    </row>
    <row r="708" spans="4:9">
      <c r="D708"/>
      <c r="E708"/>
      <c r="F708"/>
      <c r="G708"/>
      <c r="H708"/>
      <c r="I708"/>
    </row>
    <row r="709" spans="4:9">
      <c r="D709"/>
      <c r="E709"/>
      <c r="F709"/>
      <c r="G709"/>
      <c r="H709"/>
      <c r="I709"/>
    </row>
    <row r="710" spans="4:9">
      <c r="D710"/>
      <c r="E710"/>
      <c r="F710"/>
      <c r="G710"/>
      <c r="H710"/>
      <c r="I710"/>
    </row>
    <row r="711" spans="4:9">
      <c r="D711"/>
      <c r="E711"/>
      <c r="F711"/>
      <c r="G711"/>
      <c r="H711"/>
      <c r="I711"/>
    </row>
    <row r="712" spans="4:9">
      <c r="D712"/>
      <c r="E712"/>
      <c r="F712"/>
      <c r="G712"/>
      <c r="H712"/>
      <c r="I712"/>
    </row>
    <row r="713" spans="4:9">
      <c r="D713"/>
      <c r="E713"/>
      <c r="F713"/>
      <c r="G713"/>
      <c r="H713"/>
      <c r="I713"/>
    </row>
    <row r="714" spans="4:9">
      <c r="D714"/>
      <c r="E714"/>
      <c r="F714"/>
      <c r="G714"/>
      <c r="H714"/>
      <c r="I714"/>
    </row>
    <row r="715" spans="4:9">
      <c r="D715"/>
      <c r="E715"/>
      <c r="F715"/>
      <c r="G715"/>
      <c r="H715"/>
      <c r="I715"/>
    </row>
    <row r="716" spans="4:9">
      <c r="D716"/>
      <c r="E716"/>
      <c r="F716"/>
      <c r="G716"/>
      <c r="H716"/>
      <c r="I716"/>
    </row>
    <row r="717" spans="4:9">
      <c r="D717"/>
      <c r="E717"/>
      <c r="F717"/>
      <c r="G717"/>
      <c r="H717"/>
      <c r="I717"/>
    </row>
    <row r="718" spans="4:9">
      <c r="D718"/>
      <c r="E718"/>
      <c r="F718"/>
      <c r="G718"/>
      <c r="H718"/>
      <c r="I718"/>
    </row>
    <row r="719" spans="4:9">
      <c r="D719"/>
      <c r="E719"/>
      <c r="F719"/>
      <c r="G719"/>
      <c r="H719"/>
      <c r="I719"/>
    </row>
    <row r="720" spans="4:9">
      <c r="D720"/>
      <c r="E720"/>
      <c r="F720"/>
      <c r="G720"/>
      <c r="H720"/>
      <c r="I720"/>
    </row>
    <row r="721" spans="4:9">
      <c r="D721"/>
      <c r="E721"/>
      <c r="F721"/>
      <c r="G721"/>
      <c r="H721"/>
      <c r="I721"/>
    </row>
    <row r="722" spans="4:9">
      <c r="D722"/>
      <c r="E722"/>
      <c r="F722"/>
      <c r="G722"/>
      <c r="H722"/>
      <c r="I722"/>
    </row>
    <row r="723" spans="4:9">
      <c r="D723"/>
      <c r="E723"/>
      <c r="F723"/>
      <c r="G723"/>
      <c r="H723"/>
      <c r="I723"/>
    </row>
    <row r="724" spans="4:9">
      <c r="D724"/>
      <c r="E724"/>
      <c r="F724"/>
      <c r="G724"/>
      <c r="H724"/>
      <c r="I724"/>
    </row>
    <row r="725" spans="4:9">
      <c r="D725"/>
      <c r="E725"/>
      <c r="F725"/>
      <c r="G725"/>
      <c r="H725"/>
      <c r="I725"/>
    </row>
    <row r="726" spans="4:9">
      <c r="D726"/>
      <c r="E726"/>
      <c r="F726"/>
      <c r="G726"/>
      <c r="H726"/>
      <c r="I726"/>
    </row>
    <row r="727" spans="4:9">
      <c r="D727"/>
      <c r="E727"/>
      <c r="F727"/>
      <c r="G727"/>
      <c r="H727"/>
      <c r="I727"/>
    </row>
    <row r="728" spans="4:9">
      <c r="D728"/>
      <c r="E728"/>
      <c r="F728"/>
      <c r="G728"/>
      <c r="H728"/>
      <c r="I728"/>
    </row>
    <row r="729" spans="4:9">
      <c r="D729"/>
      <c r="E729"/>
      <c r="F729"/>
      <c r="G729"/>
      <c r="H729"/>
      <c r="I729"/>
    </row>
    <row r="730" spans="4:9">
      <c r="D730"/>
      <c r="E730"/>
      <c r="F730"/>
      <c r="G730"/>
      <c r="H730"/>
      <c r="I730"/>
    </row>
    <row r="731" spans="4:9">
      <c r="D731"/>
      <c r="E731"/>
      <c r="F731"/>
      <c r="G731"/>
      <c r="H731"/>
      <c r="I731"/>
    </row>
    <row r="732" spans="4:9">
      <c r="D732"/>
      <c r="E732"/>
      <c r="F732"/>
      <c r="G732"/>
      <c r="H732"/>
      <c r="I732"/>
    </row>
    <row r="733" spans="4:9">
      <c r="D733"/>
      <c r="E733"/>
      <c r="F733"/>
      <c r="G733"/>
      <c r="H733"/>
      <c r="I733"/>
    </row>
    <row r="734" spans="4:9">
      <c r="D734"/>
      <c r="E734"/>
      <c r="F734"/>
      <c r="G734"/>
      <c r="H734"/>
      <c r="I734"/>
    </row>
  </sheetData>
  <mergeCells count="9">
    <mergeCell ref="A1:N1"/>
    <mergeCell ref="M2:M3"/>
    <mergeCell ref="N2:N3"/>
    <mergeCell ref="A2:A3"/>
    <mergeCell ref="B2:B3"/>
    <mergeCell ref="C2:C3"/>
    <mergeCell ref="D2:D3"/>
    <mergeCell ref="K2:K3"/>
    <mergeCell ref="L2:L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ull_complex_Non-AtFLS2</vt:lpstr>
      <vt:lpstr>Full_complex_AtFLS2</vt:lpstr>
      <vt:lpstr>Binary_Non-AtFLS2</vt:lpstr>
      <vt:lpstr>Binary_AtFL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ry Li</dc:creator>
  <cp:lastModifiedBy>Jerry Li</cp:lastModifiedBy>
  <dcterms:created xsi:type="dcterms:W3CDTF">2015-06-05T18:17:20Z</dcterms:created>
  <dcterms:modified xsi:type="dcterms:W3CDTF">2025-02-18T19:02:15Z</dcterms:modified>
</cp:coreProperties>
</file>